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Corinna/Documents/Work/Beinart_Lab/Manuscripts/Breusing_et_al_2023/"/>
    </mc:Choice>
  </mc:AlternateContent>
  <xr:revisionPtr revIDLastSave="0" documentId="13_ncr:1_{1A5AD05D-A271-1F4A-A446-3936319DBCCE}" xr6:coauthVersionLast="36" xr6:coauthVersionMax="36" xr10:uidLastSave="{00000000-0000-0000-0000-000000000000}"/>
  <bookViews>
    <workbookView xWindow="60" yWindow="580" windowWidth="25540" windowHeight="14320" activeTab="3" xr2:uid="{79514F9E-1257-BC47-A090-2521F09C3494}"/>
  </bookViews>
  <sheets>
    <sheet name="Table S1" sheetId="1" r:id="rId1"/>
    <sheet name="Table S2" sheetId="11" r:id="rId2"/>
    <sheet name="Table S3" sheetId="4" r:id="rId3"/>
    <sheet name="Table S4" sheetId="2" r:id="rId4"/>
    <sheet name="Table S5" sheetId="5" r:id="rId5"/>
    <sheet name="Table S6" sheetId="7" r:id="rId6"/>
    <sheet name="Table S7" sheetId="9" r:id="rId7"/>
    <sheet name="Table S8" sheetId="8" r:id="rId8"/>
    <sheet name="Table S9" sheetId="3" r:id="rId9"/>
    <sheet name="Table S10" sheetId="10" r:id="rId10"/>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5" i="8" l="1"/>
  <c r="G6" i="8"/>
  <c r="G7" i="8"/>
  <c r="G8" i="8"/>
  <c r="G9" i="8"/>
  <c r="G10" i="8"/>
  <c r="G11" i="8"/>
  <c r="G12" i="8"/>
  <c r="G13" i="8"/>
  <c r="G14" i="8"/>
  <c r="G15" i="8"/>
  <c r="G16" i="8"/>
  <c r="G17" i="8"/>
  <c r="G18" i="8"/>
  <c r="G19" i="8"/>
  <c r="G20" i="8"/>
  <c r="G21" i="8"/>
  <c r="G22" i="8"/>
  <c r="G23" i="8"/>
  <c r="G24" i="8"/>
  <c r="G25" i="8"/>
  <c r="G26" i="8"/>
  <c r="G27" i="8"/>
  <c r="G28" i="8"/>
  <c r="G29" i="8"/>
  <c r="G30" i="8"/>
  <c r="G31" i="8"/>
  <c r="G32" i="8"/>
  <c r="G33" i="8"/>
  <c r="G34" i="8"/>
  <c r="G35" i="8"/>
  <c r="G36" i="8"/>
  <c r="G37" i="8"/>
  <c r="G38" i="8"/>
  <c r="G39" i="8"/>
  <c r="G40" i="8"/>
  <c r="G41" i="8"/>
  <c r="G42" i="8"/>
  <c r="G43" i="8"/>
  <c r="G44" i="8"/>
  <c r="G45" i="8"/>
  <c r="G46" i="8"/>
  <c r="G47" i="8"/>
  <c r="G48" i="8"/>
  <c r="G49" i="8"/>
  <c r="G50" i="8"/>
  <c r="G51" i="8"/>
  <c r="G52" i="8"/>
  <c r="G53" i="8"/>
  <c r="G54" i="8"/>
  <c r="G55" i="8"/>
  <c r="G56" i="8"/>
  <c r="G57" i="8"/>
  <c r="G58" i="8"/>
  <c r="G59" i="8"/>
  <c r="G60" i="8"/>
  <c r="G61" i="8"/>
  <c r="G62" i="8"/>
  <c r="G63" i="8"/>
  <c r="G64" i="8"/>
  <c r="G65" i="8"/>
  <c r="G67" i="8"/>
  <c r="G71" i="8"/>
  <c r="G72" i="8"/>
  <c r="G73" i="8"/>
  <c r="G74" i="8"/>
  <c r="G75" i="8"/>
  <c r="G79" i="8"/>
  <c r="G80" i="8"/>
  <c r="G81" i="8"/>
  <c r="G82" i="8"/>
  <c r="G83" i="8"/>
  <c r="G84" i="8"/>
  <c r="G89" i="8"/>
  <c r="G90" i="8"/>
  <c r="G91" i="8"/>
  <c r="G92" i="8"/>
  <c r="G93" i="8"/>
  <c r="G99" i="8"/>
  <c r="G107" i="8"/>
  <c r="G87" i="8" l="1"/>
  <c r="G86" i="8"/>
  <c r="G85" i="8"/>
  <c r="E5" i="8"/>
  <c r="E6" i="8"/>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46" i="8"/>
  <c r="E47" i="8"/>
  <c r="E48" i="8"/>
  <c r="E49" i="8"/>
  <c r="E50" i="8"/>
  <c r="E51" i="8"/>
  <c r="E52" i="8"/>
  <c r="E53" i="8"/>
  <c r="E54" i="8"/>
  <c r="E55" i="8"/>
  <c r="E56" i="8"/>
  <c r="E57" i="8"/>
  <c r="E58" i="8"/>
  <c r="E59" i="8"/>
  <c r="E60" i="8"/>
  <c r="E61" i="8"/>
  <c r="E62" i="8"/>
  <c r="E63" i="8"/>
  <c r="E64" i="8"/>
  <c r="E65" i="8"/>
  <c r="E67" i="8"/>
  <c r="E71" i="8"/>
  <c r="E72" i="8"/>
  <c r="E73" i="8"/>
  <c r="E74" i="8"/>
  <c r="E75" i="8"/>
  <c r="E79" i="8"/>
  <c r="E80" i="8"/>
  <c r="E81" i="8"/>
  <c r="E82" i="8"/>
  <c r="E83" i="8"/>
  <c r="E84" i="8"/>
  <c r="E89" i="8"/>
  <c r="E90" i="8"/>
  <c r="E91" i="8"/>
  <c r="E92" i="8"/>
  <c r="E93" i="8"/>
  <c r="E99" i="8"/>
  <c r="E107" i="8"/>
  <c r="E85" i="8"/>
  <c r="E86" i="8"/>
  <c r="E87" i="8"/>
  <c r="G95" i="8" l="1"/>
  <c r="E95" i="8"/>
  <c r="G109" i="8" l="1"/>
  <c r="E109" i="8"/>
  <c r="G108" i="8"/>
  <c r="E108" i="8"/>
  <c r="G106" i="8"/>
  <c r="E106" i="8"/>
  <c r="G105" i="8"/>
  <c r="E105" i="8"/>
  <c r="G104" i="8"/>
  <c r="E104" i="8"/>
  <c r="G103" i="8"/>
  <c r="E103" i="8"/>
  <c r="G102" i="8"/>
  <c r="E102" i="8"/>
  <c r="G101" i="8"/>
  <c r="E101" i="8"/>
  <c r="G100" i="8"/>
  <c r="E100" i="8"/>
  <c r="G98" i="8"/>
  <c r="E98" i="8"/>
  <c r="G97" i="8"/>
  <c r="E97" i="8"/>
  <c r="G96" i="8"/>
  <c r="E96" i="8"/>
  <c r="G94" i="8"/>
  <c r="E94" i="8"/>
  <c r="G88" i="8"/>
  <c r="E88" i="8"/>
  <c r="G78" i="8"/>
  <c r="E78" i="8"/>
  <c r="G77" i="8"/>
  <c r="E77" i="8"/>
  <c r="G76" i="8"/>
  <c r="E76" i="8"/>
  <c r="G70" i="8"/>
  <c r="E70" i="8"/>
  <c r="G69" i="8"/>
  <c r="E69" i="8"/>
  <c r="G68" i="8"/>
  <c r="E68" i="8"/>
  <c r="G66" i="8"/>
  <c r="E66" i="8"/>
</calcChain>
</file>

<file path=xl/sharedStrings.xml><?xml version="1.0" encoding="utf-8"?>
<sst xmlns="http://schemas.openxmlformats.org/spreadsheetml/2006/main" count="3860" uniqueCount="2022">
  <si>
    <t>Host species</t>
  </si>
  <si>
    <t>Vent field</t>
  </si>
  <si>
    <t>Dive</t>
  </si>
  <si>
    <t>Collection ID</t>
  </si>
  <si>
    <t>Depth</t>
  </si>
  <si>
    <t>Bathymodiolus septemdierum</t>
  </si>
  <si>
    <t>Tu'i Malila</t>
  </si>
  <si>
    <t>ABE</t>
  </si>
  <si>
    <t>Tahi Moana</t>
  </si>
  <si>
    <t>Latitude</t>
  </si>
  <si>
    <t>Longitude</t>
  </si>
  <si>
    <t>21° 59.3455'S</t>
  </si>
  <si>
    <t>20° 45.7575'S</t>
  </si>
  <si>
    <t>20° 40.9360'S</t>
  </si>
  <si>
    <t>176° 34.0926'W</t>
  </si>
  <si>
    <t>176° 11.5103'W</t>
  </si>
  <si>
    <t>176° 11.0059'W</t>
  </si>
  <si>
    <t>Bin</t>
  </si>
  <si>
    <t>Completeness [%]</t>
  </si>
  <si>
    <t>Contamination [%]</t>
  </si>
  <si>
    <t>Strain heterogeneity [%]</t>
  </si>
  <si>
    <t>GTDB taxonomy</t>
  </si>
  <si>
    <t>Gene</t>
  </si>
  <si>
    <t>Function</t>
  </si>
  <si>
    <t>Category</t>
  </si>
  <si>
    <t>TM</t>
  </si>
  <si>
    <t>THM</t>
  </si>
  <si>
    <t>Sample ID</t>
  </si>
  <si>
    <t>Accession No.</t>
  </si>
  <si>
    <t>Transcriptome size (Mb)</t>
  </si>
  <si>
    <t>Transcripts</t>
  </si>
  <si>
    <t>GC (%)</t>
  </si>
  <si>
    <t>Median contig length (bp)</t>
  </si>
  <si>
    <t>Completeness (%)</t>
  </si>
  <si>
    <t>Host</t>
  </si>
  <si>
    <t>Symbiont</t>
  </si>
  <si>
    <t>Pangenome size (Mb)</t>
  </si>
  <si>
    <t># Core genes</t>
  </si>
  <si>
    <t># Accessory genes</t>
  </si>
  <si>
    <t># MAGs</t>
  </si>
  <si>
    <t>Average coverage used in analyses</t>
  </si>
  <si>
    <t>Total metagenomic reads</t>
  </si>
  <si>
    <t>Total RNA-seq reads</t>
  </si>
  <si>
    <t>21° 59.3472'S</t>
  </si>
  <si>
    <t>176° 34.0925'W</t>
  </si>
  <si>
    <t>n.a.</t>
  </si>
  <si>
    <t>Accession no.</t>
  </si>
  <si>
    <t>TC</t>
  </si>
  <si>
    <t>GJZH00000000</t>
  </si>
  <si>
    <r>
      <t xml:space="preserve">Ca. </t>
    </r>
    <r>
      <rPr>
        <sz val="12"/>
        <color rgb="FF000000"/>
        <rFont val="Calibri"/>
        <family val="2"/>
        <scheme val="minor"/>
      </rPr>
      <t>Thiodubiliella endoseptemdiera</t>
    </r>
  </si>
  <si>
    <t>With D-loop</t>
  </si>
  <si>
    <t>Without D-loop</t>
  </si>
  <si>
    <t>Sample</t>
  </si>
  <si>
    <t>Mitogenome length [bp]</t>
  </si>
  <si>
    <t># Variants</t>
  </si>
  <si>
    <t>Variants per kbp</t>
  </si>
  <si>
    <t>N50</t>
  </si>
  <si>
    <t>No. of contigs</t>
  </si>
  <si>
    <t>Genome size [bp]</t>
  </si>
  <si>
    <t>Coverage</t>
  </si>
  <si>
    <t>Rho/Theta</t>
  </si>
  <si>
    <t>r/m</t>
  </si>
  <si>
    <r>
      <t>Epsilon</t>
    </r>
    <r>
      <rPr>
        <sz val="12"/>
        <color theme="1"/>
        <rFont val="Calibri"/>
        <family val="2"/>
        <scheme val="minor"/>
      </rPr>
      <t xml:space="preserve"> (</t>
    </r>
    <r>
      <rPr>
        <i/>
        <sz val="12"/>
        <color theme="1"/>
        <rFont val="Calibri"/>
        <family val="2"/>
        <scheme val="minor"/>
      </rPr>
      <t>A. boucheti</t>
    </r>
    <r>
      <rPr>
        <sz val="12"/>
        <color theme="1"/>
        <rFont val="Calibri"/>
        <family val="2"/>
        <scheme val="minor"/>
      </rPr>
      <t>)</t>
    </r>
  </si>
  <si>
    <r>
      <t>Gamma1</t>
    </r>
    <r>
      <rPr>
        <sz val="12"/>
        <color theme="1"/>
        <rFont val="Calibri"/>
        <family val="2"/>
        <scheme val="minor"/>
      </rPr>
      <t xml:space="preserve"> (</t>
    </r>
    <r>
      <rPr>
        <i/>
        <sz val="12"/>
        <color theme="1"/>
        <rFont val="Calibri"/>
        <family val="2"/>
        <scheme val="minor"/>
      </rPr>
      <t>A. kojimai</t>
    </r>
    <r>
      <rPr>
        <sz val="12"/>
        <color theme="1"/>
        <rFont val="Calibri"/>
        <family val="2"/>
        <scheme val="minor"/>
      </rPr>
      <t xml:space="preserve">, </t>
    </r>
    <r>
      <rPr>
        <i/>
        <sz val="12"/>
        <color theme="1"/>
        <rFont val="Calibri"/>
        <family val="2"/>
        <scheme val="minor"/>
      </rPr>
      <t>A. strummeri</t>
    </r>
    <r>
      <rPr>
        <sz val="12"/>
        <color theme="1"/>
        <rFont val="Calibri"/>
        <family val="2"/>
        <scheme val="minor"/>
      </rPr>
      <t>)</t>
    </r>
  </si>
  <si>
    <r>
      <t xml:space="preserve">Ifr-SOX </t>
    </r>
    <r>
      <rPr>
        <sz val="12"/>
        <color theme="1"/>
        <rFont val="Calibri"/>
        <family val="2"/>
        <scheme val="minor"/>
      </rPr>
      <t>(</t>
    </r>
    <r>
      <rPr>
        <i/>
        <sz val="12"/>
        <color theme="1"/>
        <rFont val="Calibri"/>
        <family val="2"/>
        <scheme val="minor"/>
      </rPr>
      <t>I. nautilei</t>
    </r>
    <r>
      <rPr>
        <sz val="12"/>
        <color theme="1"/>
        <rFont val="Calibri"/>
        <family val="2"/>
        <scheme val="minor"/>
      </rPr>
      <t>)</t>
    </r>
  </si>
  <si>
    <r>
      <rPr>
        <b/>
        <i/>
        <sz val="12"/>
        <color theme="1"/>
        <rFont val="Calibri"/>
        <family val="2"/>
        <scheme val="minor"/>
      </rPr>
      <t xml:space="preserve">Ca. </t>
    </r>
    <r>
      <rPr>
        <b/>
        <sz val="12"/>
        <color theme="1"/>
        <rFont val="Calibri"/>
        <family val="2"/>
        <scheme val="minor"/>
      </rPr>
      <t>Thiodubiliella</t>
    </r>
    <r>
      <rPr>
        <sz val="12"/>
        <color theme="1"/>
        <rFont val="Calibri"/>
        <family val="2"/>
        <scheme val="minor"/>
      </rPr>
      <t xml:space="preserve"> (</t>
    </r>
    <r>
      <rPr>
        <i/>
        <sz val="12"/>
        <color theme="1"/>
        <rFont val="Calibri"/>
        <family val="2"/>
        <scheme val="minor"/>
      </rPr>
      <t>B. septemdierum</t>
    </r>
    <r>
      <rPr>
        <sz val="12"/>
        <color theme="1"/>
        <rFont val="Calibri"/>
        <family val="2"/>
        <scheme val="minor"/>
      </rPr>
      <t>)</t>
    </r>
  </si>
  <si>
    <t>Kilo Moana</t>
  </si>
  <si>
    <t>Tow Cam</t>
  </si>
  <si>
    <t>Niua South</t>
  </si>
  <si>
    <t>ANI to reference (GCA_013416635)</t>
  </si>
  <si>
    <t>R1928-5_241</t>
  </si>
  <si>
    <t>R1928-5_247</t>
  </si>
  <si>
    <t>R1928-5_249</t>
  </si>
  <si>
    <t>R1928-5_263</t>
  </si>
  <si>
    <t>R1928-5_265</t>
  </si>
  <si>
    <t>R1931-6_443</t>
  </si>
  <si>
    <t>R1931-6_445</t>
  </si>
  <si>
    <t>R1931-6_449</t>
  </si>
  <si>
    <t>R1931-6_461</t>
  </si>
  <si>
    <t>R1931-6_463</t>
  </si>
  <si>
    <t>R1931-6_469</t>
  </si>
  <si>
    <t>R1935-3_691</t>
  </si>
  <si>
    <t>R1935-3_693</t>
  </si>
  <si>
    <t>R1935-3_695</t>
  </si>
  <si>
    <t>R1935-3_697</t>
  </si>
  <si>
    <t>R1935-3_699</t>
  </si>
  <si>
    <t>R1935-3_706</t>
  </si>
  <si>
    <t>R1935-3_710</t>
  </si>
  <si>
    <t>R1935-3_714</t>
  </si>
  <si>
    <t>R1935-3_716</t>
  </si>
  <si>
    <t>J2423_B37</t>
  </si>
  <si>
    <t>J2423_B38</t>
  </si>
  <si>
    <t>J2423_B39</t>
  </si>
  <si>
    <t>J2423_B40</t>
  </si>
  <si>
    <t>J2423_B41</t>
  </si>
  <si>
    <t>J2423_B42</t>
  </si>
  <si>
    <t>J2423_B43</t>
  </si>
  <si>
    <t>J2423_B44</t>
  </si>
  <si>
    <t>J2423_B45</t>
  </si>
  <si>
    <t>J2423_B46</t>
  </si>
  <si>
    <t>J2426_B103</t>
  </si>
  <si>
    <t>J2426_B104</t>
  </si>
  <si>
    <t>J2426_B105</t>
  </si>
  <si>
    <t>J2426_B106</t>
  </si>
  <si>
    <t>J2426_B107</t>
  </si>
  <si>
    <t>J2426_B109</t>
  </si>
  <si>
    <t>J2426_B111</t>
  </si>
  <si>
    <t>J2426_B112</t>
  </si>
  <si>
    <t>J2428_B188</t>
  </si>
  <si>
    <t>J2428_B189</t>
  </si>
  <si>
    <t>J2428_B190</t>
  </si>
  <si>
    <t>J2428_B191</t>
  </si>
  <si>
    <t>J2428_B192</t>
  </si>
  <si>
    <t>J2428_B193</t>
  </si>
  <si>
    <t>J2428_B194</t>
  </si>
  <si>
    <t>J2428_B195</t>
  </si>
  <si>
    <t>J2428_B196</t>
  </si>
  <si>
    <t>J2428_B197</t>
  </si>
  <si>
    <t>J2428_B198</t>
  </si>
  <si>
    <t>J2428_B199</t>
  </si>
  <si>
    <t>J2428_B200</t>
  </si>
  <si>
    <t>J2428_B201</t>
  </si>
  <si>
    <t>J2428_B203</t>
  </si>
  <si>
    <t>J2428_B204</t>
  </si>
  <si>
    <t>J2428_B206</t>
  </si>
  <si>
    <t>J2428_B207</t>
  </si>
  <si>
    <t>J2432_B238</t>
  </si>
  <si>
    <t>J2432_B239</t>
  </si>
  <si>
    <t>J2432_B240</t>
  </si>
  <si>
    <t>J2432_B242</t>
  </si>
  <si>
    <t>J2432_B243</t>
  </si>
  <si>
    <t>J2432_B244</t>
  </si>
  <si>
    <t>J2432_B245</t>
  </si>
  <si>
    <t>J2432_B247</t>
  </si>
  <si>
    <t>J2432_B248</t>
  </si>
  <si>
    <t>J2432_B249</t>
  </si>
  <si>
    <t>J2432_B250</t>
  </si>
  <si>
    <t>J2432_B252</t>
  </si>
  <si>
    <t>J2432_B253</t>
  </si>
  <si>
    <t>J2432_B254</t>
  </si>
  <si>
    <t>J2432_B255</t>
  </si>
  <si>
    <t>J2432_B256</t>
  </si>
  <si>
    <t>J2432_B257</t>
  </si>
  <si>
    <t>R1928-5_239</t>
  </si>
  <si>
    <t>R1928-5_243</t>
  </si>
  <si>
    <t>R1928-5_251</t>
  </si>
  <si>
    <t>R1928-5_255</t>
  </si>
  <si>
    <t>R1928-5_257</t>
  </si>
  <si>
    <t>R1928-5_259</t>
  </si>
  <si>
    <t>R1928-5_269</t>
  </si>
  <si>
    <t>R1928-5_271</t>
  </si>
  <si>
    <t>R1930-3_361</t>
  </si>
  <si>
    <t>R1930-3_369</t>
  </si>
  <si>
    <t>R1930-3_377</t>
  </si>
  <si>
    <t>R1931-6_451</t>
  </si>
  <si>
    <t>R1931-6_453</t>
  </si>
  <si>
    <t>R1931-6_455</t>
  </si>
  <si>
    <t>R1931-6_457</t>
  </si>
  <si>
    <t>R1931-6_459</t>
  </si>
  <si>
    <t>R1935-3_689</t>
  </si>
  <si>
    <t>R1935-3_712</t>
  </si>
  <si>
    <r>
      <rPr>
        <i/>
        <sz val="12"/>
        <color theme="1"/>
        <rFont val="Calibri"/>
        <family val="2"/>
        <scheme val="minor"/>
      </rPr>
      <t>Ca.</t>
    </r>
    <r>
      <rPr>
        <sz val="12"/>
        <color theme="1"/>
        <rFont val="Calibri"/>
        <family val="2"/>
        <scheme val="minor"/>
      </rPr>
      <t xml:space="preserve"> Thiodubiliella endoseptemdiera</t>
    </r>
  </si>
  <si>
    <t>R1928</t>
  </si>
  <si>
    <t>R1930</t>
  </si>
  <si>
    <t>R1931</t>
  </si>
  <si>
    <t>R1935</t>
  </si>
  <si>
    <t>R1928-5</t>
  </si>
  <si>
    <t>R1930-3</t>
  </si>
  <si>
    <t>R1931-6</t>
  </si>
  <si>
    <t>R1935-3</t>
  </si>
  <si>
    <t>Year</t>
  </si>
  <si>
    <t>R1928-5_245</t>
  </si>
  <si>
    <t>R1928-5_253</t>
  </si>
  <si>
    <t>R1928-5_261</t>
  </si>
  <si>
    <t>R1928-5_267</t>
  </si>
  <si>
    <t>R1931-6_447</t>
  </si>
  <si>
    <t>R1931-6_465</t>
  </si>
  <si>
    <t>R1931-6_467</t>
  </si>
  <si>
    <t>J2423</t>
  </si>
  <si>
    <t>20° 45.7937'S</t>
  </si>
  <si>
    <t>176° 11.4659'W</t>
  </si>
  <si>
    <t>J2426</t>
  </si>
  <si>
    <t>20° 45.7936'S</t>
  </si>
  <si>
    <t>176° 11.4789'W</t>
  </si>
  <si>
    <t>J2426_B108</t>
  </si>
  <si>
    <t>J2426_B110</t>
  </si>
  <si>
    <t>J2428</t>
  </si>
  <si>
    <t>21° 59.3512'S</t>
  </si>
  <si>
    <t>176° 34.0799'W</t>
  </si>
  <si>
    <t>J2428_B202</t>
  </si>
  <si>
    <t>J2428_B205</t>
  </si>
  <si>
    <t>J2432</t>
  </si>
  <si>
    <t>20° 18.9992'S</t>
  </si>
  <si>
    <t>176° 8.1766'W</t>
  </si>
  <si>
    <t>J2432_B241</t>
  </si>
  <si>
    <t>J2432_B246</t>
  </si>
  <si>
    <t>J2432_B251</t>
  </si>
  <si>
    <t>Omega Bio-tek EZNA Mollusc kit</t>
  </si>
  <si>
    <t>Qiagen Blood &amp; Tissue kit</t>
  </si>
  <si>
    <t>DNA extraction method</t>
  </si>
  <si>
    <r>
      <rPr>
        <b/>
        <sz val="16"/>
        <color theme="1"/>
        <rFont val="Calibri"/>
        <family val="2"/>
        <scheme val="minor"/>
      </rPr>
      <t>Table S1</t>
    </r>
    <r>
      <rPr>
        <sz val="16"/>
        <color theme="1"/>
        <rFont val="Calibri"/>
        <family val="2"/>
        <scheme val="minor"/>
      </rPr>
      <t xml:space="preserve"> Collection information for</t>
    </r>
    <r>
      <rPr>
        <i/>
        <sz val="16"/>
        <color theme="1"/>
        <rFont val="Calibri"/>
        <family val="2"/>
        <scheme val="minor"/>
      </rPr>
      <t xml:space="preserve"> Bathymodiolus septemdierum</t>
    </r>
    <r>
      <rPr>
        <sz val="16"/>
        <color theme="1"/>
        <rFont val="Calibri"/>
        <family val="2"/>
        <scheme val="minor"/>
      </rPr>
      <t xml:space="preserve"> samples in the Lau Basin.</t>
    </r>
  </si>
  <si>
    <t>cas11</t>
  </si>
  <si>
    <t>cas1_2_cas1</t>
  </si>
  <si>
    <t>cas2_2</t>
  </si>
  <si>
    <t>dpnB</t>
  </si>
  <si>
    <t>group_1260</t>
  </si>
  <si>
    <t>group_1315</t>
  </si>
  <si>
    <t>group_1414</t>
  </si>
  <si>
    <t>group_1438</t>
  </si>
  <si>
    <t>group_1518</t>
  </si>
  <si>
    <t>group_1588</t>
  </si>
  <si>
    <t>group_1801</t>
  </si>
  <si>
    <t>group_1876</t>
  </si>
  <si>
    <t>group_1891</t>
  </si>
  <si>
    <t>group_1930</t>
  </si>
  <si>
    <t>group_2003</t>
  </si>
  <si>
    <t>group_2087</t>
  </si>
  <si>
    <t>group_2141</t>
  </si>
  <si>
    <t>group_2152</t>
  </si>
  <si>
    <t>group_2193</t>
  </si>
  <si>
    <t>group_2198</t>
  </si>
  <si>
    <t>group_2201</t>
  </si>
  <si>
    <t>group_2220</t>
  </si>
  <si>
    <t>group_2328</t>
  </si>
  <si>
    <t>group_2373</t>
  </si>
  <si>
    <t>group_2433</t>
  </si>
  <si>
    <t>group_2440</t>
  </si>
  <si>
    <t>group_2463</t>
  </si>
  <si>
    <t>group_2499</t>
  </si>
  <si>
    <t>group_2538</t>
  </si>
  <si>
    <t>group_2578</t>
  </si>
  <si>
    <t>group_263</t>
  </si>
  <si>
    <t>group_2774</t>
  </si>
  <si>
    <t>group_280</t>
  </si>
  <si>
    <t>group_2824</t>
  </si>
  <si>
    <t>group_2843</t>
  </si>
  <si>
    <t>group_2928</t>
  </si>
  <si>
    <t>group_3034</t>
  </si>
  <si>
    <t>group_305</t>
  </si>
  <si>
    <t>group_3079</t>
  </si>
  <si>
    <t>group_3122</t>
  </si>
  <si>
    <t>group_3261</t>
  </si>
  <si>
    <t>group_3396</t>
  </si>
  <si>
    <t>group_360</t>
  </si>
  <si>
    <t>group_3663</t>
  </si>
  <si>
    <t>group_3732</t>
  </si>
  <si>
    <t>group_3791</t>
  </si>
  <si>
    <t>group_3974</t>
  </si>
  <si>
    <t>group_3981</t>
  </si>
  <si>
    <t>group_4036</t>
  </si>
  <si>
    <t>group_4046</t>
  </si>
  <si>
    <t>group_4168</t>
  </si>
  <si>
    <t>group_467</t>
  </si>
  <si>
    <t>group_474</t>
  </si>
  <si>
    <t>group_506</t>
  </si>
  <si>
    <t>group_609</t>
  </si>
  <si>
    <t>group_621</t>
  </si>
  <si>
    <t>group_631</t>
  </si>
  <si>
    <t>group_660</t>
  </si>
  <si>
    <t>group_849</t>
  </si>
  <si>
    <t>group_928</t>
  </si>
  <si>
    <t>group_964</t>
  </si>
  <si>
    <t>hybG</t>
  </si>
  <si>
    <t>norV</t>
  </si>
  <si>
    <t>rapA</t>
  </si>
  <si>
    <t>CRISPR-associated endoribonuclease Cas2</t>
  </si>
  <si>
    <t>Type-2 restriction enzyme DpnII</t>
  </si>
  <si>
    <t>Hydrogenase maturation factor HybG</t>
  </si>
  <si>
    <t>Anaerobic nitric oxide reductase flavorubredoxin</t>
  </si>
  <si>
    <t>RNA polymerase-associated protein RapA</t>
  </si>
  <si>
    <t>CRISPR-associated endonuclease Cas1/Cas2</t>
  </si>
  <si>
    <t>CRISPR-associated endonuclease Cas11</t>
  </si>
  <si>
    <t>Uncharacterized protein (UniRef90_A0A483AME1)</t>
  </si>
  <si>
    <t>Hydrogenase assembly chaperone HypC/HupF (UniRef90_A0A3G3IPB6)</t>
  </si>
  <si>
    <t>Heme O synthase, protoheme IX farnesyltransferase COX10-CtaB (UniRef90_A0A1W1E3F1)</t>
  </si>
  <si>
    <t>Uncharacterized protein (UniRef90_A0A5E5QN55)</t>
  </si>
  <si>
    <t>Type I secretion system, membrane fusion protein LapC (UniRef90_A0A1W1DZW3)</t>
  </si>
  <si>
    <t>AAA_15 domain-containing protein (UniRef90_A0A5H3A737)</t>
  </si>
  <si>
    <t>Uncharacterized protein (UniRef90_A0A5E5QNR5)</t>
  </si>
  <si>
    <t>DNA-directed DNA polymerase (UniRef90_P10479)</t>
  </si>
  <si>
    <t>Uncharacterized protein (UniRef90_A0A5E5PMH6)</t>
  </si>
  <si>
    <t>Mobile element protein (UniRef90_A0A483AFI6)</t>
  </si>
  <si>
    <t>Uncharacterized protein (UniRef90_A0A5E6N5J0)</t>
  </si>
  <si>
    <t>Peptidase_M78 domain-containing protein (UniRef90_A0A0P0US02)</t>
  </si>
  <si>
    <t>Uncharacterized protein (UniRef90_A0A432IAT2)</t>
  </si>
  <si>
    <t>Filamentous hemagglutinin (UniRef90_A0A0P0USP5)</t>
  </si>
  <si>
    <t>DUF4145 domain-containing protein (UniRef90_A0A063KRD4)</t>
  </si>
  <si>
    <t>Uncharacterized protein (UniRef90_A0A1J5UAE5)</t>
  </si>
  <si>
    <t>Uncharacterized protein (Fragment) (UniRef90_A0A5E5Q8D6)</t>
  </si>
  <si>
    <t>Uncharacterized protein (UniRef90_A0A483A985)</t>
  </si>
  <si>
    <t>Fib_succ_major domain-containing protein (UniRef90_A0A483AHZ0)</t>
  </si>
  <si>
    <t>RDD domain-containing protein (UniRef90_A0A5E5QC15)</t>
  </si>
  <si>
    <t>Cytochrome c heme lyase subunit CcmL (UniRef90_A0A1W1DZA8)</t>
  </si>
  <si>
    <t>Hydrogenase expression/formation protein (UniRef90_A0A3G3IQC6)</t>
  </si>
  <si>
    <t>zf_CopZ domain-containing protein (UniRef90_E6W2G3)</t>
  </si>
  <si>
    <t>Response regulatory domain-containing protein (UniRef90_A0A5E5PNI4)</t>
  </si>
  <si>
    <t>Mobile element protein (UniRef90_A0A482ZM24)</t>
  </si>
  <si>
    <t>MBL fold metallo-hydrolase (UniRef90_UPI0006B4B844)</t>
  </si>
  <si>
    <t>Hypothetical protein (UniRef90_UPI00132EFB1C)</t>
  </si>
  <si>
    <t>Uncharacterized protein (UniRef90_A0A3L7JT24)</t>
  </si>
  <si>
    <t>Hypothetical protein</t>
  </si>
  <si>
    <t>Uncharacterized Proteins</t>
  </si>
  <si>
    <t>Hydrogen Metabolism</t>
  </si>
  <si>
    <t>Mobilome</t>
  </si>
  <si>
    <t>DNA Metabolism</t>
  </si>
  <si>
    <t>Anti-viral Defense</t>
  </si>
  <si>
    <t>RNA Metabolism</t>
  </si>
  <si>
    <t>Membrane Transport</t>
  </si>
  <si>
    <t>Miscellaneous Functions</t>
  </si>
  <si>
    <t>Conjugation</t>
  </si>
  <si>
    <t>Adhesion</t>
  </si>
  <si>
    <t>Uncharacterized Proteins (possibly involved in carbon metabolism)</t>
  </si>
  <si>
    <t>Aerobic Respiration</t>
  </si>
  <si>
    <t>Nitrogen Metabolism / Stress Response</t>
  </si>
  <si>
    <t>Cofactor Biosynthesis / Aerobic Respiration</t>
  </si>
  <si>
    <t>Copper Metabolism</t>
  </si>
  <si>
    <t>Cell Regulation</t>
  </si>
  <si>
    <t>J2432-B238</t>
  </si>
  <si>
    <t>J2432-B239</t>
  </si>
  <si>
    <t>J2432-B241</t>
  </si>
  <si>
    <t>J2432-B242</t>
  </si>
  <si>
    <t>J2432-B244</t>
  </si>
  <si>
    <t>J2432-B245</t>
  </si>
  <si>
    <t>J2432-B247</t>
  </si>
  <si>
    <t>J2432-B248</t>
  </si>
  <si>
    <t>J2432-B249</t>
  </si>
  <si>
    <t>J2432-B250</t>
  </si>
  <si>
    <t>J2432-B251</t>
  </si>
  <si>
    <t>J2432-B252</t>
  </si>
  <si>
    <t>J2432-B254</t>
  </si>
  <si>
    <t>J2432-B255</t>
  </si>
  <si>
    <t>J2432-B256</t>
  </si>
  <si>
    <t>J2432-B257</t>
  </si>
  <si>
    <t>R1935-3-689</t>
  </si>
  <si>
    <t>R1935-3-691</t>
  </si>
  <si>
    <t>R1935-3-693</t>
  </si>
  <si>
    <t>R1935-3-695</t>
  </si>
  <si>
    <t>R1935-3-697</t>
  </si>
  <si>
    <t>R1935-3-699</t>
  </si>
  <si>
    <t>R1935-3-706</t>
  </si>
  <si>
    <t>R1935-3-710</t>
  </si>
  <si>
    <t>R1935-3-712</t>
  </si>
  <si>
    <t>R1935-3-714</t>
  </si>
  <si>
    <t>R1935-3-716</t>
  </si>
  <si>
    <t>J2423-B37</t>
  </si>
  <si>
    <t>J2423-B38</t>
  </si>
  <si>
    <t>J2423-B39</t>
  </si>
  <si>
    <t>J2423-B40</t>
  </si>
  <si>
    <t>J2423-B41</t>
  </si>
  <si>
    <t>J2423-B42</t>
  </si>
  <si>
    <t>J2423-B43</t>
  </si>
  <si>
    <t>J2423-B44</t>
  </si>
  <si>
    <t>J2423-B45</t>
  </si>
  <si>
    <t>J2423-B46</t>
  </si>
  <si>
    <t>J2426-B103</t>
  </si>
  <si>
    <t>J2426-B104</t>
  </si>
  <si>
    <t>J2426-B105</t>
  </si>
  <si>
    <t>J2426-B106</t>
  </si>
  <si>
    <t>J2426-B107</t>
  </si>
  <si>
    <t>J2426-B108</t>
  </si>
  <si>
    <t>J2426-B109</t>
  </si>
  <si>
    <t>J2426-B110</t>
  </si>
  <si>
    <t>J2426-B111</t>
  </si>
  <si>
    <t>J2426-B112</t>
  </si>
  <si>
    <t>R1931-6-443</t>
  </si>
  <si>
    <t>R1931-6-445</t>
  </si>
  <si>
    <t>R1931-6-447</t>
  </si>
  <si>
    <t>R1931-6-449</t>
  </si>
  <si>
    <t>R1931-6-451</t>
  </si>
  <si>
    <t>R1931-6-453</t>
  </si>
  <si>
    <t>R1931-6-455</t>
  </si>
  <si>
    <t>R1931-6-457</t>
  </si>
  <si>
    <t>R1931-6-459</t>
  </si>
  <si>
    <t>R1931-6-461</t>
  </si>
  <si>
    <t>R1931-6-463</t>
  </si>
  <si>
    <t>R1931-6-465</t>
  </si>
  <si>
    <t>R1931-6-467</t>
  </si>
  <si>
    <t>R1931-6-469</t>
  </si>
  <si>
    <t>J2428-B188</t>
  </si>
  <si>
    <t>J2428-B189</t>
  </si>
  <si>
    <t>J2428-B190</t>
  </si>
  <si>
    <t>J2428-B191</t>
  </si>
  <si>
    <t>J2428-B192</t>
  </si>
  <si>
    <t>J2428-B193</t>
  </si>
  <si>
    <t>J2428-B194</t>
  </si>
  <si>
    <t>J2428-B195</t>
  </si>
  <si>
    <t>J2428-B196</t>
  </si>
  <si>
    <t>J2428-B197</t>
  </si>
  <si>
    <t>J2428-B198</t>
  </si>
  <si>
    <t>J2428-B199</t>
  </si>
  <si>
    <t>J2428-B200</t>
  </si>
  <si>
    <t>J2428-B201</t>
  </si>
  <si>
    <t>J2428-B202</t>
  </si>
  <si>
    <t>J2428-B203</t>
  </si>
  <si>
    <t>J2428-B204</t>
  </si>
  <si>
    <t>J2428-B205</t>
  </si>
  <si>
    <t>J2428-B206</t>
  </si>
  <si>
    <t>J2428-B207</t>
  </si>
  <si>
    <t>R1928-5-239</t>
  </si>
  <si>
    <t>R1928-5-241</t>
  </si>
  <si>
    <t>R1928-5-243</t>
  </si>
  <si>
    <t>R1928-5-245</t>
  </si>
  <si>
    <t>R1928-5-247</t>
  </si>
  <si>
    <t>R1928-5-249</t>
  </si>
  <si>
    <t>R1928-5-251</t>
  </si>
  <si>
    <t>R1928-5-253</t>
  </si>
  <si>
    <t>R1928-5-255</t>
  </si>
  <si>
    <t>R1928-5-257</t>
  </si>
  <si>
    <t>R1928-5-259</t>
  </si>
  <si>
    <t>R1928-5-261</t>
  </si>
  <si>
    <t>R1928-5-263</t>
  </si>
  <si>
    <t>R1928-5-265</t>
  </si>
  <si>
    <t>R1928-5-267</t>
  </si>
  <si>
    <t>R1928-5-269</t>
  </si>
  <si>
    <t>R1928-5-271</t>
  </si>
  <si>
    <t>R1930-3-361</t>
  </si>
  <si>
    <t>R1930-3-369</t>
  </si>
  <si>
    <t>R1930-3-377</t>
  </si>
  <si>
    <t>*</t>
  </si>
  <si>
    <t>Preservation method</t>
  </si>
  <si>
    <t>Frozen</t>
  </si>
  <si>
    <t>RNALater</t>
  </si>
  <si>
    <t>Vent</t>
  </si>
  <si>
    <t>ABE 16</t>
  </si>
  <si>
    <t>Tu'i Malila 16</t>
  </si>
  <si>
    <t>ABE 09</t>
  </si>
  <si>
    <t>Tu'i Malila 09</t>
  </si>
  <si>
    <r>
      <rPr>
        <b/>
        <sz val="16"/>
        <color theme="1"/>
        <rFont val="Calibri"/>
        <family val="2"/>
        <scheme val="minor"/>
      </rPr>
      <t>Table S10</t>
    </r>
    <r>
      <rPr>
        <sz val="16"/>
        <color theme="1"/>
        <rFont val="Calibri"/>
        <family val="2"/>
        <scheme val="minor"/>
      </rPr>
      <t xml:space="preserve"> Local (vent site-specific) recombination analyses with RHOMETA within each symbiont species. ρ/θ = recombination to mutation rate ratio, r/m = relative effects of recombination to mutation. </t>
    </r>
  </si>
  <si>
    <r>
      <rPr>
        <b/>
        <sz val="16"/>
        <color theme="1"/>
        <rFont val="Calibri"/>
        <family val="2"/>
        <scheme val="minor"/>
      </rPr>
      <t>Table S9</t>
    </r>
    <r>
      <rPr>
        <sz val="16"/>
        <color theme="1"/>
        <rFont val="Calibri"/>
        <family val="2"/>
        <scheme val="minor"/>
      </rPr>
      <t xml:space="preserve"> Differentially preserved genes between </t>
    </r>
    <r>
      <rPr>
        <i/>
        <sz val="16"/>
        <color theme="1"/>
        <rFont val="Calibri"/>
        <family val="2"/>
        <scheme val="minor"/>
      </rPr>
      <t>Ca.</t>
    </r>
    <r>
      <rPr>
        <sz val="16"/>
        <color theme="1"/>
        <rFont val="Calibri"/>
        <family val="2"/>
        <scheme val="minor"/>
      </rPr>
      <t xml:space="preserve"> Thiodubiliella endoseptemdiera populations from Tu'i Malila, ABE, Tahi Moana and Tow Cam. For each vent location the proportion of symbiont samples containing the respective gene variant is shown.</t>
    </r>
  </si>
  <si>
    <r>
      <t xml:space="preserve">Table S8 </t>
    </r>
    <r>
      <rPr>
        <sz val="16"/>
        <color theme="1"/>
        <rFont val="Calibri"/>
        <family val="2"/>
        <scheme val="minor"/>
      </rPr>
      <t>Detected mitochondrial variants in each sample. Variants were determined across the whole mitochondrial genome including and excluding the control region, which is typically difficult to assemble and can therefore lead to false variant calls.</t>
    </r>
  </si>
  <si>
    <r>
      <rPr>
        <b/>
        <sz val="16"/>
        <color theme="1"/>
        <rFont val="Calibri"/>
        <family val="2"/>
        <scheme val="minor"/>
      </rPr>
      <t>Table S5</t>
    </r>
    <r>
      <rPr>
        <sz val="16"/>
        <color theme="1"/>
        <rFont val="Calibri"/>
        <family val="2"/>
        <scheme val="minor"/>
      </rPr>
      <t xml:space="preserve"> Overview of the</t>
    </r>
    <r>
      <rPr>
        <i/>
        <sz val="16"/>
        <color theme="1"/>
        <rFont val="Calibri"/>
        <family val="2"/>
        <scheme val="minor"/>
      </rPr>
      <t xml:space="preserve"> Ca. </t>
    </r>
    <r>
      <rPr>
        <sz val="16"/>
        <color theme="1"/>
        <rFont val="Calibri"/>
        <family val="2"/>
        <scheme val="minor"/>
      </rPr>
      <t>Thiodubiliella endoseptemdiera pangenome assembly.</t>
    </r>
  </si>
  <si>
    <r>
      <rPr>
        <b/>
        <sz val="16"/>
        <color theme="1"/>
        <rFont val="Calibri"/>
        <family val="2"/>
        <scheme val="minor"/>
      </rPr>
      <t>Table S4</t>
    </r>
    <r>
      <rPr>
        <sz val="16"/>
        <color theme="1"/>
        <rFont val="Calibri"/>
        <family val="2"/>
        <scheme val="minor"/>
      </rPr>
      <t xml:space="preserve"> Quality statistics and taxonomic assignments for metagenome-assembled genomes of </t>
    </r>
    <r>
      <rPr>
        <i/>
        <sz val="16"/>
        <color theme="1"/>
        <rFont val="Calibri"/>
        <family val="2"/>
        <scheme val="minor"/>
      </rPr>
      <t xml:space="preserve">Ca. </t>
    </r>
    <r>
      <rPr>
        <sz val="16"/>
        <color theme="1"/>
        <rFont val="Calibri"/>
        <family val="2"/>
        <scheme val="minor"/>
      </rPr>
      <t>Thiodubiliella endoseptemdiera.</t>
    </r>
  </si>
  <si>
    <r>
      <rPr>
        <b/>
        <sz val="16"/>
        <color theme="1"/>
        <rFont val="Calibri"/>
        <family val="2"/>
        <scheme val="minor"/>
      </rPr>
      <t>Table S3</t>
    </r>
    <r>
      <rPr>
        <sz val="16"/>
        <color theme="1"/>
        <rFont val="Calibri"/>
        <family val="2"/>
        <scheme val="minor"/>
      </rPr>
      <t xml:space="preserve"> Overview of the</t>
    </r>
    <r>
      <rPr>
        <i/>
        <sz val="16"/>
        <color theme="1"/>
        <rFont val="Calibri"/>
        <family val="2"/>
        <scheme val="minor"/>
      </rPr>
      <t xml:space="preserve"> Bathymodiolus septemdierum</t>
    </r>
    <r>
      <rPr>
        <sz val="16"/>
        <color theme="1"/>
        <rFont val="Calibri"/>
        <family val="2"/>
        <scheme val="minor"/>
      </rPr>
      <t xml:space="preserve"> transcriptome assembly.</t>
    </r>
  </si>
  <si>
    <t>Source of variation</t>
  </si>
  <si>
    <t>df</t>
  </si>
  <si>
    <t xml:space="preserve">SS </t>
  </si>
  <si>
    <t>R2</t>
  </si>
  <si>
    <t>p</t>
  </si>
  <si>
    <t>pDispersion</t>
  </si>
  <si>
    <r>
      <rPr>
        <b/>
        <sz val="16"/>
        <color theme="1"/>
        <rFont val="Calibri"/>
        <family val="2"/>
        <scheme val="minor"/>
      </rPr>
      <t>Table S2</t>
    </r>
    <r>
      <rPr>
        <sz val="16"/>
        <color theme="1"/>
        <rFont val="Calibri"/>
        <family val="2"/>
        <scheme val="minor"/>
      </rPr>
      <t xml:space="preserve"> Effects of methodology and vent habitat on symbiont genetic variation as assessed through PERMANOVAs. PERMANOVAs were performed with the adonis2 function in R.</t>
    </r>
  </si>
  <si>
    <t>F</t>
  </si>
  <si>
    <t>Preservation</t>
  </si>
  <si>
    <t>Residual</t>
  </si>
  <si>
    <t>Total</t>
  </si>
  <si>
    <t>Extraction/Library Preparation</t>
  </si>
  <si>
    <t>Full dataset</t>
  </si>
  <si>
    <t>Only ABE + TM samples</t>
  </si>
  <si>
    <t>Mitogenome accession no.</t>
  </si>
  <si>
    <r>
      <rPr>
        <b/>
        <sz val="16"/>
        <color theme="1"/>
        <rFont val="Calibri"/>
        <family val="2"/>
        <scheme val="minor"/>
      </rPr>
      <t>Table S6</t>
    </r>
    <r>
      <rPr>
        <sz val="16"/>
        <color theme="1"/>
        <rFont val="Calibri"/>
        <family val="2"/>
        <scheme val="minor"/>
      </rPr>
      <t xml:space="preserve"> Pairwise FSTs (lower diagonal) and PSTs (upper diagonal) between symbiont populations of individual hosts.</t>
    </r>
  </si>
  <si>
    <t>Strain</t>
  </si>
  <si>
    <t>BS_241</t>
  </si>
  <si>
    <t>BS_245</t>
  </si>
  <si>
    <t>BS_247</t>
  </si>
  <si>
    <t>BS_249</t>
  </si>
  <si>
    <t>BS_261</t>
  </si>
  <si>
    <t>BS_263</t>
  </si>
  <si>
    <t>BS_265</t>
  </si>
  <si>
    <t>BS_443</t>
  </si>
  <si>
    <t>BS_445</t>
  </si>
  <si>
    <t>BS_447</t>
  </si>
  <si>
    <t>BS_449</t>
  </si>
  <si>
    <t>BS_461</t>
  </si>
  <si>
    <t>BS_463</t>
  </si>
  <si>
    <t>BS_465</t>
  </si>
  <si>
    <t>BS_467</t>
  </si>
  <si>
    <t>BS_469</t>
  </si>
  <si>
    <t>BS_691</t>
  </si>
  <si>
    <t>BS_693</t>
  </si>
  <si>
    <t>BS_695</t>
  </si>
  <si>
    <t>BS_697</t>
  </si>
  <si>
    <t>BS_699</t>
  </si>
  <si>
    <t>BS_706</t>
  </si>
  <si>
    <t>BS_710</t>
  </si>
  <si>
    <t>BS_714</t>
  </si>
  <si>
    <t>BS_716</t>
  </si>
  <si>
    <t>Strain 1</t>
  </si>
  <si>
    <t>Strain 13</t>
  </si>
  <si>
    <t>Strain 4</t>
  </si>
  <si>
    <t>Strain 10</t>
  </si>
  <si>
    <t>Strain 3</t>
  </si>
  <si>
    <t>Strain 6</t>
  </si>
  <si>
    <t>Strain 8</t>
  </si>
  <si>
    <t>Strain 5</t>
  </si>
  <si>
    <t>Strain 9</t>
  </si>
  <si>
    <t>Strain 11</t>
  </si>
  <si>
    <t>Strain 2</t>
  </si>
  <si>
    <t>Strain 12</t>
  </si>
  <si>
    <t>Strain 7</t>
  </si>
  <si>
    <t>Strain 14</t>
  </si>
  <si>
    <r>
      <rPr>
        <b/>
        <sz val="16"/>
        <color theme="1"/>
        <rFont val="Calibri"/>
        <family val="2"/>
        <scheme val="minor"/>
      </rPr>
      <t>Table S7</t>
    </r>
    <r>
      <rPr>
        <sz val="16"/>
        <color theme="1"/>
        <rFont val="Calibri"/>
        <family val="2"/>
        <scheme val="minor"/>
      </rPr>
      <t xml:space="preserve"> Strain abundances in analyzed mussel hosts. Abundance values represent normalized coverages as reported by STRONG. Non-normalized strain coverages are given in brackets.</t>
    </r>
  </si>
  <si>
    <t>0,0079 (1,0159)</t>
  </si>
  <si>
    <t>0,0670 (8,2064)</t>
  </si>
  <si>
    <t>0,0240 (2,0468)</t>
  </si>
  <si>
    <t>0,0500 (8,1501)</t>
  </si>
  <si>
    <t>0,0810 (9,5943)</t>
  </si>
  <si>
    <t>0,0270 (4,0510)</t>
  </si>
  <si>
    <t>0,0650 (6,0439)</t>
  </si>
  <si>
    <t>0,1600 (25,1827)</t>
  </si>
  <si>
    <t>0,1300 (12,9299)</t>
  </si>
  <si>
    <t>0,1400 (18,1235)</t>
  </si>
  <si>
    <t>0,1700 (21,2102)</t>
  </si>
  <si>
    <t>0,1800 (18,1608)</t>
  </si>
  <si>
    <t>0,1800 (18,8439)</t>
  </si>
  <si>
    <t>0,1600 (22,2630)</t>
  </si>
  <si>
    <t>0,1400 (20,6331)</t>
  </si>
  <si>
    <t>0,1500 (9,6001)</t>
  </si>
  <si>
    <t>0,1200 (19,3646)</t>
  </si>
  <si>
    <t>0,0540 (9,4249)</t>
  </si>
  <si>
    <t>0,1400 (22,2969)</t>
  </si>
  <si>
    <t>0,0360 (6,3891)</t>
  </si>
  <si>
    <t>0,0710 (13,0453)</t>
  </si>
  <si>
    <t>0,1400 (25,1913)</t>
  </si>
  <si>
    <t>0,0620 (9,4641)</t>
  </si>
  <si>
    <t>0,1400 (27,1842)</t>
  </si>
  <si>
    <t>0,0690 (12,0358)</t>
  </si>
  <si>
    <t>0,1100 (15,9692)</t>
  </si>
  <si>
    <t>0,0940 (22,9808)</t>
  </si>
  <si>
    <t>0,1200 (23,0216)</t>
  </si>
  <si>
    <t>0,2100 (34,2675)</t>
  </si>
  <si>
    <t>0,1200 (20,1558)</t>
  </si>
  <si>
    <t>0,0960 (6,7352)</t>
  </si>
  <si>
    <t>0,1200 (18,6783)</t>
  </si>
  <si>
    <t>0,1000 (11,5977)</t>
  </si>
  <si>
    <t>0,1300 (21,9131)</t>
  </si>
  <si>
    <t>0,1200 (13,6327)</t>
  </si>
  <si>
    <t>0,1400 (18,1249)</t>
  </si>
  <si>
    <t>0,1300 (13,3930)</t>
  </si>
  <si>
    <t>0,1200 (12,4577)</t>
  </si>
  <si>
    <t>0,1900 (18,4213)</t>
  </si>
  <si>
    <t>0,1300 (14,4022)</t>
  </si>
  <si>
    <t>0,0430 (2,2974)</t>
  </si>
  <si>
    <t>0,1400 (26,5862)</t>
  </si>
  <si>
    <t>0,1200 (14,9830)</t>
  </si>
  <si>
    <t>0,1600 (12,7833)</t>
  </si>
  <si>
    <t>0,1300 (13,5077)</t>
  </si>
  <si>
    <t>0,0370 (2,6241)</t>
  </si>
  <si>
    <t>0,0350 (3,1401)</t>
  </si>
  <si>
    <t>0,0410 (3,8772)</t>
  </si>
  <si>
    <t>0,0460 (4,9052)</t>
  </si>
  <si>
    <t>0,0680 (6,3280)</t>
  </si>
  <si>
    <t>0,0670 (5,2316)</t>
  </si>
  <si>
    <t>0,0350 (3,0670)</t>
  </si>
  <si>
    <t>0,0660 (7,5276)</t>
  </si>
  <si>
    <t>0,0260 (2,0027)</t>
  </si>
  <si>
    <t>0,0200 (2,2014)</t>
  </si>
  <si>
    <t>0,0540 (4,8750)</t>
  </si>
  <si>
    <t>0,0390 (4,8035)</t>
  </si>
  <si>
    <t>0,0740 (7,7012)</t>
  </si>
  <si>
    <t>0,0160 (0,7960)</t>
  </si>
  <si>
    <t>0,0390 (2,4055)</t>
  </si>
  <si>
    <t>0,0300 (3,9457)</t>
  </si>
  <si>
    <t>0,0390 (2,4379)</t>
  </si>
  <si>
    <t>0,0370 (3,0780)</t>
  </si>
  <si>
    <t>0,0300 (2,0969)</t>
  </si>
  <si>
    <t>0,0500 (5,2160)</t>
  </si>
  <si>
    <t>0,0810 (17,9425)</t>
  </si>
  <si>
    <t>0,1200 (16,1593)</t>
  </si>
  <si>
    <t>0,0880 (11,0510)</t>
  </si>
  <si>
    <t>0,0610 (6,6304)</t>
  </si>
  <si>
    <t>0,0610 (9,5890)</t>
  </si>
  <si>
    <t>0,0600 (7,6231)</t>
  </si>
  <si>
    <t>0,0670 (7,3987)</t>
  </si>
  <si>
    <t>0,0500 (7,4631)</t>
  </si>
  <si>
    <t>0,0480 (5,4870)</t>
  </si>
  <si>
    <t>0,0430 (6,4999)</t>
  </si>
  <si>
    <t>0,0810 (7,8270)</t>
  </si>
  <si>
    <t>0,0660 (10,1619)</t>
  </si>
  <si>
    <t>0,0670 (10,1576)</t>
  </si>
  <si>
    <t>0,0540 (3,1390)</t>
  </si>
  <si>
    <t>0,0094 (1,2180)</t>
  </si>
  <si>
    <t>0,0910 (8,9486)</t>
  </si>
  <si>
    <t>0,0170 (2,7665)</t>
  </si>
  <si>
    <t>0,0680 (7,0330)</t>
  </si>
  <si>
    <t>0,1300 (18,8873)</t>
  </si>
  <si>
    <t>0,0500 (6,5129)</t>
  </si>
  <si>
    <t>0,0140 (1,9542)</t>
  </si>
  <si>
    <t>0,0220 (3,3470)</t>
  </si>
  <si>
    <t>0,0400 (5,4437)</t>
  </si>
  <si>
    <t>0,0500 (7,7135)</t>
  </si>
  <si>
    <t>0,0250 (3,5833)</t>
  </si>
  <si>
    <t>0,0200 (3,0672)</t>
  </si>
  <si>
    <t>0,0300 (2,6678)</t>
  </si>
  <si>
    <t>0,0180 (1,7564)</t>
  </si>
  <si>
    <t>0,0170 (1,7801)</t>
  </si>
  <si>
    <t>0,0860 (8,5863)</t>
  </si>
  <si>
    <t>0,1600 (19,6290)</t>
  </si>
  <si>
    <t>0,1500 (20,5919)</t>
  </si>
  <si>
    <t>0,1400 (16,9552)</t>
  </si>
  <si>
    <t>0,1800 (24,1711)</t>
  </si>
  <si>
    <t>0,1100 (11,2667)</t>
  </si>
  <si>
    <t>0,0670 (11,1220)</t>
  </si>
  <si>
    <t>0,1900 (24,4329)</t>
  </si>
  <si>
    <t>0,2000 (24,4967)</t>
  </si>
  <si>
    <t>0,1800 (15,3513)</t>
  </si>
  <si>
    <t>0,2400 (39,1207)</t>
  </si>
  <si>
    <t>0,1500 (17,7672)</t>
  </si>
  <si>
    <t>0,2100 (31,5078)</t>
  </si>
  <si>
    <t>0,1900 (17,6667)</t>
  </si>
  <si>
    <t>0,0390 (6,1383)</t>
  </si>
  <si>
    <t>0,0220 (2,1881)</t>
  </si>
  <si>
    <t>0,0570 (7,3789)</t>
  </si>
  <si>
    <t>0,0240 (2,9944)</t>
  </si>
  <si>
    <t>0,0560 (5,6500)</t>
  </si>
  <si>
    <t>0,0098 (1,0259)</t>
  </si>
  <si>
    <t>0,0450 (6,2615)</t>
  </si>
  <si>
    <t>0,0610 (8,9901)</t>
  </si>
  <si>
    <t>0,0150 (0,9600)</t>
  </si>
  <si>
    <t>0,0310 (5,0025)</t>
  </si>
  <si>
    <t>0,0051 (0,8901)</t>
  </si>
  <si>
    <t>0,0320 (5,0964)</t>
  </si>
  <si>
    <t>0,0520 (9,2287)</t>
  </si>
  <si>
    <t>0,0560 (10,2893)</t>
  </si>
  <si>
    <t>0,0290 (5,2182)</t>
  </si>
  <si>
    <t>0,1500 (22,8970)</t>
  </si>
  <si>
    <t>0,0560 (10,8737)</t>
  </si>
  <si>
    <t>0,0650 (11,3381)</t>
  </si>
  <si>
    <t>0,0240 (3,4842)</t>
  </si>
  <si>
    <t>0,0280 (6,8454)</t>
  </si>
  <si>
    <t>0,0250 (4,7962)</t>
  </si>
  <si>
    <t>0,0160 (2,6109)</t>
  </si>
  <si>
    <t>0,0340 (5,7108)</t>
  </si>
  <si>
    <t>0,0270 (1,8943)</t>
  </si>
  <si>
    <t>0,0370 (5,7592)</t>
  </si>
  <si>
    <t>0,0210 (2,4355)</t>
  </si>
  <si>
    <t>0,0310 (5,2254)</t>
  </si>
  <si>
    <t>0,0180 (2,0449)</t>
  </si>
  <si>
    <t>0,0220 (2,8482)</t>
  </si>
  <si>
    <t>0,0150 (1,5453)</t>
  </si>
  <si>
    <t>0,0230 (2,3877)</t>
  </si>
  <si>
    <t>0,0110 (1,0665)</t>
  </si>
  <si>
    <t>0,0260 (2,8804)</t>
  </si>
  <si>
    <t>0,0120 (0,6411)</t>
  </si>
  <si>
    <t>0,0360 (6,8365)</t>
  </si>
  <si>
    <t>0,0260 (3,2463)</t>
  </si>
  <si>
    <t>0,0130 (1,0386)</t>
  </si>
  <si>
    <t>0,0180 (1,8703)</t>
  </si>
  <si>
    <t>0,1800 (12,7658)</t>
  </si>
  <si>
    <t>0,2100 (18,8403)</t>
  </si>
  <si>
    <t>0,1800 (17,0217)</t>
  </si>
  <si>
    <t>0,1500 (15,9951)</t>
  </si>
  <si>
    <t>0,1800 (16,7506)</t>
  </si>
  <si>
    <t>0,1300 (10,1508)</t>
  </si>
  <si>
    <t>0,2200 (19,2783)</t>
  </si>
  <si>
    <t>0,1600 (18,2487)</t>
  </si>
  <si>
    <t>0,2100 (16,1753)</t>
  </si>
  <si>
    <t>0,1800 (19,8129)</t>
  </si>
  <si>
    <t>0,1700 (15,3472)</t>
  </si>
  <si>
    <t>0,1200 (14,7800)</t>
  </si>
  <si>
    <t>0,1600 (16,6513)</t>
  </si>
  <si>
    <t>0,1700 (8,4573)</t>
  </si>
  <si>
    <t>0,2400 (14,8029)</t>
  </si>
  <si>
    <t>0,1900 (24,9894)</t>
  </si>
  <si>
    <t>0,1500 (9,3767)</t>
  </si>
  <si>
    <t>0,1400 (11,6463)</t>
  </si>
  <si>
    <t>0,1500 (10,4843)</t>
  </si>
  <si>
    <t>0,1300 (13,5617)</t>
  </si>
  <si>
    <t>0,0550 (12,1832)</t>
  </si>
  <si>
    <t>0,0350 (4,7131)</t>
  </si>
  <si>
    <t>0,1400 (17,5812)</t>
  </si>
  <si>
    <t>0,0110 (1,1957)</t>
  </si>
  <si>
    <t>0,0720 (11,3181)</t>
  </si>
  <si>
    <t>0,0430 (5,4632)</t>
  </si>
  <si>
    <t>0,0470 (5,1901)</t>
  </si>
  <si>
    <t>0,0400 (5,9705)</t>
  </si>
  <si>
    <t>0,0690 (7,8876)</t>
  </si>
  <si>
    <t>0,1100 (16,6278)</t>
  </si>
  <si>
    <t>0,0230 (2,2225)</t>
  </si>
  <si>
    <t>0,0270 (4,1571)</t>
  </si>
  <si>
    <t>0,1000 (15,1606)</t>
  </si>
  <si>
    <t>0,0350 (2,0345)</t>
  </si>
  <si>
    <t>0,0550 (7,1264)</t>
  </si>
  <si>
    <t>0,0140 (1,3767)</t>
  </si>
  <si>
    <t>0,1700 (27,6655)</t>
  </si>
  <si>
    <t>0,1700 (17,5824)</t>
  </si>
  <si>
    <t>0,1000 (14,5287)</t>
  </si>
  <si>
    <t>0,1100 (14,3284)</t>
  </si>
  <si>
    <t>0,1700 (23,7292)</t>
  </si>
  <si>
    <t>0,2000 (30,4274)</t>
  </si>
  <si>
    <t>0,1500 (20,4140)</t>
  </si>
  <si>
    <t>0,2000 (30,8539)</t>
  </si>
  <si>
    <t>0,1400 (20,0664)</t>
  </si>
  <si>
    <t>0,2000 (30,6722)</t>
  </si>
  <si>
    <t>0,1400 (12,4496)</t>
  </si>
  <si>
    <t>0,2000 (19,5157)</t>
  </si>
  <si>
    <t>0,2300 (24,0830)</t>
  </si>
  <si>
    <t>0,0190 (1,8970)</t>
  </si>
  <si>
    <t>0,0120 (1,4722)</t>
  </si>
  <si>
    <t>0,0600 (8,2368)</t>
  </si>
  <si>
    <t>0,0130 (1,5744)</t>
  </si>
  <si>
    <t>0,0650 (8,7285)</t>
  </si>
  <si>
    <t>0,0480 (4,9164)</t>
  </si>
  <si>
    <t>0,0140 (2,3240)</t>
  </si>
  <si>
    <t>0,0067 (0,8616)</t>
  </si>
  <si>
    <t>0,0150 (1,8373)</t>
  </si>
  <si>
    <t>0,0070 (0,5970)</t>
  </si>
  <si>
    <t>0,0120 (1,9560)</t>
  </si>
  <si>
    <t>0,0980 (11,6079)</t>
  </si>
  <si>
    <t>0,0044 (0,6602)</t>
  </si>
  <si>
    <t>0,0140 (1,3018)</t>
  </si>
  <si>
    <t>0,1500 (23,6088)</t>
  </si>
  <si>
    <t>0,2500 (24,8651)</t>
  </si>
  <si>
    <t>0,2100 (27,1853)</t>
  </si>
  <si>
    <t>0,1200 (14,9719)</t>
  </si>
  <si>
    <t>0,2000 (20,9377)</t>
  </si>
  <si>
    <t>0,1900 (26,4373)</t>
  </si>
  <si>
    <t>0,2300 (14,7201)</t>
  </si>
  <si>
    <t>0,0220 (3,5502)</t>
  </si>
  <si>
    <t>0,0031 (0,5411)</t>
  </si>
  <si>
    <t>0,0950 (15,1300)</t>
  </si>
  <si>
    <t>0,0400 (7,0990)</t>
  </si>
  <si>
    <t>0,1800 (33,0726)</t>
  </si>
  <si>
    <t>0,1600 (28,7901)</t>
  </si>
  <si>
    <t>0,0028 (0,4274)</t>
  </si>
  <si>
    <t>0,0860 (16,6989)</t>
  </si>
  <si>
    <t>0,0080 (1,3955)</t>
  </si>
  <si>
    <t>0,1900 (27,5831)</t>
  </si>
  <si>
    <t>0,2000 (48,8954)</t>
  </si>
  <si>
    <t>0,1500 (28,7770)</t>
  </si>
  <si>
    <t>0,1700 (27,7403)</t>
  </si>
  <si>
    <t>0,2000 (33,5929)</t>
  </si>
  <si>
    <t>0,0940 (6,5949)</t>
  </si>
  <si>
    <t>0,1600 (24,9045)</t>
  </si>
  <si>
    <t>0,1600 (18,5563)</t>
  </si>
  <si>
    <t>0,1800 (30,3412)</t>
  </si>
  <si>
    <t>0,2100 (27,1874)</t>
  </si>
  <si>
    <t>0,2100 (21,6348)</t>
  </si>
  <si>
    <t>0,1400 (14,5340)</t>
  </si>
  <si>
    <t>0,2000 (22,1573)</t>
  </si>
  <si>
    <t>0,0130 (0,6946)</t>
  </si>
  <si>
    <t>0,1100 (20,8892)</t>
  </si>
  <si>
    <t>0,1100 (13,7344)</t>
  </si>
  <si>
    <t>0,2200 (17,5771)</t>
  </si>
  <si>
    <t>0,1800 (18,7030)</t>
  </si>
  <si>
    <t>0,0110 (0,7801)</t>
  </si>
  <si>
    <t>0,0075 (0,6729)</t>
  </si>
  <si>
    <t>0,0450 (4,2554)</t>
  </si>
  <si>
    <t>0,0074 (0,7891)</t>
  </si>
  <si>
    <t>0,0110 (1,0236)</t>
  </si>
  <si>
    <t>0,0420 (3,2795)</t>
  </si>
  <si>
    <t>0,0095 (0,8325)</t>
  </si>
  <si>
    <t>0,0086 (0,6624)</t>
  </si>
  <si>
    <t>0,0080 (0,8806)</t>
  </si>
  <si>
    <t>0,0190 (1,7153)</t>
  </si>
  <si>
    <t>0,0082 (1,0100)</t>
  </si>
  <si>
    <t>0,0340 (3,5384)</t>
  </si>
  <si>
    <t>0,0110 (0,5472)</t>
  </si>
  <si>
    <t>0,0280 (1,7270)</t>
  </si>
  <si>
    <t>0,0160 (2,1044)</t>
  </si>
  <si>
    <t>0,0220 (1,3752)</t>
  </si>
  <si>
    <t>0,0069 (0,5740)</t>
  </si>
  <si>
    <t>0,0160 (1,1183)</t>
  </si>
  <si>
    <t>0,0067 (0,6989)</t>
  </si>
  <si>
    <t>0,0580 (12,8477)</t>
  </si>
  <si>
    <t>0,1400 (18,8525)</t>
  </si>
  <si>
    <t>0,0066 (0,8288)</t>
  </si>
  <si>
    <t>0,1500 (16,3044)</t>
  </si>
  <si>
    <t>0,1300 (20,4355)</t>
  </si>
  <si>
    <t>0,0620 (7,8772)</t>
  </si>
  <si>
    <t>0,0780 (8,6134)</t>
  </si>
  <si>
    <t>0,0610 (9,1050)</t>
  </si>
  <si>
    <t>0,0200 (2,2863)</t>
  </si>
  <si>
    <t>0,0089 (1,3453)</t>
  </si>
  <si>
    <t>0,1300 (12,5618)</t>
  </si>
  <si>
    <t>0,1300 (20,0158)</t>
  </si>
  <si>
    <t>0,0099 (1,5009)</t>
  </si>
  <si>
    <t>0,0840 (4,8829)</t>
  </si>
  <si>
    <t>0,0740 (9,5882)</t>
  </si>
  <si>
    <t>0,2000 (19,6674)</t>
  </si>
  <si>
    <t>0,0032 (0,5208)</t>
  </si>
  <si>
    <t>0,0250 (2,5857)</t>
  </si>
  <si>
    <t>0,0350 (5,0851)</t>
  </si>
  <si>
    <t>0,0098 (1,2765)</t>
  </si>
  <si>
    <t>0,0110 (1,5354)</t>
  </si>
  <si>
    <t>0,0100 (1,5214)</t>
  </si>
  <si>
    <t>0,0092 (1,2521)</t>
  </si>
  <si>
    <t>0,0081 (1,2496)</t>
  </si>
  <si>
    <t>0,0066 (0,9460)</t>
  </si>
  <si>
    <t>0,0053 (0,8128)</t>
  </si>
  <si>
    <t>0,0110 (0,9782)</t>
  </si>
  <si>
    <t>0,0069 (0,6733)</t>
  </si>
  <si>
    <t>0,0140 (1,4659)</t>
  </si>
  <si>
    <t>0,2200 (21,9650)</t>
  </si>
  <si>
    <t>0,1700 (20,8559)</t>
  </si>
  <si>
    <t>0,2000 (27,4559)</t>
  </si>
  <si>
    <t>0,0540 (6,5399)</t>
  </si>
  <si>
    <t>0,1100 (14,7712)</t>
  </si>
  <si>
    <t>0,0035 (0,5810)</t>
  </si>
  <si>
    <t>0,0042 (0,5401)</t>
  </si>
  <si>
    <t>0,0250 (3,0621)</t>
  </si>
  <si>
    <t>0,0086 (0,7334)</t>
  </si>
  <si>
    <t>0,0190 (3,0971)</t>
  </si>
  <si>
    <t>0,1100 (13,0293)</t>
  </si>
  <si>
    <t>0,0077 (1,1553)</t>
  </si>
  <si>
    <t>0,0120 (1,1158)</t>
  </si>
  <si>
    <t>0,0140 (2,2035)</t>
  </si>
  <si>
    <t>0,0740 (7,3601)</t>
  </si>
  <si>
    <t>0,0520 (6,7316)</t>
  </si>
  <si>
    <t>0,0330 (4,1173)</t>
  </si>
  <si>
    <t>0,0210 (2,1188)</t>
  </si>
  <si>
    <t>0,1000 (10,4688)</t>
  </si>
  <si>
    <t>0,0220 (3,0612)</t>
  </si>
  <si>
    <t>0,0190 (2,8002)</t>
  </si>
  <si>
    <t>0,0630 (4,0320)</t>
  </si>
  <si>
    <t>0,0640 (10,3278)</t>
  </si>
  <si>
    <t>0,0030 (0,5236)</t>
  </si>
  <si>
    <t>0,0450 (7,1668)</t>
  </si>
  <si>
    <t>0,0690 (12,2457)</t>
  </si>
  <si>
    <t>0,0810 (14,8827)</t>
  </si>
  <si>
    <t>0,0870 (15,6546)</t>
  </si>
  <si>
    <t>0,0047 (0,7174)</t>
  </si>
  <si>
    <t>0,0690 (13,3979)</t>
  </si>
  <si>
    <t>0,0260 (4,5352)</t>
  </si>
  <si>
    <t>0,0260 (3,7745)</t>
  </si>
  <si>
    <t>0,0590 (11,3189)</t>
  </si>
  <si>
    <t>0,1100 (17,9496)</t>
  </si>
  <si>
    <t>0,0980 (16,4605)</t>
  </si>
  <si>
    <t>0,0400 (2,8063)</t>
  </si>
  <si>
    <t>0,0520 (8,0939)</t>
  </si>
  <si>
    <t>0,1100 (12,7574)</t>
  </si>
  <si>
    <t>0,1100 (18,5419)</t>
  </si>
  <si>
    <t>0,1500 (17,0409)</t>
  </si>
  <si>
    <t>0,0880 (11,3928)</t>
  </si>
  <si>
    <t>0,0450 (4,6716)</t>
  </si>
  <si>
    <t>0,0480 (4,6538)</t>
  </si>
  <si>
    <t>0,0210 (2,3265)</t>
  </si>
  <si>
    <t>0,0100 (0,5343)</t>
  </si>
  <si>
    <t>0,0450 (8,5456)</t>
  </si>
  <si>
    <t>0,0090 (1,1237)</t>
  </si>
  <si>
    <t>0,0250 (1,9974)</t>
  </si>
  <si>
    <t>0,0640 (6,6500)</t>
  </si>
  <si>
    <t>0,0060 (0,5383)</t>
  </si>
  <si>
    <t>0,0300 (2,8369)</t>
  </si>
  <si>
    <t>0,0150 (1,5995)</t>
  </si>
  <si>
    <t>0,0370 (3,4432)</t>
  </si>
  <si>
    <t>0,0360 (2,8110)</t>
  </si>
  <si>
    <t>0,0260 (2,2784)</t>
  </si>
  <si>
    <t>0,0900 (10,2649)</t>
  </si>
  <si>
    <t>0,0140 (1,0784)</t>
  </si>
  <si>
    <t>0,0088 (0,9686)</t>
  </si>
  <si>
    <t>0,0300 (2,7083)</t>
  </si>
  <si>
    <t>0,0130 (1,6012)</t>
  </si>
  <si>
    <t>0,0800 (3,9799)</t>
  </si>
  <si>
    <t>0,0480 (2,9606)</t>
  </si>
  <si>
    <t>0,0120 (1,5783)</t>
  </si>
  <si>
    <t>0,0510 (3,1881)</t>
  </si>
  <si>
    <t>0,0064 (0,5324)</t>
  </si>
  <si>
    <t>0,0230 (1,6076)</t>
  </si>
  <si>
    <t>0,0110 (1,1475)</t>
  </si>
  <si>
    <t>0,5000 (110,7559)</t>
  </si>
  <si>
    <t>0,2000 (26,9321)</t>
  </si>
  <si>
    <t>0,1600 (20,0928)</t>
  </si>
  <si>
    <t>0,2800 (30,4348)</t>
  </si>
  <si>
    <t>0,1900 (29,8673)</t>
  </si>
  <si>
    <t>0,2600 (33,0334)</t>
  </si>
  <si>
    <t>0,3500 (38,6500)</t>
  </si>
  <si>
    <t>0,3600 (53,7343)</t>
  </si>
  <si>
    <t>0,2700 (30,8646)</t>
  </si>
  <si>
    <t>0,2100 (31,7439)</t>
  </si>
  <si>
    <t>0,3800 (36,7192)</t>
  </si>
  <si>
    <t>0,1900 (29,2539)</t>
  </si>
  <si>
    <t>0,2400 (36,3854)</t>
  </si>
  <si>
    <t>0,2600 (15,1138)</t>
  </si>
  <si>
    <t>0,1800 (23,3227)</t>
  </si>
  <si>
    <t>0,1700 (16,7172)</t>
  </si>
  <si>
    <t>0,0210 (3,4175)</t>
  </si>
  <si>
    <t>0,0830 (8,5844)</t>
  </si>
  <si>
    <t>0,0130 (1,6934)</t>
  </si>
  <si>
    <t>0,0180 (2,5125)</t>
  </si>
  <si>
    <t>0,0260 (3,9556)</t>
  </si>
  <si>
    <t>0,0150 (2,0414)</t>
  </si>
  <si>
    <t>0,0110 (1,6970)</t>
  </si>
  <si>
    <t>0,0170 (2,4366)</t>
  </si>
  <si>
    <t>0,0100 (1,5336)</t>
  </si>
  <si>
    <t>0,0370 (3,2902)</t>
  </si>
  <si>
    <t>0,0099 (0,9660)</t>
  </si>
  <si>
    <t>0,0085 (0,8900)</t>
  </si>
  <si>
    <t>0,0850 (8,4865)</t>
  </si>
  <si>
    <t>0,1500 (18,4022)</t>
  </si>
  <si>
    <t>0,0750 (10,2960)</t>
  </si>
  <si>
    <t>0,0270 (3,2699)</t>
  </si>
  <si>
    <t>0,0560 (7,5199)</t>
  </si>
  <si>
    <t>0,0620 (6,3503)</t>
  </si>
  <si>
    <t>0,0053 (0,8798)</t>
  </si>
  <si>
    <t>0,4600 (59,1534)</t>
  </si>
  <si>
    <t>0,2600 (31,8458)</t>
  </si>
  <si>
    <t>0,4400 (37,5253)</t>
  </si>
  <si>
    <t>0,3600 (58,6810)</t>
  </si>
  <si>
    <t>0,1000 (11,8448)</t>
  </si>
  <si>
    <t>0,3800 (57,0142)</t>
  </si>
  <si>
    <t>0,3000 (27,8949)</t>
  </si>
  <si>
    <t>0,0110 (1,7313)</t>
  </si>
  <si>
    <t>0,0110 (1,0941)</t>
  </si>
  <si>
    <t>0,0290 (3,7542)</t>
  </si>
  <si>
    <t>0,0096 (1,1978)</t>
  </si>
  <si>
    <t>0,0170 (1,7152)</t>
  </si>
  <si>
    <t>0,0079 (0,8270)</t>
  </si>
  <si>
    <t>0,0110 (1,5306)</t>
  </si>
  <si>
    <t>0,0079 (1,1643)</t>
  </si>
  <si>
    <t>0,0110 (0,7040)</t>
  </si>
  <si>
    <t>0,0087 (1,4039)</t>
  </si>
  <si>
    <t>0,0052 (0,9076)</t>
  </si>
  <si>
    <t>0,0054 (0,8600)</t>
  </si>
  <si>
    <t>0,0160 (2,8396)</t>
  </si>
  <si>
    <t>0,0041 (0,7533)</t>
  </si>
  <si>
    <t>0,0073 (1,3135)</t>
  </si>
  <si>
    <t>0,0033 (0,5037)</t>
  </si>
  <si>
    <t>0,0044 (0,8544)</t>
  </si>
  <si>
    <t>0,0044 (0,7675)</t>
  </si>
  <si>
    <t>0,0100 (1,4517)</t>
  </si>
  <si>
    <t>0,0055 (1,3446)</t>
  </si>
  <si>
    <t>0,0038 (0,7290)</t>
  </si>
  <si>
    <t>0,0110 (1,7950)</t>
  </si>
  <si>
    <t>0,0099 (1,6628)</t>
  </si>
  <si>
    <t>0,0120 (0,8419)</t>
  </si>
  <si>
    <t>0,0091 (1,4164)</t>
  </si>
  <si>
    <t>0,0059 (0,6843)</t>
  </si>
  <si>
    <t>0,0092 (1,5508)</t>
  </si>
  <si>
    <t>0,0069 (0,7839)</t>
  </si>
  <si>
    <t>0,0061 (0,7897)</t>
  </si>
  <si>
    <t>0,0220 (2,2665)</t>
  </si>
  <si>
    <t>0,0150 (1,5572)</t>
  </si>
  <si>
    <t>0,0100 (0,9695)</t>
  </si>
  <si>
    <t>0,0150 (1,6618)</t>
  </si>
  <si>
    <t>0,0170 (0,9083)</t>
  </si>
  <si>
    <t>0,0068 (1,2913)</t>
  </si>
  <si>
    <t>0,0077 (0,9614)</t>
  </si>
  <si>
    <t>0,0076 (0,6072)</t>
  </si>
  <si>
    <t>0,0054 (0,5611)</t>
  </si>
  <si>
    <t>0,2900 (20,5672)</t>
  </si>
  <si>
    <t>0,3800 (34,0920)</t>
  </si>
  <si>
    <t>0,3400 (32,1520)</t>
  </si>
  <si>
    <t>0,1600 (17,0614)</t>
  </si>
  <si>
    <t>0,3200 (29,7789)</t>
  </si>
  <si>
    <t>0,2100 (16,3975)</t>
  </si>
  <si>
    <t>0,2900 (25,4124)</t>
  </si>
  <si>
    <t>0,2500 (28,5136)</t>
  </si>
  <si>
    <t>0,4400 (33,8911)</t>
  </si>
  <si>
    <t>0,3600 (39,6258)</t>
  </si>
  <si>
    <t>0,3300 (29,7917)</t>
  </si>
  <si>
    <t>0,1300 (16,0116)</t>
  </si>
  <si>
    <t>0,1800 (18,7327)</t>
  </si>
  <si>
    <t>0,3600 (17,9096)</t>
  </si>
  <si>
    <t>0,3100 (19,1204)</t>
  </si>
  <si>
    <t>0,3000 (39,4569)</t>
  </si>
  <si>
    <t>0,2800 (17,5032)</t>
  </si>
  <si>
    <t>0,2900 (24,1245)</t>
  </si>
  <si>
    <t>0,2400 (16,7749)</t>
  </si>
  <si>
    <t>0,2400 (25,0369)</t>
  </si>
  <si>
    <t>0,0130 (2,8797)</t>
  </si>
  <si>
    <t>0,0059 (0,7945)</t>
  </si>
  <si>
    <t>0,0063 (0,7912)</t>
  </si>
  <si>
    <t>0,0084 (0,9130)</t>
  </si>
  <si>
    <t>0,0100 (1,5720)</t>
  </si>
  <si>
    <t>0,0180 (2,2869)</t>
  </si>
  <si>
    <t>0,0270 (2,9816)</t>
  </si>
  <si>
    <t>0,0100 (1,4926)</t>
  </si>
  <si>
    <t>0,0160 (1,8290)</t>
  </si>
  <si>
    <t>0,0086 (1,3000)</t>
  </si>
  <si>
    <t>0,0170 (1,6427)</t>
  </si>
  <si>
    <t>0,0069 (1,0624)</t>
  </si>
  <si>
    <t>0,0100 (1,5161)</t>
  </si>
  <si>
    <t>0,0400 (2,3252)</t>
  </si>
  <si>
    <t>0,0200 (2,5914)</t>
  </si>
  <si>
    <t>0,0079 (0,7769)</t>
  </si>
  <si>
    <t>0,3500 (56,9583)</t>
  </si>
  <si>
    <t>0,2600 (26,8908)</t>
  </si>
  <si>
    <t>0,1600 (23,2460)</t>
  </si>
  <si>
    <t>0,1400 (18,2361)</t>
  </si>
  <si>
    <t>0,3200 (44,6668)</t>
  </si>
  <si>
    <t>0,3400 (51,7266)</t>
  </si>
  <si>
    <t>0,2500 (34,0233)</t>
  </si>
  <si>
    <t>0,3400 (52,4516)</t>
  </si>
  <si>
    <t>0,1600 (22,9330)</t>
  </si>
  <si>
    <t>0,3600 (55,2100)</t>
  </si>
  <si>
    <t>0,1600 (14,2281)</t>
  </si>
  <si>
    <t>0,3100 (30,2493)</t>
  </si>
  <si>
    <t>0,3000 (31,4127)</t>
  </si>
  <si>
    <t>0,0110 (1,0983)</t>
  </si>
  <si>
    <t>0,0069 (0,8465)</t>
  </si>
  <si>
    <t>0,0089 (1,2218)</t>
  </si>
  <si>
    <t>0,0180 (2,1800)</t>
  </si>
  <si>
    <t>0,0160 (2,1485)</t>
  </si>
  <si>
    <t>0,0058 (0,5941)</t>
  </si>
  <si>
    <t>0,0088 (1,4608)</t>
  </si>
  <si>
    <t>0,0049 (0,6301)</t>
  </si>
  <si>
    <t>0,0160 (1,9597)</t>
  </si>
  <si>
    <t>0,0080 (0,6823)</t>
  </si>
  <si>
    <t>0,0046 (0,7498)</t>
  </si>
  <si>
    <t>0,0070 (0,8291)</t>
  </si>
  <si>
    <t>0,0180 (2,7007)</t>
  </si>
  <si>
    <t>0,0410 (3,8123)</t>
  </si>
  <si>
    <t>0,0210 (3,3052)</t>
  </si>
  <si>
    <t>0,0053 (0,5271)</t>
  </si>
  <si>
    <t>0,0086 (1,1133)</t>
  </si>
  <si>
    <t>0,0820 (10,2308)</t>
  </si>
  <si>
    <t>0,0530 (5,3473)</t>
  </si>
  <si>
    <t>0,0320 (3,3500)</t>
  </si>
  <si>
    <t>0,0350 (4,8700)</t>
  </si>
  <si>
    <t>0,0670 (9,8744)</t>
  </si>
  <si>
    <t>0,1900 (30,6606)</t>
  </si>
  <si>
    <t>0,3400 (59,3420)</t>
  </si>
  <si>
    <t>0,1200 (19,1116)</t>
  </si>
  <si>
    <t>0,2800 (49,6927)</t>
  </si>
  <si>
    <t>0,0072 (1,3229)</t>
  </si>
  <si>
    <t>0,0210 (3,7787)</t>
  </si>
  <si>
    <t>0,4400 (67,1647)</t>
  </si>
  <si>
    <t>0,3000 (58,2518)</t>
  </si>
  <si>
    <t>0,1800 (31,3977)</t>
  </si>
  <si>
    <t>0,0230 (3,3390)</t>
  </si>
  <si>
    <t>0,0029 (0,7090)</t>
  </si>
  <si>
    <t>0,0370 (7,0983)</t>
  </si>
  <si>
    <t>0,0530 (8,6485)</t>
  </si>
  <si>
    <t>0,0120 (2,0156)</t>
  </si>
  <si>
    <t>0,1800 (12,6285)</t>
  </si>
  <si>
    <t>0,0120 (1,8678)</t>
  </si>
  <si>
    <t>0,0940 (10,9018)</t>
  </si>
  <si>
    <t>0,0039 (0,6574)</t>
  </si>
  <si>
    <t>0,1100 (12,4967)</t>
  </si>
  <si>
    <t>0,0130 (1,6830)</t>
  </si>
  <si>
    <t>0,0076 (0,7830)</t>
  </si>
  <si>
    <t>0,0260 (2,6992)</t>
  </si>
  <si>
    <t>0,0250 (2,4239)</t>
  </si>
  <si>
    <t>0,0320 (3,5452)</t>
  </si>
  <si>
    <t>0,1000 (5,3428)</t>
  </si>
  <si>
    <t>0,1500 (28,4852)</t>
  </si>
  <si>
    <t>0,0740 (9,2395)</t>
  </si>
  <si>
    <t>0,0190 (1,5180)</t>
  </si>
  <si>
    <t>0,0190 (1,9742)</t>
  </si>
  <si>
    <t>0,0180 (1,2766)</t>
  </si>
  <si>
    <t>0,0081 (0,7267)</t>
  </si>
  <si>
    <t>0,0098 (0,9267)</t>
  </si>
  <si>
    <t>0,0270 (2,8791)</t>
  </si>
  <si>
    <t>0,0190 (1,7681)</t>
  </si>
  <si>
    <t>0,0210 (1,6397)</t>
  </si>
  <si>
    <t>0,0130 (1,1392)</t>
  </si>
  <si>
    <t>0,0096 (1,0949)</t>
  </si>
  <si>
    <t>0,0320 (2,4648)</t>
  </si>
  <si>
    <t>0,0170 (1,8712)</t>
  </si>
  <si>
    <t>0,0120 (1,0833)</t>
  </si>
  <si>
    <t>0,0610 (7,5131)</t>
  </si>
  <si>
    <t>0,0350 (3,6425)</t>
  </si>
  <si>
    <t>0,0260 (1,2935)</t>
  </si>
  <si>
    <t>0,0096 (0,5921)</t>
  </si>
  <si>
    <t>0,0077 (1,0127)</t>
  </si>
  <si>
    <t>0,0290 (1,8128)</t>
  </si>
  <si>
    <t>0,0520 (4,3258)</t>
  </si>
  <si>
    <t>0,0730 (5,1024)</t>
  </si>
  <si>
    <t>0,0540 (5,6333)</t>
  </si>
  <si>
    <t>0,0150 (3,3227)</t>
  </si>
  <si>
    <t>0,0370 (4,9824)</t>
  </si>
  <si>
    <t>0,0064 (0,6957)</t>
  </si>
  <si>
    <t>0,0520 (8,1742)</t>
  </si>
  <si>
    <t>0,0920 (11,6887)</t>
  </si>
  <si>
    <t>0,0088 (0,9718)</t>
  </si>
  <si>
    <t>0,0350 (5,2242)</t>
  </si>
  <si>
    <t>0,1200 (13,7176)</t>
  </si>
  <si>
    <t>0,0370 (3,5753)</t>
  </si>
  <si>
    <t>0,0140 (2,1556)</t>
  </si>
  <si>
    <t>0,0550 (8,3383)</t>
  </si>
  <si>
    <t>0,0610 (3,5459)</t>
  </si>
  <si>
    <t>0,0052 (0,6738)</t>
  </si>
  <si>
    <t>0,0088 (0,8654)</t>
  </si>
  <si>
    <t>0,0086 (1,3995)</t>
  </si>
  <si>
    <t>0,0100 (1,0343)</t>
  </si>
  <si>
    <t>0,0160 (2,3246)</t>
  </si>
  <si>
    <t>0,0057 (0,7956)</t>
  </si>
  <si>
    <t>0,0067 (1,0193)</t>
  </si>
  <si>
    <t>0,0280 (3,8106)</t>
  </si>
  <si>
    <t>0,0053 (0,8176)</t>
  </si>
  <si>
    <t>0,0830 (11,8965)</t>
  </si>
  <si>
    <t>0,0072 (1,1042)</t>
  </si>
  <si>
    <t>0,0490 (4,3573)</t>
  </si>
  <si>
    <t>0,0260 (2,5370)</t>
  </si>
  <si>
    <t>0,0099 (1,0366)</t>
  </si>
  <si>
    <t>0,0076 (0,7588)</t>
  </si>
  <si>
    <t>0,0082 (1,0060)</t>
  </si>
  <si>
    <t>0,0150 (2,0592)</t>
  </si>
  <si>
    <t>0,1000 (12,1109)</t>
  </si>
  <si>
    <t>0,0230 (3,0885)</t>
  </si>
  <si>
    <t>0,0180 (1,8436)</t>
  </si>
  <si>
    <t>0,6000 (99,5997)</t>
  </si>
  <si>
    <t>0,0060 (0,7716)</t>
  </si>
  <si>
    <t>0,1500 (18,3726)</t>
  </si>
  <si>
    <t>0,0150 (1,2793)</t>
  </si>
  <si>
    <t>0,0096 (1,5648)</t>
  </si>
  <si>
    <t>0,0130 (1,5398)</t>
  </si>
  <si>
    <t>0,0920 (13,8034)</t>
  </si>
  <si>
    <t>0,2800 (26,0352)</t>
  </si>
  <si>
    <t>0,0750 (11,8044)</t>
  </si>
  <si>
    <t>0,0110 (1,4240)</t>
  </si>
  <si>
    <t>0,0370 (4,6163)</t>
  </si>
  <si>
    <t>0,0910 (9,1813)</t>
  </si>
  <si>
    <t>0,0140 (1,4656)</t>
  </si>
  <si>
    <t>0,0590 (8,2095)</t>
  </si>
  <si>
    <t>0,1000 (14,7379)</t>
  </si>
  <si>
    <t>0,1500 (24,2058)</t>
  </si>
  <si>
    <t>0,1200 (20,9442)</t>
  </si>
  <si>
    <t>0,0970 (15,4485)</t>
  </si>
  <si>
    <t>0,0560 (9,9385)</t>
  </si>
  <si>
    <t>0,0400 (7,3495)</t>
  </si>
  <si>
    <t>0,0470 (8,4571)</t>
  </si>
  <si>
    <t>0,0250 (3,8162)</t>
  </si>
  <si>
    <t>0,1300 (25,2425)</t>
  </si>
  <si>
    <t>0,0520 (9,0705)</t>
  </si>
  <si>
    <t>0,0110 (1,5969)</t>
  </si>
  <si>
    <t>0,0043 (1,0513)</t>
  </si>
  <si>
    <t>0,0240 (4,6043)</t>
  </si>
  <si>
    <t>0,0240 (3,9163)</t>
  </si>
  <si>
    <t>0,0130 (2,1835)</t>
  </si>
  <si>
    <t>0,0880 (6,1739)</t>
  </si>
  <si>
    <t>0,0096 (1,4943)</t>
  </si>
  <si>
    <t>0,0680 (7,8864)</t>
  </si>
  <si>
    <t>0,0150 (2,5284)</t>
  </si>
  <si>
    <t>0,0320 (3,6354)</t>
  </si>
  <si>
    <t>0,0200 (2,5893)</t>
  </si>
  <si>
    <t>0,0073 (0,7521)</t>
  </si>
  <si>
    <t>0,0530 (5,5021)</t>
  </si>
  <si>
    <t>0,0340 (3,2964)</t>
  </si>
  <si>
    <t>0,0081 (0,8974)</t>
  </si>
  <si>
    <t>0,3600 (19,2339)</t>
  </si>
  <si>
    <t>0,0730 (13,8628)</t>
  </si>
  <si>
    <t>0,1300 (16,2315)</t>
  </si>
  <si>
    <t>0,0700 (5,5927)</t>
  </si>
  <si>
    <t>0,0330 (3,4289)</t>
  </si>
  <si>
    <t>0,1000 (8,9716)</t>
  </si>
  <si>
    <t>0,0260 (2,4587)</t>
  </si>
  <si>
    <t>0,2900 (30,9238)</t>
  </si>
  <si>
    <t>0,1200 (11,1671)</t>
  </si>
  <si>
    <t>0,0630 (7,1854)</t>
  </si>
  <si>
    <t>0,0830 (6,3931)</t>
  </si>
  <si>
    <t>0,1400 (15,4100)</t>
  </si>
  <si>
    <t>0,0390 (3,5208)</t>
  </si>
  <si>
    <t>0,3100 (38,1816)</t>
  </si>
  <si>
    <t>0,1400 (14,5699)</t>
  </si>
  <si>
    <t>0,0310 (1,9120)</t>
  </si>
  <si>
    <t>0,0180 (2,3674)</t>
  </si>
  <si>
    <t>0,1700 (10,6269)</t>
  </si>
  <si>
    <t>0,1300 (9,0864)</t>
  </si>
  <si>
    <t>0,0300 (6,6454)</t>
  </si>
  <si>
    <t>0,0580 (7,8103)</t>
  </si>
  <si>
    <t>0,0690 (8,6650)</t>
  </si>
  <si>
    <t>0,0690 (10,8466)</t>
  </si>
  <si>
    <t>0,0280 (3,5574)</t>
  </si>
  <si>
    <t>0,0220 (2,4294)</t>
  </si>
  <si>
    <t>0,0210 (3,1345)</t>
  </si>
  <si>
    <t>0,0110 (1,2574)</t>
  </si>
  <si>
    <t>0,0130 (1,9651)</t>
  </si>
  <si>
    <t>0,0220 (2,1259)</t>
  </si>
  <si>
    <t>0,0400 (6,1587)</t>
  </si>
  <si>
    <t>0,0130 (1,9709)</t>
  </si>
  <si>
    <t>0,0500 (2,9065)</t>
  </si>
  <si>
    <t>0,0045 (0,5831)</t>
  </si>
  <si>
    <t>0,0520 (5,1135)</t>
  </si>
  <si>
    <t>0,0035 (0,5696)</t>
  </si>
  <si>
    <t>0,0710 (7,3433)</t>
  </si>
  <si>
    <t>0,3900 (50,8005)</t>
  </si>
  <si>
    <t>0,0063 (0,8794)</t>
  </si>
  <si>
    <t>0,0085 (1,2932)</t>
  </si>
  <si>
    <t>0,2100 (28,5796)</t>
  </si>
  <si>
    <t>0,0710 (10,9531)</t>
  </si>
  <si>
    <t>0,2900 (41,5661)</t>
  </si>
  <si>
    <t>0,0066 (1,0122)</t>
  </si>
  <si>
    <t>0,3300 (29,3454)</t>
  </si>
  <si>
    <t>0,0830 (8,0990)</t>
  </si>
  <si>
    <t>0,0480 (5,0260)</t>
  </si>
  <si>
    <t>0,0130 (1,2979)</t>
  </si>
  <si>
    <t>0,0200 (2,4536)</t>
  </si>
  <si>
    <t>0,0340 (4,6675)</t>
  </si>
  <si>
    <t>0,1600 (19,3774)</t>
  </si>
  <si>
    <t>0,0740 (7,5794)</t>
  </si>
  <si>
    <t>0,1100 (18,2599)</t>
  </si>
  <si>
    <t>0,0050 (0,6430)</t>
  </si>
  <si>
    <t>0,0180 (2,2047)</t>
  </si>
  <si>
    <t>0,0054 (0,4605)</t>
  </si>
  <si>
    <t>0,0070 (1,1410)</t>
  </si>
  <si>
    <t>0,0480 (5,6855)</t>
  </si>
  <si>
    <t>0,0098 (1,4704)</t>
  </si>
  <si>
    <t>0,0240 (2,2316)</t>
  </si>
  <si>
    <t>0,1200 (18,8870)</t>
  </si>
  <si>
    <t>0,1100 (10,9406)</t>
  </si>
  <si>
    <t>0,1100 (14,2399)</t>
  </si>
  <si>
    <t>0,1400 (17,4673)</t>
  </si>
  <si>
    <t>0,1400 (14,1251)</t>
  </si>
  <si>
    <t>0,1500 (15,7033)</t>
  </si>
  <si>
    <t>0,1500 (20,8716)</t>
  </si>
  <si>
    <t>0,1100 (16,2117)</t>
  </si>
  <si>
    <t>0,1200 (7,6801)</t>
  </si>
  <si>
    <t>0,1000 (16,1372)</t>
  </si>
  <si>
    <t>0,0160 (2,7926)</t>
  </si>
  <si>
    <t>0,0880 (14,0152)</t>
  </si>
  <si>
    <t>0,0950 (16,8600)</t>
  </si>
  <si>
    <t>0,0360 (6,6145)</t>
  </si>
  <si>
    <t>0,0650 (11,6960)</t>
  </si>
  <si>
    <t>0,0620 (12,0387)</t>
  </si>
  <si>
    <t>0,0430 (7,5006)</t>
  </si>
  <si>
    <t>0,0940 (13,6464)</t>
  </si>
  <si>
    <t>0,0530 (12,9573)</t>
  </si>
  <si>
    <t>0,0320 (6,1391)</t>
  </si>
  <si>
    <t>0,0760 (12,4016)</t>
  </si>
  <si>
    <t>0,0470 (7,8943)</t>
  </si>
  <si>
    <t>0,0300 (2,1048)</t>
  </si>
  <si>
    <t>0,0770 (11,9853)</t>
  </si>
  <si>
    <t>0,0320 (3,7113)</t>
  </si>
  <si>
    <t>0,0520 (8,7652)</t>
  </si>
  <si>
    <t>0,0260 (2,9538)</t>
  </si>
  <si>
    <t>0,0770 (9,9687)</t>
  </si>
  <si>
    <t>0,0630 (6,4904)</t>
  </si>
  <si>
    <t>0,0950 (9,8623)</t>
  </si>
  <si>
    <t>0,0910 (8,8228)</t>
  </si>
  <si>
    <t>0,0840 (9,3061)</t>
  </si>
  <si>
    <t>0,1100 (5,8770)</t>
  </si>
  <si>
    <t>0,0620 (11,7739)</t>
  </si>
  <si>
    <t>0,1100 (8,7885)</t>
  </si>
  <si>
    <t>0,0880 (9,1437)</t>
  </si>
  <si>
    <t>0,0080 (0,7177)</t>
  </si>
  <si>
    <t>0,0099 (0,9362)</t>
  </si>
  <si>
    <t>0,0170 (1,8128)</t>
  </si>
  <si>
    <t>0,0210 (1,9542)</t>
  </si>
  <si>
    <t>0,0500 (3,9042)</t>
  </si>
  <si>
    <t>0,0290 (2,5412)</t>
  </si>
  <si>
    <t>0,0360 (4,1060)</t>
  </si>
  <si>
    <t>0,0076 (0,5854)</t>
  </si>
  <si>
    <t>0,0069 (0,7595)</t>
  </si>
  <si>
    <t>0,0140 (1,2639)</t>
  </si>
  <si>
    <t>0,0260 (3,2023)</t>
  </si>
  <si>
    <t>0,0480 (4,9954)</t>
  </si>
  <si>
    <t>0,0140 (0,6965)</t>
  </si>
  <si>
    <t>0,0180 (1,1102)</t>
  </si>
  <si>
    <t>0,0079 (0,4938)</t>
  </si>
  <si>
    <t>0,0150 (1,2478)</t>
  </si>
  <si>
    <t>0,0180 (1,2581)</t>
  </si>
  <si>
    <t>0,0230 (2,3994)</t>
  </si>
  <si>
    <t>0,0069 (1,5284)</t>
  </si>
  <si>
    <t>0,0220 (2,9625)</t>
  </si>
  <si>
    <t>0,0180 (2,2604)</t>
  </si>
  <si>
    <t>0,0230 (2,5000)</t>
  </si>
  <si>
    <t>0,0280 (4,4015)</t>
  </si>
  <si>
    <t>0,0110 (1,3976)</t>
  </si>
  <si>
    <t>0,0210 (2,3190)</t>
  </si>
  <si>
    <t>0,0140 (2,0897)</t>
  </si>
  <si>
    <t>0,0085 (0,9717)</t>
  </si>
  <si>
    <t>0,0037 (0,5593)</t>
  </si>
  <si>
    <t>0,0420 (4,0584)</t>
  </si>
  <si>
    <t>0,0410 (6,3127)</t>
  </si>
  <si>
    <t>0,0022 (0,3335)</t>
  </si>
  <si>
    <t>0,0240 (1,3951)</t>
  </si>
  <si>
    <t>0,0140 (1,8140)</t>
  </si>
  <si>
    <t>0,0500 (4,9168)</t>
  </si>
  <si>
    <t>0,0024 (0,3906)</t>
  </si>
  <si>
    <t>0,0170 (1,7582)</t>
  </si>
  <si>
    <t>0,0260 (3,7775)</t>
  </si>
  <si>
    <t>0,0083 (1,1585)</t>
  </si>
  <si>
    <t>0,0064 (0,9737)</t>
  </si>
  <si>
    <t>0,0100 (1,3609)</t>
  </si>
  <si>
    <t>0,0067 (1,0336)</t>
  </si>
  <si>
    <t>0,0260 (3,7266)</t>
  </si>
  <si>
    <t>0,0030 (0,4601)</t>
  </si>
  <si>
    <t>0,0160 (1,4228)</t>
  </si>
  <si>
    <t>0,0037 (0,3610)</t>
  </si>
  <si>
    <t>0,0058 (0,6073)</t>
  </si>
  <si>
    <t>0,0910 (9,0855)</t>
  </si>
  <si>
    <t>0,0770 (9,4465)</t>
  </si>
  <si>
    <t>0,1600 (21,9647)</t>
  </si>
  <si>
    <t>0,1100 (13,3219)</t>
  </si>
  <si>
    <t>0,1200 (16,1141)</t>
  </si>
  <si>
    <t>0,0590 (6,0430)</t>
  </si>
  <si>
    <t>0,0510 (8,4660)</t>
  </si>
  <si>
    <t>0,0350 (4,5008)</t>
  </si>
  <si>
    <t>0,1700 (20,8222)</t>
  </si>
  <si>
    <t>0,0450 (3,8378)</t>
  </si>
  <si>
    <t>0,0300 (4,8901)</t>
  </si>
  <si>
    <t>0,1800 (27,0067)</t>
  </si>
  <si>
    <t>0,2600 (24,1755)</t>
  </si>
  <si>
    <t>0,1000 (15,7392)</t>
  </si>
  <si>
    <t>0,0130 (1,2930)</t>
  </si>
  <si>
    <t>0,0240 (3,1069)</t>
  </si>
  <si>
    <t>0,0380 (4,7411)</t>
  </si>
  <si>
    <t>0,1000 (10,0893)</t>
  </si>
  <si>
    <t>0,0190 (1,9891)</t>
  </si>
  <si>
    <t>0,0640 (8,9052)</t>
  </si>
  <si>
    <t>0,0470 (6,9268)</t>
  </si>
  <si>
    <t>0,0130 (0,8320)</t>
  </si>
  <si>
    <t>0,0390 (6,2935)</t>
  </si>
  <si>
    <t>0,0360 (5,7335)</t>
  </si>
  <si>
    <t>0,1200 (21,2969)</t>
  </si>
  <si>
    <t>0,0051 (0,9371)</t>
  </si>
  <si>
    <t>0,0140 (2,5191)</t>
  </si>
  <si>
    <t>0,1200 (18,3176)</t>
  </si>
  <si>
    <t>0,0320 (6,2135)</t>
  </si>
  <si>
    <t>0,1300 (22,6761)</t>
  </si>
  <si>
    <t>0,0096 (1,3937)</t>
  </si>
  <si>
    <t>0,0039 (0,9535)</t>
  </si>
  <si>
    <t>0,0060 (1,1511)</t>
  </si>
  <si>
    <t>0,0130 (2,1213)</t>
  </si>
  <si>
    <t>0,0092 (1,5453)</t>
  </si>
  <si>
    <t>0,0260 (1,8241)</t>
  </si>
  <si>
    <t>0,0077 (1,1985)</t>
  </si>
  <si>
    <t>0,0091 (1,0554)</t>
  </si>
  <si>
    <t>0,0120 (2,0227)</t>
  </si>
  <si>
    <t>0,0120 (1,3633)</t>
  </si>
  <si>
    <t>0,0150 (1,9420)</t>
  </si>
  <si>
    <t>0,0053 (0,5460)</t>
  </si>
  <si>
    <t>0,0280 (2,9068)</t>
  </si>
  <si>
    <t>0,0230 (2,2299)</t>
  </si>
  <si>
    <t>0,0220 (2,4373)</t>
  </si>
  <si>
    <t>0,2900 (15,4940)</t>
  </si>
  <si>
    <t>0,0130 (2,4687)</t>
  </si>
  <si>
    <t>0,0970 (12,1112)</t>
  </si>
  <si>
    <t>0,0210 (1,6778)</t>
  </si>
  <si>
    <t>0,0140 (1,4547)</t>
  </si>
  <si>
    <t>0,2200 (15,6027)</t>
  </si>
  <si>
    <t>0,1100 (9,8687)</t>
  </si>
  <si>
    <t>0,0930 (8,7945)</t>
  </si>
  <si>
    <t>0,2600 (27,7248)</t>
  </si>
  <si>
    <t>0,1600 (14,8894)</t>
  </si>
  <si>
    <t>0,1100 (8,5892)</t>
  </si>
  <si>
    <t>0,3100 (27,1649)</t>
  </si>
  <si>
    <t>0,1500 (17,1081)</t>
  </si>
  <si>
    <t>0,1300 (10,0133)</t>
  </si>
  <si>
    <t>0,2400 (26,4172)</t>
  </si>
  <si>
    <t>0,1900 (17,1528)</t>
  </si>
  <si>
    <t>0,1700 (20,9383)</t>
  </si>
  <si>
    <t>0,2300 (23,9363)</t>
  </si>
  <si>
    <t>0,1100 (5,4724)</t>
  </si>
  <si>
    <t>0,0460 (2,8372)</t>
  </si>
  <si>
    <t>0,0490 (6,4446)</t>
  </si>
  <si>
    <t>0,0660 (4,1257)</t>
  </si>
  <si>
    <t>0,1600 (11,1833)</t>
  </si>
  <si>
    <t>0,2900 (30,2530)</t>
  </si>
  <si>
    <t>0,0210 (4,6517)</t>
  </si>
  <si>
    <t>0,0073 (0,9830)</t>
  </si>
  <si>
    <t>0,0390 (4,8976)</t>
  </si>
  <si>
    <t>0,0058 (0,6304)</t>
  </si>
  <si>
    <t>0,0370 (5,8163)</t>
  </si>
  <si>
    <t>0,0610 (7,7501)</t>
  </si>
  <si>
    <t>0,0100 (1,1043)</t>
  </si>
  <si>
    <t>0,0096 (1,4329)</t>
  </si>
  <si>
    <t>0,0440 (5,0298)</t>
  </si>
  <si>
    <t>0,0510 (7,7092)</t>
  </si>
  <si>
    <t>0,0110 (1,0629)</t>
  </si>
  <si>
    <t>0,0051 (0,7852)</t>
  </si>
  <si>
    <t>0,0150 (2,2741)</t>
  </si>
  <si>
    <t>0,0700 (4,0691)</t>
  </si>
  <si>
    <t>0,0087 (1,1273)</t>
  </si>
  <si>
    <t>0,0092 (0,9047)</t>
  </si>
  <si>
    <t>0,0730 (11,8799)</t>
  </si>
  <si>
    <t>0,0530 (5,4816)</t>
  </si>
  <si>
    <t>0,2100 (27,3541)</t>
  </si>
  <si>
    <t>0,0240 (3,3500)</t>
  </si>
  <si>
    <t>0,0530 (8,0633)</t>
  </si>
  <si>
    <t>0,2800 (38,1061)</t>
  </si>
  <si>
    <t>0,1300 (20,0550)</t>
  </si>
  <si>
    <t>0,1700 (24,3663)</t>
  </si>
  <si>
    <t>0,0500 (7,6681)</t>
  </si>
  <si>
    <t>0,2600 (23,1206)</t>
  </si>
  <si>
    <t>0,0950 (9,2699)</t>
  </si>
  <si>
    <t>0,0590 (6,1778)</t>
  </si>
  <si>
    <t>0,0065 (0,6490)</t>
  </si>
  <si>
    <t>0,0140 (1,7175)</t>
  </si>
  <si>
    <t>0,0510 (7,0013)</t>
  </si>
  <si>
    <t>0,1900 (23,0106)</t>
  </si>
  <si>
    <t>0,1400 (18,7997)</t>
  </si>
  <si>
    <t>0,0200 (2,0485)</t>
  </si>
  <si>
    <t>0,0340 (5,6440)</t>
  </si>
  <si>
    <t>0,0081 (1,0416)</t>
  </si>
  <si>
    <t>0,0400 (4,8993)</t>
  </si>
  <si>
    <t>0,0210 (1,7910)</t>
  </si>
  <si>
    <t>0,0450 (7,3351)</t>
  </si>
  <si>
    <t>0,0860 (10,1865)</t>
  </si>
  <si>
    <t>0,0130 (1,9505)</t>
  </si>
  <si>
    <t>0,0100 (0,9298)</t>
  </si>
  <si>
    <t>0,1800 (17,9029)</t>
  </si>
  <si>
    <t>0,2200 (28,4798)</t>
  </si>
  <si>
    <t>0,0800 (9,9813)</t>
  </si>
  <si>
    <t>0,0930 (9,3831)</t>
  </si>
  <si>
    <t>0,0740 (7,7469)</t>
  </si>
  <si>
    <t>0,0910 (13,4115)</t>
  </si>
  <si>
    <t>0,2000 (12,8001)</t>
  </si>
  <si>
    <t>0,0120 (1,9365)</t>
  </si>
  <si>
    <t>0,0840 (13,3781)</t>
  </si>
  <si>
    <t>0,0094 (1,6683)</t>
  </si>
  <si>
    <t>0,2300 (42,2594)</t>
  </si>
  <si>
    <t>0,1800 (32,3888)</t>
  </si>
  <si>
    <t>0,0030 (0,4579)</t>
  </si>
  <si>
    <t>0,0660 (12,8154)</t>
  </si>
  <si>
    <t>0,0082 (1,4303)</t>
  </si>
  <si>
    <t>0,2500 (36,2935)</t>
  </si>
  <si>
    <t>0,2700 (66,0087)</t>
  </si>
  <si>
    <t>0,1800 (34,5324)</t>
  </si>
  <si>
    <t>0,1900 (31,9133)</t>
  </si>
  <si>
    <t>0,0910 (6,3844)</t>
  </si>
  <si>
    <t>0,2100 (32,6871)</t>
  </si>
  <si>
    <t>0,1400 (16,2368)</t>
  </si>
  <si>
    <t>0,2400 (40,4550)</t>
  </si>
  <si>
    <t>0,0360 (4,0898)</t>
  </si>
  <si>
    <t>0,2300 (29,7767)</t>
  </si>
  <si>
    <t>0,1600 (16,4837)</t>
  </si>
  <si>
    <t>0,1800 (18,6865)</t>
  </si>
  <si>
    <t>0,1600 (15,5127)</t>
  </si>
  <si>
    <t>0,2200 (24,3730)</t>
  </si>
  <si>
    <t>0,0180 (0,9617)</t>
  </si>
  <si>
    <t>0,0550 (6,8672)</t>
  </si>
  <si>
    <t>0,1200 (9,5875)</t>
  </si>
  <si>
    <t>0,1500 (15,5858)</t>
  </si>
  <si>
    <t>0,0140 (0,9929)</t>
  </si>
  <si>
    <t>0,0190 (1,7046)</t>
  </si>
  <si>
    <t>0,0080 (0,8531)</t>
  </si>
  <si>
    <t>0,0120 (1,1167)</t>
  </si>
  <si>
    <t>0,0380 (2,9672)</t>
  </si>
  <si>
    <t>0,0110 (0,9639)</t>
  </si>
  <si>
    <t>0,0460 (5,2465)</t>
  </si>
  <si>
    <t>0,0150 (1,1554)</t>
  </si>
  <si>
    <t>0,0120 (1,3209)</t>
  </si>
  <si>
    <t>0,0360 (3,2500)</t>
  </si>
  <si>
    <t>0,0085 (1,0469)</t>
  </si>
  <si>
    <t>0,0410 (4,2669)</t>
  </si>
  <si>
    <t>0,0630 (8,2860)</t>
  </si>
  <si>
    <t>0,0500 (3,1256)</t>
  </si>
  <si>
    <t>0,0100 (0,8319)</t>
  </si>
  <si>
    <t>0,0260 (1,8173)</t>
  </si>
  <si>
    <t>0,0180 (1,8778)</t>
  </si>
  <si>
    <t>0,0042 (0,9303)</t>
  </si>
  <si>
    <t>0,0070 (0,9426)</t>
  </si>
  <si>
    <t>0,0050 (0,6279)</t>
  </si>
  <si>
    <t>0,0380 (4,1304)</t>
  </si>
  <si>
    <t>0,0052 (0,8174)</t>
  </si>
  <si>
    <t>0,0530 (5,8527)</t>
  </si>
  <si>
    <t>0,0059 (0,8806)</t>
  </si>
  <si>
    <t>0,0230 (2,6292)</t>
  </si>
  <si>
    <t>0,0054 (0,8163)</t>
  </si>
  <si>
    <t>0,0120 (1,8193)</t>
  </si>
  <si>
    <t>0,0620 (8,0334)</t>
  </si>
  <si>
    <t>0,0160 (1,5734)</t>
  </si>
  <si>
    <t>0,0050 (0,8137)</t>
  </si>
  <si>
    <t>0,0440 (4,5507)</t>
  </si>
  <si>
    <t>0,0170 (2,4699)</t>
  </si>
  <si>
    <t>0,0077 (1,0030)</t>
  </si>
  <si>
    <t>0,0390 (5,4438)</t>
  </si>
  <si>
    <t>0,0320 (4,8684)</t>
  </si>
  <si>
    <t>0,0096 (1,3065)</t>
  </si>
  <si>
    <t>0,0220 (3,3939)</t>
  </si>
  <si>
    <t>0,0081 (1,1610)</t>
  </si>
  <si>
    <t>0,0680 (10,4286)</t>
  </si>
  <si>
    <t>0,0058 (0,5660)</t>
  </si>
  <si>
    <t>0,0120 (1,2565)</t>
  </si>
  <si>
    <t>0,1700 (16,9730)</t>
  </si>
  <si>
    <t>0,1200 (14,7218)</t>
  </si>
  <si>
    <t>0,1200 (16,4735)</t>
  </si>
  <si>
    <t>0,0210 (2,5433)</t>
  </si>
  <si>
    <t>0,0450 (6,0428)</t>
  </si>
  <si>
    <t>0,1400 (14,3394)</t>
  </si>
  <si>
    <t>0,0037 (0,6142)</t>
  </si>
  <si>
    <t>0,0080 (1,0288)</t>
  </si>
  <si>
    <t>0,0230 (2,8171)</t>
  </si>
  <si>
    <t>0,0170 (1,4498)</t>
  </si>
  <si>
    <t>0,0099 (1,6137)</t>
  </si>
  <si>
    <t>0,0170 (2,0136)</t>
  </si>
  <si>
    <t>0,0240 (3,6009)</t>
  </si>
  <si>
    <t>0,0540 (5,0211)</t>
  </si>
  <si>
    <t>0,2000 (31,4784)</t>
  </si>
  <si>
    <t>0,0069 (0,6863)</t>
  </si>
  <si>
    <t>0,0097 (1,2557)</t>
  </si>
  <si>
    <t>0,3700 (46,1635)</t>
  </si>
  <si>
    <t>0,1300 (18,0887)</t>
  </si>
  <si>
    <t>0,2200 (32,4235)</t>
  </si>
  <si>
    <t>0,0140 (0,8960)</t>
  </si>
  <si>
    <t>0,3400 (54,8664)</t>
  </si>
  <si>
    <t>0,7300 (127,4108)</t>
  </si>
  <si>
    <t>0,0610 (9,7151)</t>
  </si>
  <si>
    <t>0,0550 (9,7611)</t>
  </si>
  <si>
    <t>0,0260 (4,7772)</t>
  </si>
  <si>
    <t>0,0510 (9,1768)</t>
  </si>
  <si>
    <t>0,2300 (35,1088)</t>
  </si>
  <si>
    <t>0,2300 (44,6597)</t>
  </si>
  <si>
    <t>0,5000 (87,2159)</t>
  </si>
  <si>
    <t>0,0160 (2,3228)</t>
  </si>
  <si>
    <t>0,0032 (0,7823)</t>
  </si>
  <si>
    <t>0,0670 (12,8537)</t>
  </si>
  <si>
    <t>0,0240 (4,0312)</t>
  </si>
  <si>
    <t>0,2700 (18,9428)</t>
  </si>
  <si>
    <t>0,0330 (5,1365)</t>
  </si>
  <si>
    <t>0,0089 (1,5002)</t>
  </si>
  <si>
    <t>0,1700 (19,3130)</t>
  </si>
  <si>
    <t>0,0240 (3,1071)</t>
  </si>
  <si>
    <t>0,0058 (0,5975)</t>
  </si>
  <si>
    <t>0,1600 (16,6103)</t>
  </si>
  <si>
    <t>0,1100 (10,6650)</t>
  </si>
  <si>
    <t>0,2900 (55,0714)</t>
  </si>
  <si>
    <t>0,2100 (26,2202)</t>
  </si>
  <si>
    <t>0,1700 (13,5823)</t>
  </si>
  <si>
    <t>0,0980 (10,1827)</t>
  </si>
  <si>
    <t>0,0390 (2,7659)</t>
  </si>
  <si>
    <t>0,0230 (2,0635)</t>
  </si>
  <si>
    <t>0,0160 (1,5130)</t>
  </si>
  <si>
    <t>0,1000 (10,6634)</t>
  </si>
  <si>
    <t>0,0140 (1,3028)</t>
  </si>
  <si>
    <t>0,0220 (1,7178)</t>
  </si>
  <si>
    <t>0,0470 (4,1186)</t>
  </si>
  <si>
    <t>0,0180 (2,0530)</t>
  </si>
  <si>
    <t>0,0240 (1,8486)</t>
  </si>
  <si>
    <t>0,0300 (3,3021)</t>
  </si>
  <si>
    <t>0,0180 (1,6250)</t>
  </si>
  <si>
    <t>0,0410 (5,0498)</t>
  </si>
  <si>
    <t>0,0120 (1,2488)</t>
  </si>
  <si>
    <t>0,0450 (2,7755)</t>
  </si>
  <si>
    <t>0,0092 (1,2100)</t>
  </si>
  <si>
    <t>0,0130 (0,8126)</t>
  </si>
  <si>
    <t>0,0430 (3,5771)</t>
  </si>
  <si>
    <t>0,0240 (1,6775)</t>
  </si>
  <si>
    <t>0,0460 (4,7987)</t>
  </si>
  <si>
    <t>0,0190 (4,2087)</t>
  </si>
  <si>
    <t>0,0930 (12,5234)</t>
  </si>
  <si>
    <t>0,0099 (1,0761)</t>
  </si>
  <si>
    <t>0,1100 (17,2916)</t>
  </si>
  <si>
    <t>0,1100 (13,9757)</t>
  </si>
  <si>
    <t>0,0130 (1,4356)</t>
  </si>
  <si>
    <t>0,0180 (2,6867)</t>
  </si>
  <si>
    <t>0,0960 (10,9741)</t>
  </si>
  <si>
    <t>0,0850 (12,8487)</t>
  </si>
  <si>
    <t>0,0130 (1,2562)</t>
  </si>
  <si>
    <t>0,0110 (1,6936)</t>
  </si>
  <si>
    <t>0,0370 (5,6094)</t>
  </si>
  <si>
    <t>0,1200 (6,9756)</t>
  </si>
  <si>
    <t>0,0180 (2,3323)</t>
  </si>
  <si>
    <t>0,0200 (1,9667)</t>
  </si>
  <si>
    <t>0,0083 (1,3507)</t>
  </si>
  <si>
    <t>0,0190 (1,9651)</t>
  </si>
  <si>
    <t>0,0220 (3,1963)</t>
  </si>
  <si>
    <t>0,0830 (10,8114)</t>
  </si>
  <si>
    <t>0,0095 (1,3260)</t>
  </si>
  <si>
    <t>0,0140 (2,1299)</t>
  </si>
  <si>
    <t>0,0330 (4,4911)</t>
  </si>
  <si>
    <t>0,0150 (2,3140)</t>
  </si>
  <si>
    <t>0,0750 (10,7498)</t>
  </si>
  <si>
    <t>0,0090 (1,3803)</t>
  </si>
  <si>
    <t>0,0620 (5,5134)</t>
  </si>
  <si>
    <t>0,0410 (4,0007)</t>
  </si>
  <si>
    <t>0,0230 (2,2963)</t>
  </si>
  <si>
    <t>0,0890 (10,9187)</t>
  </si>
  <si>
    <t>0,0170 (2,3338)</t>
  </si>
  <si>
    <t>0,2500 (30,2771)</t>
  </si>
  <si>
    <t>0,1600 (21,4854)</t>
  </si>
  <si>
    <t>0,1300 (13,3152)</t>
  </si>
  <si>
    <t>0,3800 (63,0798)</t>
  </si>
  <si>
    <t>0,1400 (18,0032)</t>
  </si>
  <si>
    <t>0,0800 (9,7987)</t>
  </si>
  <si>
    <t>0,2400 (20,4684)</t>
  </si>
  <si>
    <t>0,2100 (34,2306)</t>
  </si>
  <si>
    <t>0,1900 (22,5051)</t>
  </si>
  <si>
    <t>0,0650 (9,7524)</t>
  </si>
  <si>
    <t>0,0490 (4,5562)</t>
  </si>
  <si>
    <t>0,0260 (4,0922)</t>
  </si>
  <si>
    <t>0,0270 (3,3687)</t>
  </si>
  <si>
    <t>0,0330 (3,3295)</t>
  </si>
  <si>
    <t>0,0250 (2,6172)</t>
  </si>
  <si>
    <t>0,0710 (9,8792)</t>
  </si>
  <si>
    <t>0,0630 (9,2849)</t>
  </si>
  <si>
    <t>0,0740 (4,7360)</t>
  </si>
  <si>
    <t>0,0170 (2,7433)</t>
  </si>
  <si>
    <t>0,0041 (0,7156)</t>
  </si>
  <si>
    <t>0,1300 (20,7042)</t>
  </si>
  <si>
    <t>0,0052 (0,9229)</t>
  </si>
  <si>
    <t>0,1300 (23,8858)</t>
  </si>
  <si>
    <t>0,1200 (21,5925)</t>
  </si>
  <si>
    <t>0,0041 (0,6259)</t>
  </si>
  <si>
    <t>0,0490 (9,5145)</t>
  </si>
  <si>
    <t>0,0094 (1,6397)</t>
  </si>
  <si>
    <t>0,1200 (17,4209)</t>
  </si>
  <si>
    <t>0,1100 (26,8925)</t>
  </si>
  <si>
    <t>0,0800 (15,3477)</t>
  </si>
  <si>
    <t>0,0720 (11,7488)</t>
  </si>
  <si>
    <t>0,1000 (16,7965)</t>
  </si>
  <si>
    <t>0,0710 (4,9812)</t>
  </si>
  <si>
    <t>0,1100 (17,1218)</t>
  </si>
  <si>
    <t>0,0960 (16,1820)</t>
  </si>
  <si>
    <t>0,0330 (3,7490)</t>
  </si>
  <si>
    <t>0,1000 (12,9464)</t>
  </si>
  <si>
    <t>0,1100 (11,3325)</t>
  </si>
  <si>
    <t>0,0840 (8,7204)</t>
  </si>
  <si>
    <t>0,0780 (7,5624)</t>
  </si>
  <si>
    <t>0,1200 (13,2944)</t>
  </si>
  <si>
    <t>0,0320 (6,0768)</t>
  </si>
  <si>
    <t>0,0110 (1,3734)</t>
  </si>
  <si>
    <t>0,0310 (2,4768)</t>
  </si>
  <si>
    <t>0,0620 (6,4421)</t>
  </si>
  <si>
    <t>0,0680 (4,8226)</t>
  </si>
  <si>
    <t>0,0200 (2,1327)</t>
  </si>
  <si>
    <t>0,0890 (8,2822)</t>
  </si>
  <si>
    <t>0,1200 (13,6865)</t>
  </si>
  <si>
    <t>0,0900 (6,9323)</t>
  </si>
  <si>
    <t>0,0730 (8,0352)</t>
  </si>
  <si>
    <t>0,1100 (9,9306)</t>
  </si>
  <si>
    <t>0,0350 (4,3108)</t>
  </si>
  <si>
    <t>0,0610 (6,3483)</t>
  </si>
  <si>
    <t>0,1400 (6,9648)</t>
  </si>
  <si>
    <t>0,0820 (5,0577)</t>
  </si>
  <si>
    <t>0,1800 (23,6741)</t>
  </si>
  <si>
    <t>0,1900 (11,8772)</t>
  </si>
  <si>
    <t>0,0460 (3,8266)</t>
  </si>
  <si>
    <t>0,1700 (11,8822)</t>
  </si>
  <si>
    <t>0,0089 (1,9715)</t>
  </si>
  <si>
    <t>0,0120 (1,6159)</t>
  </si>
  <si>
    <t>0,0062 (0,7786)</t>
  </si>
  <si>
    <t>0,0140 (1,5217)</t>
  </si>
  <si>
    <t>0,0059 (0,9275)</t>
  </si>
  <si>
    <t>0,0050 (0,6353)</t>
  </si>
  <si>
    <t>0,0190 (2,0981)</t>
  </si>
  <si>
    <t>0,0110 (1,6419)</t>
  </si>
  <si>
    <t>0,0089 (1,0174)</t>
  </si>
  <si>
    <t>0,0041 (0,6198)</t>
  </si>
  <si>
    <t>0,0080 (0,7730)</t>
  </si>
  <si>
    <t>0,0074 (1,1394)</t>
  </si>
  <si>
    <t>0,0035 (0,5306)</t>
  </si>
  <si>
    <t>0,0100 (0,5813)</t>
  </si>
  <si>
    <t>0,0530 (6,8672)</t>
  </si>
  <si>
    <t>0,0120 (1,1800)</t>
  </si>
  <si>
    <t>0,1400 (14,4797)</t>
  </si>
  <si>
    <t>0,0820 (11,9136)</t>
  </si>
  <si>
    <t>0,0200 (2,6052)</t>
  </si>
  <si>
    <t>0,2100 (29,3126)</t>
  </si>
  <si>
    <t>0,1800 (27,3847)</t>
  </si>
  <si>
    <t>0,0470 (6,3964)</t>
  </si>
  <si>
    <t>0,1100 (16,9696)</t>
  </si>
  <si>
    <t>0,0380 (5,4466)</t>
  </si>
  <si>
    <t>0,1600 (24,5378)</t>
  </si>
  <si>
    <t>0,0170 (1,5117)</t>
  </si>
  <si>
    <t>0,1200 (11,7094)</t>
  </si>
  <si>
    <t>0,1900 (19,8947)</t>
  </si>
  <si>
    <t>0,0970 (9,6846)</t>
  </si>
  <si>
    <t>0,0560 (6,8702)</t>
  </si>
  <si>
    <t>0,0730 (10,0214)</t>
  </si>
  <si>
    <t>0,0300 (4,0285)</t>
  </si>
  <si>
    <t>0,0960 (9,8327)</t>
  </si>
  <si>
    <t>0,0150 (2,4900)</t>
  </si>
  <si>
    <t>0,0500 (6,4297)</t>
  </si>
  <si>
    <t>0,0570 (6,9816)</t>
  </si>
  <si>
    <t>0,0730 (6,2258)</t>
  </si>
  <si>
    <t>0,0490 (7,9871)</t>
  </si>
  <si>
    <t>0,0830 (9,8312)</t>
  </si>
  <si>
    <t>0,0095 (1,4254)</t>
  </si>
  <si>
    <t>0,0150 (1,3947)</t>
  </si>
  <si>
    <t>0,0760 (11,9618)</t>
  </si>
  <si>
    <t>0,0900 (8,9514)</t>
  </si>
  <si>
    <t>0,0500 (6,4727)</t>
  </si>
  <si>
    <t>0,0880 (10,9794)</t>
  </si>
  <si>
    <t>0,0260 (2,6232)</t>
  </si>
  <si>
    <t>0,0730 (7,6423)</t>
  </si>
  <si>
    <t>0,0280 (3,8960)</t>
  </si>
  <si>
    <t>0,0410 (6,0426)</t>
  </si>
  <si>
    <t>0,0700 (4,4800)</t>
  </si>
  <si>
    <t>0,0330 (5,3253)</t>
  </si>
  <si>
    <t>0,0019 (0,3316)</t>
  </si>
  <si>
    <t>0,0620 (9,8743)</t>
  </si>
  <si>
    <t>0,0075 (1,3311)</t>
  </si>
  <si>
    <t>0,1700 (31,2352)</t>
  </si>
  <si>
    <t>0,1300 (23,3919)</t>
  </si>
  <si>
    <t>0,0050 (0,7632)</t>
  </si>
  <si>
    <t>0,0110 (2,1359)</t>
  </si>
  <si>
    <t>0,0340 (5,9307)</t>
  </si>
  <si>
    <t>0,1400 (20,3244)</t>
  </si>
  <si>
    <t>0,1300 (31,7820)</t>
  </si>
  <si>
    <t>0,1300 (21,2132)</t>
  </si>
  <si>
    <t>0,1300 (21,8354)</t>
  </si>
  <si>
    <t>0,0640 (4,4901)</t>
  </si>
  <si>
    <t>0,1300 (20,2349)</t>
  </si>
  <si>
    <t>0,0950 (11,0178)</t>
  </si>
  <si>
    <t>0,1400 (23,5987)</t>
  </si>
  <si>
    <t>0,0810 (10,4866)</t>
  </si>
  <si>
    <t>0,0760 (7,8297)</t>
  </si>
  <si>
    <t>0,0720 (7,4746)</t>
  </si>
  <si>
    <t>0,0770 (7,4655)</t>
  </si>
  <si>
    <t>0,0062 (0,3313)</t>
  </si>
  <si>
    <t>0,0340 (6,4567)</t>
  </si>
  <si>
    <t>0,0280 (3,4960)</t>
  </si>
  <si>
    <t>0,0260 (2,0773)</t>
  </si>
  <si>
    <t>0,0780 (8,1046)</t>
  </si>
  <si>
    <t>0,0160 (1,4355)</t>
  </si>
  <si>
    <t>0,0072 (0,7678)</t>
  </si>
  <si>
    <t>0,0150 (1,3959)</t>
  </si>
  <si>
    <t>0,0760 (5,9343)</t>
  </si>
  <si>
    <t>0,0093 (0,8149)</t>
  </si>
  <si>
    <t>0,0260 (2,9654)</t>
  </si>
  <si>
    <t>0,0100 (1,1007)</t>
  </si>
  <si>
    <t>0,0310 (2,7986)</t>
  </si>
  <si>
    <t>0,0062 (0,7636)</t>
  </si>
  <si>
    <t>0,0200 (2,0814)</t>
  </si>
  <si>
    <t>0,0250 (1,2437)</t>
  </si>
  <si>
    <t>0,0710 (4,3792)</t>
  </si>
  <si>
    <t>0,0540 (7,1022)</t>
  </si>
  <si>
    <t>0,0270 (1,6878)</t>
  </si>
  <si>
    <t>0,0079 (0,6572)</t>
  </si>
  <si>
    <t>0,0530 (3,7045)</t>
  </si>
  <si>
    <t>0,0066 (0,6885)</t>
  </si>
  <si>
    <t>0,2200 (48,7326)</t>
  </si>
  <si>
    <t>0,2000 (25,1160)</t>
  </si>
  <si>
    <t>0,2100 (22,8261)</t>
  </si>
  <si>
    <t>0,0770 (12,1041)</t>
  </si>
  <si>
    <t>0,2800 (30,9200)</t>
  </si>
  <si>
    <t>0,4200 (62,6900)</t>
  </si>
  <si>
    <t>0,3700 (42,2960)</t>
  </si>
  <si>
    <t>0,4200 (63,4878)</t>
  </si>
  <si>
    <t>0,1100 (10,6293)</t>
  </si>
  <si>
    <t>0,0520 (8,0063)</t>
  </si>
  <si>
    <t>0,3600 (54,5781)</t>
  </si>
  <si>
    <t>0,2000 (11,6260)</t>
  </si>
  <si>
    <t>0,2900 (37,5754)</t>
  </si>
  <si>
    <t>0,0240 (2,3601)</t>
  </si>
  <si>
    <t>0,0250 (4,0685)</t>
  </si>
  <si>
    <t>0,0390 (4,0336)</t>
  </si>
  <si>
    <t>0,0140 (1,8236)</t>
  </si>
  <si>
    <t>0,0400 (5,5833)</t>
  </si>
  <si>
    <t>0,0380 (5,7812)</t>
  </si>
  <si>
    <t>0,0088 (1,1976)</t>
  </si>
  <si>
    <t>0,0160 (2,4683)</t>
  </si>
  <si>
    <t>0,0480 (6,8799)</t>
  </si>
  <si>
    <t>0,0770 (11,8088)</t>
  </si>
  <si>
    <t>0,0150 (1,3339)</t>
  </si>
  <si>
    <t>0,0310 (3,0249)</t>
  </si>
  <si>
    <t>0,0490 (5,1307)</t>
  </si>
  <si>
    <t>0,0710 (7,0887)</t>
  </si>
  <si>
    <t>0,0830 (10,1826)</t>
  </si>
  <si>
    <t>0,0570 (7,8249)</t>
  </si>
  <si>
    <t>0,0150 (1,8166)</t>
  </si>
  <si>
    <t>0,0350 (4,6999)</t>
  </si>
  <si>
    <t>0,0950 (9,7303)</t>
  </si>
  <si>
    <t>0,0110 (1,8260)</t>
  </si>
  <si>
    <t>0,4700 (60,4393)</t>
  </si>
  <si>
    <t>0,4700 (57,5674)</t>
  </si>
  <si>
    <t>0,5300 (45,2010)</t>
  </si>
  <si>
    <t>0,5300 (86,3915)</t>
  </si>
  <si>
    <t>0,5300 (62,7775)</t>
  </si>
  <si>
    <t>0,4200 (63,0156)</t>
  </si>
  <si>
    <t>0,3700 (34,4037)</t>
  </si>
  <si>
    <t>0,5100 (80,2699)</t>
  </si>
  <si>
    <t>0,6300 (62,6601)</t>
  </si>
  <si>
    <t>0,6000 (77,6723)</t>
  </si>
  <si>
    <t>0,4400 (54,8971)</t>
  </si>
  <si>
    <t>0,5000 (50,4466)</t>
  </si>
  <si>
    <t>0,5500 (57,5786)</t>
  </si>
  <si>
    <t>0,5400 (75,1377)</t>
  </si>
  <si>
    <t>0,5100 (75,1635)</t>
  </si>
  <si>
    <t>0,6600 (42,2403)</t>
  </si>
  <si>
    <t>0,3600 (58,0938)</t>
  </si>
  <si>
    <t>0,1400 (24,4350)</t>
  </si>
  <si>
    <t>0,5600 (89,1875)</t>
  </si>
  <si>
    <t>0,4300 (76,3138)</t>
  </si>
  <si>
    <t>0,6400 (117,5915)</t>
  </si>
  <si>
    <t>0,6100 (109,7621)</t>
  </si>
  <si>
    <t>0,2200 (33,5823)</t>
  </si>
  <si>
    <t>0,4300 (83,4943)</t>
  </si>
  <si>
    <t>0,3500 (61,0512)</t>
  </si>
  <si>
    <t>0,5700 (82,7492)</t>
  </si>
  <si>
    <t>0,6100 (149,1309)</t>
  </si>
  <si>
    <t>0,5600 (107,4340)</t>
  </si>
  <si>
    <t>0,5300 (86,4846)</t>
  </si>
  <si>
    <t>0,6200 (104,1381)</t>
  </si>
  <si>
    <t>0,4100 (28,7649)</t>
  </si>
  <si>
    <t>0,6600 (102,7309)</t>
  </si>
  <si>
    <t>0,6100 (70,7458)</t>
  </si>
  <si>
    <t>0,5900 (99,4519)</t>
  </si>
  <si>
    <t>0,4600 (52,2588)</t>
  </si>
  <si>
    <t>0,6200 (80,2675)</t>
  </si>
  <si>
    <t>0,5300 (54,6022)</t>
  </si>
  <si>
    <t>0,5200 (53,9833)</t>
  </si>
  <si>
    <t>0,5900 (57,2029)</t>
  </si>
  <si>
    <t>0,5600 (62,0404)</t>
  </si>
  <si>
    <t>0,2800 (14,9597)</t>
  </si>
  <si>
    <t>0,4900 (93,0518)</t>
  </si>
  <si>
    <t>0,3800 (47,4460)</t>
  </si>
  <si>
    <t>0,5300 (42,3448)</t>
  </si>
  <si>
    <t>0,6300 (65,4605)</t>
  </si>
  <si>
    <t>0,4500 (31,9146)</t>
  </si>
  <si>
    <t>0,5100 (45,7551)</t>
  </si>
  <si>
    <t>0,5400 (51,0650)</t>
  </si>
  <si>
    <t>0,3800 (40,5208)</t>
  </si>
  <si>
    <t>0,4500 (41,8765)</t>
  </si>
  <si>
    <t>0,4200 (32,7950)</t>
  </si>
  <si>
    <t>0,3600 (31,5464)</t>
  </si>
  <si>
    <t>0,5000 (57,0271)</t>
  </si>
  <si>
    <t>0,4700 (36,2018)</t>
  </si>
  <si>
    <t>0,4000 (44,0287)</t>
  </si>
  <si>
    <t>0,4400 (39,7222)</t>
  </si>
  <si>
    <t>0,4800 (59,1198)</t>
  </si>
  <si>
    <t>0,4100 (42,6690)</t>
  </si>
  <si>
    <t>0,5000 (24,8744)</t>
  </si>
  <si>
    <t>0,4600 (28,3723)</t>
  </si>
  <si>
    <t>0,5200 (68,3920)</t>
  </si>
  <si>
    <t>0,4100 (25,6296)</t>
  </si>
  <si>
    <t>0,4000 (33,2752)</t>
  </si>
  <si>
    <t>0,4200 (29,3560)</t>
  </si>
  <si>
    <t>0,3800 (39,6418)</t>
  </si>
  <si>
    <t>0,3900 (86,3896)</t>
  </si>
  <si>
    <t>0,6500 (87,5293)</t>
  </si>
  <si>
    <t>0,3600 (45,2088)</t>
  </si>
  <si>
    <t>0,5800 (63,0436)</t>
  </si>
  <si>
    <t>0,5200 (81,7422)</t>
  </si>
  <si>
    <t>0,3700 (47,0091)</t>
  </si>
  <si>
    <t>0,5300 (58,5271)</t>
  </si>
  <si>
    <t>0,4100 (46,8685)</t>
  </si>
  <si>
    <t>0,2200 (33,2555)</t>
  </si>
  <si>
    <t>0,6100 (58,9440)</t>
  </si>
  <si>
    <t>0,7200 (110,8569)</t>
  </si>
  <si>
    <t>0,3800 (57,6102)</t>
  </si>
  <si>
    <t>0,4500 (26,1584)</t>
  </si>
  <si>
    <t>0,6500 (84,2208)</t>
  </si>
  <si>
    <t>0,7300 (71,7858)</t>
  </si>
  <si>
    <t>0,4100 (66,7226)</t>
  </si>
  <si>
    <t>0,4700 (48,6103)</t>
  </si>
  <si>
    <t>0,4400 (63,9264)</t>
  </si>
  <si>
    <t>0,3800 (49,4980)</t>
  </si>
  <si>
    <t>0,5100 (71,1877)</t>
  </si>
  <si>
    <t>0,4700 (71,5044)</t>
  </si>
  <si>
    <t>0,3800 (51,7155)</t>
  </si>
  <si>
    <t>0,4000 (61,7078)</t>
  </si>
  <si>
    <t>0,3400 (48,7326)</t>
  </si>
  <si>
    <t>0,4400 (67,4789)</t>
  </si>
  <si>
    <t>0,3700 (32,9024)</t>
  </si>
  <si>
    <t>0,4700 (45,8618)</t>
  </si>
  <si>
    <t>0,4700 (49,2132)</t>
  </si>
  <si>
    <t>0,5200 (51,9173)</t>
  </si>
  <si>
    <t>0,4900 (60,1140)</t>
  </si>
  <si>
    <t>0,5400 (74,1309)</t>
  </si>
  <si>
    <t>0,3800 (46,0212)</t>
  </si>
  <si>
    <t>0,4000 (53,7136)</t>
  </si>
  <si>
    <t>0,5100 (52,2364)</t>
  </si>
  <si>
    <t>0,2200 (36,5199)</t>
  </si>
  <si>
    <t>OQ366273</t>
  </si>
  <si>
    <t>OQ366274</t>
  </si>
  <si>
    <t>OQ366275</t>
  </si>
  <si>
    <t>OQ366276</t>
  </si>
  <si>
    <t>OQ366277</t>
  </si>
  <si>
    <t>OQ366278</t>
  </si>
  <si>
    <t>OQ366279</t>
  </si>
  <si>
    <t>OQ366280</t>
  </si>
  <si>
    <t>OQ366281</t>
  </si>
  <si>
    <t>OQ366282</t>
  </si>
  <si>
    <t>OQ366283</t>
  </si>
  <si>
    <t>OQ366284</t>
  </si>
  <si>
    <t>OQ366285</t>
  </si>
  <si>
    <t>OQ366286</t>
  </si>
  <si>
    <t>OQ366287</t>
  </si>
  <si>
    <t>OQ366288</t>
  </si>
  <si>
    <t>OQ366289</t>
  </si>
  <si>
    <t>OQ366290</t>
  </si>
  <si>
    <t>OQ366291</t>
  </si>
  <si>
    <t>OQ366292</t>
  </si>
  <si>
    <t>OQ366293</t>
  </si>
  <si>
    <t>OQ366294</t>
  </si>
  <si>
    <t>OQ366295</t>
  </si>
  <si>
    <t>OQ366296</t>
  </si>
  <si>
    <t>OQ366297</t>
  </si>
  <si>
    <t>OQ366298</t>
  </si>
  <si>
    <t>OQ366299</t>
  </si>
  <si>
    <t>OQ366300</t>
  </si>
  <si>
    <t>OQ366301</t>
  </si>
  <si>
    <t>OQ366302</t>
  </si>
  <si>
    <t>OQ366303</t>
  </si>
  <si>
    <t>OQ366304</t>
  </si>
  <si>
    <t>OQ366305</t>
  </si>
  <si>
    <t>OQ366306</t>
  </si>
  <si>
    <t>OQ366307</t>
  </si>
  <si>
    <t>OQ366308</t>
  </si>
  <si>
    <t>OQ366309</t>
  </si>
  <si>
    <t>OQ366310</t>
  </si>
  <si>
    <t>OQ366311</t>
  </si>
  <si>
    <t>OQ366312</t>
  </si>
  <si>
    <t>OQ366313</t>
  </si>
  <si>
    <t>OQ366314</t>
  </si>
  <si>
    <t>OQ366315</t>
  </si>
  <si>
    <t>OQ366316</t>
  </si>
  <si>
    <t>OQ366317</t>
  </si>
  <si>
    <t>OQ366318</t>
  </si>
  <si>
    <t>OQ366319</t>
  </si>
  <si>
    <t>OQ366320</t>
  </si>
  <si>
    <t>OQ366321</t>
  </si>
  <si>
    <t>OQ366322</t>
  </si>
  <si>
    <t>OQ366323</t>
  </si>
  <si>
    <t>OQ366324</t>
  </si>
  <si>
    <t>OQ366325</t>
  </si>
  <si>
    <t>OQ366326</t>
  </si>
  <si>
    <t>OQ366327</t>
  </si>
  <si>
    <t>OQ366328</t>
  </si>
  <si>
    <t>OQ366329</t>
  </si>
  <si>
    <t>OQ366330</t>
  </si>
  <si>
    <t>OQ366331</t>
  </si>
  <si>
    <t>OQ366332</t>
  </si>
  <si>
    <t>OQ366333</t>
  </si>
  <si>
    <t>OQ366248</t>
  </si>
  <si>
    <t>OQ366334</t>
  </si>
  <si>
    <t>OQ366249</t>
  </si>
  <si>
    <t>OQ366250</t>
  </si>
  <si>
    <t>OQ366251</t>
  </si>
  <si>
    <t>OQ366335</t>
  </si>
  <si>
    <t>OQ366336</t>
  </si>
  <si>
    <t>OQ366337</t>
  </si>
  <si>
    <t>OQ366338</t>
  </si>
  <si>
    <t>OQ366339</t>
  </si>
  <si>
    <t>OQ366252</t>
  </si>
  <si>
    <t>OQ366253</t>
  </si>
  <si>
    <t>OQ366254</t>
  </si>
  <si>
    <t>OQ366340</t>
  </si>
  <si>
    <t>OQ366341</t>
  </si>
  <si>
    <t>OQ366342</t>
  </si>
  <si>
    <t>OQ366343</t>
  </si>
  <si>
    <t>OQ366344</t>
  </si>
  <si>
    <t>OQ366345</t>
  </si>
  <si>
    <t>OQ366255</t>
  </si>
  <si>
    <t>OQ366256</t>
  </si>
  <si>
    <t>OQ366257</t>
  </si>
  <si>
    <t>OQ366258</t>
  </si>
  <si>
    <t>OQ366346</t>
  </si>
  <si>
    <t>OQ366347</t>
  </si>
  <si>
    <t>OQ366348</t>
  </si>
  <si>
    <t>OQ366349</t>
  </si>
  <si>
    <t>OQ366350</t>
  </si>
  <si>
    <t>OQ366259</t>
  </si>
  <si>
    <t>OQ366260</t>
  </si>
  <si>
    <t>OQ366261</t>
  </si>
  <si>
    <t>OQ366262</t>
  </si>
  <si>
    <t>OQ366263</t>
  </si>
  <si>
    <t>OQ366351</t>
  </si>
  <si>
    <t>OQ366264</t>
  </si>
  <si>
    <t>OQ366265</t>
  </si>
  <si>
    <t>OQ366266</t>
  </si>
  <si>
    <t>OQ366267</t>
  </si>
  <si>
    <t>OQ366268</t>
  </si>
  <si>
    <t>OQ366269</t>
  </si>
  <si>
    <t>OQ366270</t>
  </si>
  <si>
    <t>OQ366352</t>
  </si>
  <si>
    <t>OQ366271</t>
  </si>
  <si>
    <t>OQ366272</t>
  </si>
  <si>
    <t>JAQPSU000000000</t>
  </si>
  <si>
    <t>JAQPSV000000000</t>
  </si>
  <si>
    <t>JAQPSW000000000</t>
  </si>
  <si>
    <t>JAQPSX000000000</t>
  </si>
  <si>
    <t>JAQPSY000000000</t>
  </si>
  <si>
    <t>JAQPSZ000000000</t>
  </si>
  <si>
    <t>JAQPTA000000000</t>
  </si>
  <si>
    <t>JAQPTB000000000</t>
  </si>
  <si>
    <t>JAQPTC000000000</t>
  </si>
  <si>
    <t>JAQPTD000000000</t>
  </si>
  <si>
    <t>JAQPTE000000000</t>
  </si>
  <si>
    <t>JAQPTF000000000</t>
  </si>
  <si>
    <t>JAQPTG000000000</t>
  </si>
  <si>
    <t>JAQPTH000000000</t>
  </si>
  <si>
    <t>JAQPTI000000000</t>
  </si>
  <si>
    <t>JAQPTJ000000000</t>
  </si>
  <si>
    <t>JAQPTK000000000</t>
  </si>
  <si>
    <t>JAQPTL000000000</t>
  </si>
  <si>
    <t>JAQPTM000000000</t>
  </si>
  <si>
    <t>JAQPTN000000000</t>
  </si>
  <si>
    <t>JAQPTO000000000</t>
  </si>
  <si>
    <t>JAQPTP000000000</t>
  </si>
  <si>
    <t>JAQPTQ000000000</t>
  </si>
  <si>
    <t>JAQPTR000000000</t>
  </si>
  <si>
    <t>JAQPTS000000000</t>
  </si>
  <si>
    <t>JAQPTT000000000</t>
  </si>
  <si>
    <t>JAQPTU000000000</t>
  </si>
  <si>
    <t>JAQPTV000000000</t>
  </si>
  <si>
    <t>JAQPTW000000000</t>
  </si>
  <si>
    <t>JAQPTX000000000</t>
  </si>
  <si>
    <t>JAQPTY000000000</t>
  </si>
  <si>
    <t>JAQPTZ000000000</t>
  </si>
  <si>
    <t>JAQPUA000000000</t>
  </si>
  <si>
    <t>JAQPUB000000000</t>
  </si>
  <si>
    <t>JAQPUC000000000</t>
  </si>
  <si>
    <t>JAQPUD000000000</t>
  </si>
  <si>
    <t>JAQPUE000000000</t>
  </si>
  <si>
    <t>JAQPUF000000000</t>
  </si>
  <si>
    <t>JAQPUG000000000</t>
  </si>
  <si>
    <t>JAQPUH000000000</t>
  </si>
  <si>
    <t>JAQPUI000000000</t>
  </si>
  <si>
    <t>JAQPUJ000000000</t>
  </si>
  <si>
    <t>JAQPUK000000000</t>
  </si>
  <si>
    <t>JAQPUL000000000</t>
  </si>
  <si>
    <t>JAQPUM000000000</t>
  </si>
  <si>
    <t>JAQPUN000000000</t>
  </si>
  <si>
    <t>JAQPUO000000000</t>
  </si>
  <si>
    <t>JAQPUP000000000</t>
  </si>
  <si>
    <t>JAQPUQ000000000</t>
  </si>
  <si>
    <t>JAQPUR000000000</t>
  </si>
  <si>
    <t>JAQPUS000000000</t>
  </si>
  <si>
    <t>JAQPUT000000000</t>
  </si>
  <si>
    <t>JAQPUU000000000</t>
  </si>
  <si>
    <t>JAQPUV000000000</t>
  </si>
  <si>
    <t>JAQPUW000000000</t>
  </si>
  <si>
    <t>JAQPUX000000000</t>
  </si>
  <si>
    <t>JAQPUY000000000</t>
  </si>
  <si>
    <t>JAQPUZ000000000</t>
  </si>
  <si>
    <t>JAQPVA000000000</t>
  </si>
  <si>
    <t>JAQPVB000000000</t>
  </si>
  <si>
    <t>JAQPVC000000000</t>
  </si>
  <si>
    <t>JAQPVD000000000</t>
  </si>
  <si>
    <t>JAQPVE000000000</t>
  </si>
  <si>
    <t>JAQPVF000000000</t>
  </si>
  <si>
    <t>JANDII000000000</t>
  </si>
  <si>
    <t>JANDIJ000000000</t>
  </si>
  <si>
    <t>JAQPVG000000000</t>
  </si>
  <si>
    <t>JAQPVH000000000</t>
  </si>
  <si>
    <t>JAQPVI000000000</t>
  </si>
  <si>
    <t>JAQPVJ000000000</t>
  </si>
  <si>
    <t>JAQPVK000000000</t>
  </si>
  <si>
    <t>JAQPVL000000000</t>
  </si>
  <si>
    <t>JAQPVM000000000</t>
  </si>
  <si>
    <t>JANDIC000000000</t>
  </si>
  <si>
    <t>JANDIE000000000</t>
  </si>
  <si>
    <t>JANDIF000000000</t>
  </si>
  <si>
    <t>JANDIG000000000</t>
  </si>
  <si>
    <t>JANDIH000000000</t>
  </si>
  <si>
    <t>JANDIL000000000</t>
  </si>
  <si>
    <t>JANDIO000000000</t>
  </si>
  <si>
    <t>JANDIP000000000</t>
  </si>
  <si>
    <t>JANDIQ000000000</t>
  </si>
  <si>
    <t>JANDIR000000000</t>
  </si>
  <si>
    <t>JANDIS000000000</t>
  </si>
  <si>
    <t>JANDIT000000000</t>
  </si>
  <si>
    <t>JANDIU000000000</t>
  </si>
  <si>
    <t>JANDIV000000000</t>
  </si>
  <si>
    <t>JANDIW000000000</t>
  </si>
  <si>
    <t>JANDIX000000000</t>
  </si>
  <si>
    <t>JANDIY000000000</t>
  </si>
  <si>
    <t>JANDIZ0000000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2"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i/>
      <sz val="12"/>
      <color rgb="FF000000"/>
      <name val="Calibri"/>
      <family val="2"/>
      <scheme val="minor"/>
    </font>
    <font>
      <sz val="16"/>
      <color theme="1"/>
      <name val="Calibri"/>
      <family val="2"/>
      <scheme val="minor"/>
    </font>
    <font>
      <b/>
      <sz val="16"/>
      <color theme="1"/>
      <name val="Calibri"/>
      <family val="2"/>
      <scheme val="minor"/>
    </font>
    <font>
      <i/>
      <sz val="16"/>
      <color theme="1"/>
      <name val="Calibri"/>
      <family val="2"/>
      <scheme val="minor"/>
    </font>
    <font>
      <i/>
      <sz val="12"/>
      <color theme="1"/>
      <name val="Calibri"/>
      <family val="2"/>
      <scheme val="minor"/>
    </font>
    <font>
      <sz val="11"/>
      <color theme="1"/>
      <name val="Arial"/>
      <family val="2"/>
    </font>
    <font>
      <sz val="11"/>
      <color rgb="FF000000"/>
      <name val="Arial"/>
      <family val="2"/>
    </font>
    <font>
      <b/>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3">
    <xf numFmtId="0" fontId="0" fillId="0" borderId="0" xfId="0"/>
    <xf numFmtId="0" fontId="2" fillId="0" borderId="0" xfId="0" applyFont="1"/>
    <xf numFmtId="0" fontId="0" fillId="0" borderId="0" xfId="0" applyFont="1"/>
    <xf numFmtId="0" fontId="3" fillId="0" borderId="0" xfId="0" applyFont="1"/>
    <xf numFmtId="0" fontId="0" fillId="0" borderId="0" xfId="0" applyFont="1" applyFill="1"/>
    <xf numFmtId="0" fontId="4" fillId="0" borderId="0" xfId="0" applyFont="1"/>
    <xf numFmtId="0" fontId="5" fillId="0" borderId="0" xfId="0" applyFont="1"/>
    <xf numFmtId="0" fontId="1" fillId="0" borderId="0" xfId="0" applyFont="1"/>
    <xf numFmtId="2" fontId="0" fillId="0" borderId="0" xfId="0" applyNumberFormat="1"/>
    <xf numFmtId="0" fontId="0" fillId="0" borderId="0" xfId="0" applyFill="1"/>
    <xf numFmtId="0" fontId="8" fillId="0" borderId="0" xfId="0" applyFont="1"/>
    <xf numFmtId="0" fontId="8" fillId="0" borderId="0" xfId="0" applyFont="1" applyFill="1"/>
    <xf numFmtId="0" fontId="0" fillId="0" borderId="0" xfId="0" applyFont="1" applyAlignment="1">
      <alignment horizontal="right"/>
    </xf>
    <xf numFmtId="0" fontId="9" fillId="0" borderId="0" xfId="0" applyFont="1"/>
    <xf numFmtId="0" fontId="10" fillId="0" borderId="0" xfId="0" applyFont="1" applyFill="1"/>
    <xf numFmtId="0" fontId="10" fillId="0" borderId="0" xfId="0" applyFont="1"/>
    <xf numFmtId="0" fontId="9" fillId="0" borderId="0" xfId="0" applyFont="1" applyFill="1"/>
    <xf numFmtId="0" fontId="6" fillId="0" borderId="0" xfId="0" applyFont="1"/>
    <xf numFmtId="1" fontId="0" fillId="0" borderId="0" xfId="0" applyNumberFormat="1"/>
    <xf numFmtId="1" fontId="0" fillId="0" borderId="0" xfId="0" applyNumberFormat="1" applyFill="1"/>
    <xf numFmtId="0" fontId="5" fillId="0" borderId="0" xfId="0" applyFont="1" applyFill="1"/>
    <xf numFmtId="164" fontId="0" fillId="0" borderId="0" xfId="0" applyNumberFormat="1" applyFill="1" applyAlignment="1">
      <alignment horizontal="right"/>
    </xf>
    <xf numFmtId="0" fontId="3" fillId="0" borderId="0" xfId="0" applyFont="1" applyFill="1"/>
    <xf numFmtId="0" fontId="0" fillId="0" borderId="0" xfId="0" applyFont="1" applyAlignment="1"/>
    <xf numFmtId="1" fontId="0" fillId="0" borderId="0" xfId="0" applyNumberFormat="1" applyFont="1"/>
    <xf numFmtId="164" fontId="0" fillId="0" borderId="0" xfId="0" applyNumberFormat="1"/>
    <xf numFmtId="165" fontId="0" fillId="0" borderId="0" xfId="0" applyNumberFormat="1"/>
    <xf numFmtId="164" fontId="1" fillId="0" borderId="0" xfId="0" applyNumberFormat="1" applyFont="1"/>
    <xf numFmtId="164" fontId="0" fillId="0" borderId="0" xfId="0" applyNumberFormat="1" applyAlignment="1">
      <alignment horizontal="right"/>
    </xf>
    <xf numFmtId="0" fontId="1" fillId="0" borderId="0" xfId="0" applyFont="1" applyAlignment="1">
      <alignment horizontal="right"/>
    </xf>
    <xf numFmtId="0" fontId="1" fillId="0" borderId="0" xfId="0" applyFont="1" applyAlignment="1">
      <alignment horizontal="left"/>
    </xf>
    <xf numFmtId="0" fontId="0" fillId="0" borderId="0" xfId="0" applyAlignment="1">
      <alignment horizontal="left"/>
    </xf>
    <xf numFmtId="0" fontId="8"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85C43-7FD2-7648-B093-8945635AEB47}">
  <dimension ref="A1:O110"/>
  <sheetViews>
    <sheetView workbookViewId="0">
      <selection activeCell="C3" sqref="C3"/>
    </sheetView>
  </sheetViews>
  <sheetFormatPr baseColWidth="10" defaultRowHeight="16" x14ac:dyDescent="0.2"/>
  <cols>
    <col min="1" max="1" width="13.6640625" customWidth="1"/>
    <col min="2" max="2" width="26.33203125" customWidth="1"/>
    <col min="5" max="5" width="12.33203125" customWidth="1"/>
    <col min="7" max="7" width="13.33203125" customWidth="1"/>
    <col min="8" max="8" width="15" customWidth="1"/>
    <col min="10" max="10" width="29.33203125" customWidth="1"/>
    <col min="11" max="11" width="22.5" customWidth="1"/>
    <col min="12" max="12" width="23.5" customWidth="1"/>
    <col min="13" max="13" width="20.6640625" customWidth="1"/>
    <col min="14" max="14" width="23" customWidth="1"/>
  </cols>
  <sheetData>
    <row r="1" spans="1:15" ht="21" x14ac:dyDescent="0.25">
      <c r="A1" s="6" t="s">
        <v>200</v>
      </c>
    </row>
    <row r="3" spans="1:15" x14ac:dyDescent="0.2">
      <c r="A3" s="7" t="s">
        <v>27</v>
      </c>
      <c r="B3" s="7" t="s">
        <v>0</v>
      </c>
      <c r="C3" s="7" t="s">
        <v>1</v>
      </c>
      <c r="D3" s="7" t="s">
        <v>2</v>
      </c>
      <c r="E3" s="7" t="s">
        <v>3</v>
      </c>
      <c r="F3" s="7" t="s">
        <v>170</v>
      </c>
      <c r="G3" s="7" t="s">
        <v>9</v>
      </c>
      <c r="H3" s="7" t="s">
        <v>10</v>
      </c>
      <c r="I3" s="7" t="s">
        <v>4</v>
      </c>
      <c r="J3" s="7" t="s">
        <v>199</v>
      </c>
      <c r="K3" s="7" t="s">
        <v>419</v>
      </c>
      <c r="L3" s="7" t="s">
        <v>41</v>
      </c>
      <c r="M3" s="7" t="s">
        <v>42</v>
      </c>
      <c r="N3" s="1" t="s">
        <v>447</v>
      </c>
    </row>
    <row r="4" spans="1:15" x14ac:dyDescent="0.2">
      <c r="A4" s="22" t="s">
        <v>90</v>
      </c>
      <c r="B4" s="10" t="s">
        <v>5</v>
      </c>
      <c r="C4" s="2" t="s">
        <v>7</v>
      </c>
      <c r="D4" s="23" t="s">
        <v>178</v>
      </c>
      <c r="E4" s="12" t="s">
        <v>45</v>
      </c>
      <c r="F4" s="2">
        <v>2009</v>
      </c>
      <c r="G4" s="2" t="s">
        <v>179</v>
      </c>
      <c r="H4" s="2" t="s">
        <v>180</v>
      </c>
      <c r="I4" s="24">
        <v>2152.29</v>
      </c>
      <c r="J4" s="2" t="s">
        <v>197</v>
      </c>
      <c r="K4" s="2" t="s">
        <v>420</v>
      </c>
      <c r="L4">
        <v>17639914</v>
      </c>
      <c r="M4" s="12" t="s">
        <v>45</v>
      </c>
      <c r="N4" t="s">
        <v>1826</v>
      </c>
      <c r="O4" s="13"/>
    </row>
    <row r="5" spans="1:15" x14ac:dyDescent="0.2">
      <c r="A5" s="22" t="s">
        <v>91</v>
      </c>
      <c r="B5" s="10" t="s">
        <v>5</v>
      </c>
      <c r="C5" s="2" t="s">
        <v>7</v>
      </c>
      <c r="D5" s="23" t="s">
        <v>178</v>
      </c>
      <c r="E5" s="12" t="s">
        <v>45</v>
      </c>
      <c r="F5" s="2">
        <v>2009</v>
      </c>
      <c r="G5" s="2" t="s">
        <v>179</v>
      </c>
      <c r="H5" s="2" t="s">
        <v>180</v>
      </c>
      <c r="I5" s="24">
        <v>2152.29</v>
      </c>
      <c r="J5" s="2" t="s">
        <v>197</v>
      </c>
      <c r="K5" s="2" t="s">
        <v>420</v>
      </c>
      <c r="L5">
        <v>11566952</v>
      </c>
      <c r="M5" s="12" t="s">
        <v>45</v>
      </c>
      <c r="N5" t="s">
        <v>1827</v>
      </c>
      <c r="O5" s="14"/>
    </row>
    <row r="6" spans="1:15" x14ac:dyDescent="0.2">
      <c r="A6" s="22" t="s">
        <v>92</v>
      </c>
      <c r="B6" s="10" t="s">
        <v>5</v>
      </c>
      <c r="C6" s="2" t="s">
        <v>7</v>
      </c>
      <c r="D6" s="23" t="s">
        <v>178</v>
      </c>
      <c r="E6" s="12" t="s">
        <v>45</v>
      </c>
      <c r="F6" s="2">
        <v>2009</v>
      </c>
      <c r="G6" s="2" t="s">
        <v>179</v>
      </c>
      <c r="H6" s="2" t="s">
        <v>180</v>
      </c>
      <c r="I6" s="24">
        <v>2152.29</v>
      </c>
      <c r="J6" s="2" t="s">
        <v>197</v>
      </c>
      <c r="K6" s="2" t="s">
        <v>420</v>
      </c>
      <c r="L6">
        <v>15661266</v>
      </c>
      <c r="M6" s="12" t="s">
        <v>45</v>
      </c>
      <c r="N6" t="s">
        <v>1828</v>
      </c>
      <c r="O6" s="13"/>
    </row>
    <row r="7" spans="1:15" x14ac:dyDescent="0.2">
      <c r="A7" s="22" t="s">
        <v>93</v>
      </c>
      <c r="B7" s="10" t="s">
        <v>5</v>
      </c>
      <c r="C7" s="2" t="s">
        <v>7</v>
      </c>
      <c r="D7" s="23" t="s">
        <v>178</v>
      </c>
      <c r="E7" s="12" t="s">
        <v>45</v>
      </c>
      <c r="F7" s="2">
        <v>2009</v>
      </c>
      <c r="G7" s="2" t="s">
        <v>179</v>
      </c>
      <c r="H7" s="2" t="s">
        <v>180</v>
      </c>
      <c r="I7" s="24">
        <v>2152.29</v>
      </c>
      <c r="J7" s="2" t="s">
        <v>197</v>
      </c>
      <c r="K7" s="2" t="s">
        <v>420</v>
      </c>
      <c r="L7">
        <v>13936792</v>
      </c>
      <c r="M7" s="12" t="s">
        <v>45</v>
      </c>
      <c r="N7" t="s">
        <v>1829</v>
      </c>
      <c r="O7" s="15"/>
    </row>
    <row r="8" spans="1:15" x14ac:dyDescent="0.2">
      <c r="A8" s="22" t="s">
        <v>94</v>
      </c>
      <c r="B8" s="10" t="s">
        <v>5</v>
      </c>
      <c r="C8" s="2" t="s">
        <v>7</v>
      </c>
      <c r="D8" s="23" t="s">
        <v>178</v>
      </c>
      <c r="E8" s="12" t="s">
        <v>45</v>
      </c>
      <c r="F8" s="2">
        <v>2009</v>
      </c>
      <c r="G8" s="2" t="s">
        <v>179</v>
      </c>
      <c r="H8" s="2" t="s">
        <v>180</v>
      </c>
      <c r="I8" s="24">
        <v>2152.29</v>
      </c>
      <c r="J8" s="2" t="s">
        <v>197</v>
      </c>
      <c r="K8" s="2" t="s">
        <v>420</v>
      </c>
      <c r="L8">
        <v>24778242</v>
      </c>
      <c r="M8" s="12" t="s">
        <v>45</v>
      </c>
      <c r="N8" t="s">
        <v>1830</v>
      </c>
      <c r="O8" s="15"/>
    </row>
    <row r="9" spans="1:15" x14ac:dyDescent="0.2">
      <c r="A9" s="22" t="s">
        <v>95</v>
      </c>
      <c r="B9" s="10" t="s">
        <v>5</v>
      </c>
      <c r="C9" s="2" t="s">
        <v>7</v>
      </c>
      <c r="D9" s="23" t="s">
        <v>178</v>
      </c>
      <c r="E9" s="12" t="s">
        <v>45</v>
      </c>
      <c r="F9" s="2">
        <v>2009</v>
      </c>
      <c r="G9" s="2" t="s">
        <v>179</v>
      </c>
      <c r="H9" s="2" t="s">
        <v>180</v>
      </c>
      <c r="I9" s="24">
        <v>2152.29</v>
      </c>
      <c r="J9" s="2" t="s">
        <v>197</v>
      </c>
      <c r="K9" s="2" t="s">
        <v>420</v>
      </c>
      <c r="L9">
        <v>18292942</v>
      </c>
      <c r="M9" s="12" t="s">
        <v>45</v>
      </c>
      <c r="N9" t="s">
        <v>1831</v>
      </c>
      <c r="O9" s="15"/>
    </row>
    <row r="10" spans="1:15" x14ac:dyDescent="0.2">
      <c r="A10" s="22" t="s">
        <v>96</v>
      </c>
      <c r="B10" s="10" t="s">
        <v>5</v>
      </c>
      <c r="C10" s="2" t="s">
        <v>7</v>
      </c>
      <c r="D10" s="23" t="s">
        <v>178</v>
      </c>
      <c r="E10" s="12" t="s">
        <v>45</v>
      </c>
      <c r="F10" s="2">
        <v>2009</v>
      </c>
      <c r="G10" s="2" t="s">
        <v>179</v>
      </c>
      <c r="H10" s="2" t="s">
        <v>180</v>
      </c>
      <c r="I10" s="24">
        <v>2152.29</v>
      </c>
      <c r="J10" s="2" t="s">
        <v>197</v>
      </c>
      <c r="K10" s="2" t="s">
        <v>420</v>
      </c>
      <c r="L10">
        <v>14238452</v>
      </c>
      <c r="M10" s="12" t="s">
        <v>45</v>
      </c>
      <c r="N10" t="s">
        <v>1832</v>
      </c>
    </row>
    <row r="11" spans="1:15" x14ac:dyDescent="0.2">
      <c r="A11" s="22" t="s">
        <v>97</v>
      </c>
      <c r="B11" s="10" t="s">
        <v>5</v>
      </c>
      <c r="C11" s="2" t="s">
        <v>7</v>
      </c>
      <c r="D11" s="23" t="s">
        <v>178</v>
      </c>
      <c r="E11" s="12" t="s">
        <v>45</v>
      </c>
      <c r="F11" s="2">
        <v>2009</v>
      </c>
      <c r="G11" s="2" t="s">
        <v>179</v>
      </c>
      <c r="H11" s="2" t="s">
        <v>180</v>
      </c>
      <c r="I11" s="24">
        <v>2152.29</v>
      </c>
      <c r="J11" s="2" t="s">
        <v>197</v>
      </c>
      <c r="K11" s="2" t="s">
        <v>420</v>
      </c>
      <c r="L11">
        <v>11182290</v>
      </c>
      <c r="M11" s="12" t="s">
        <v>45</v>
      </c>
      <c r="N11" t="s">
        <v>1833</v>
      </c>
    </row>
    <row r="12" spans="1:15" x14ac:dyDescent="0.2">
      <c r="A12" s="22" t="s">
        <v>98</v>
      </c>
      <c r="B12" s="10" t="s">
        <v>5</v>
      </c>
      <c r="C12" s="2" t="s">
        <v>7</v>
      </c>
      <c r="D12" s="23" t="s">
        <v>178</v>
      </c>
      <c r="E12" s="12" t="s">
        <v>45</v>
      </c>
      <c r="F12" s="2">
        <v>2009</v>
      </c>
      <c r="G12" s="2" t="s">
        <v>179</v>
      </c>
      <c r="H12" s="2" t="s">
        <v>180</v>
      </c>
      <c r="I12" s="24">
        <v>2152.29</v>
      </c>
      <c r="J12" s="2" t="s">
        <v>197</v>
      </c>
      <c r="K12" s="2" t="s">
        <v>420</v>
      </c>
      <c r="L12">
        <v>15038112</v>
      </c>
      <c r="M12" s="12" t="s">
        <v>45</v>
      </c>
      <c r="N12" t="s">
        <v>1834</v>
      </c>
    </row>
    <row r="13" spans="1:15" x14ac:dyDescent="0.2">
      <c r="A13" s="22" t="s">
        <v>99</v>
      </c>
      <c r="B13" s="10" t="s">
        <v>5</v>
      </c>
      <c r="C13" s="2" t="s">
        <v>7</v>
      </c>
      <c r="D13" s="23" t="s">
        <v>178</v>
      </c>
      <c r="E13" s="12" t="s">
        <v>45</v>
      </c>
      <c r="F13" s="2">
        <v>2009</v>
      </c>
      <c r="G13" s="2" t="s">
        <v>179</v>
      </c>
      <c r="H13" s="2" t="s">
        <v>180</v>
      </c>
      <c r="I13" s="24">
        <v>2152.29</v>
      </c>
      <c r="J13" s="2" t="s">
        <v>197</v>
      </c>
      <c r="K13" s="2" t="s">
        <v>420</v>
      </c>
      <c r="L13">
        <v>15912906</v>
      </c>
      <c r="M13" s="12" t="s">
        <v>45</v>
      </c>
      <c r="N13" t="s">
        <v>1835</v>
      </c>
    </row>
    <row r="14" spans="1:15" x14ac:dyDescent="0.2">
      <c r="A14" s="22" t="s">
        <v>100</v>
      </c>
      <c r="B14" s="10" t="s">
        <v>5</v>
      </c>
      <c r="C14" s="2" t="s">
        <v>7</v>
      </c>
      <c r="D14" s="23" t="s">
        <v>181</v>
      </c>
      <c r="E14" s="12" t="s">
        <v>45</v>
      </c>
      <c r="F14" s="2">
        <v>2009</v>
      </c>
      <c r="G14" s="2" t="s">
        <v>182</v>
      </c>
      <c r="H14" s="2" t="s">
        <v>183</v>
      </c>
      <c r="I14" s="24">
        <v>2146</v>
      </c>
      <c r="J14" s="2" t="s">
        <v>197</v>
      </c>
      <c r="K14" s="2" t="s">
        <v>420</v>
      </c>
      <c r="L14">
        <v>14461716</v>
      </c>
      <c r="M14" s="12" t="s">
        <v>45</v>
      </c>
      <c r="N14" t="s">
        <v>1836</v>
      </c>
    </row>
    <row r="15" spans="1:15" x14ac:dyDescent="0.2">
      <c r="A15" s="22" t="s">
        <v>101</v>
      </c>
      <c r="B15" s="10" t="s">
        <v>5</v>
      </c>
      <c r="C15" s="2" t="s">
        <v>7</v>
      </c>
      <c r="D15" s="23" t="s">
        <v>181</v>
      </c>
      <c r="E15" s="12" t="s">
        <v>45</v>
      </c>
      <c r="F15" s="2">
        <v>2009</v>
      </c>
      <c r="G15" s="2" t="s">
        <v>182</v>
      </c>
      <c r="H15" s="2" t="s">
        <v>183</v>
      </c>
      <c r="I15" s="24">
        <v>2146</v>
      </c>
      <c r="J15" s="2" t="s">
        <v>197</v>
      </c>
      <c r="K15" s="2" t="s">
        <v>420</v>
      </c>
      <c r="L15">
        <v>58523560</v>
      </c>
      <c r="M15" s="12" t="s">
        <v>45</v>
      </c>
      <c r="N15" t="s">
        <v>1837</v>
      </c>
      <c r="O15" s="13"/>
    </row>
    <row r="16" spans="1:15" x14ac:dyDescent="0.2">
      <c r="A16" s="22" t="s">
        <v>102</v>
      </c>
      <c r="B16" s="10" t="s">
        <v>5</v>
      </c>
      <c r="C16" s="2" t="s">
        <v>7</v>
      </c>
      <c r="D16" s="23" t="s">
        <v>181</v>
      </c>
      <c r="E16" s="12" t="s">
        <v>45</v>
      </c>
      <c r="F16" s="2">
        <v>2009</v>
      </c>
      <c r="G16" s="2" t="s">
        <v>182</v>
      </c>
      <c r="H16" s="2" t="s">
        <v>183</v>
      </c>
      <c r="I16" s="24">
        <v>2146</v>
      </c>
      <c r="J16" s="2" t="s">
        <v>197</v>
      </c>
      <c r="K16" s="2" t="s">
        <v>420</v>
      </c>
      <c r="L16">
        <v>12759930</v>
      </c>
      <c r="M16" s="12" t="s">
        <v>45</v>
      </c>
      <c r="N16" t="s">
        <v>1838</v>
      </c>
      <c r="O16" s="13"/>
    </row>
    <row r="17" spans="1:15" x14ac:dyDescent="0.2">
      <c r="A17" s="22" t="s">
        <v>103</v>
      </c>
      <c r="B17" s="10" t="s">
        <v>5</v>
      </c>
      <c r="C17" s="2" t="s">
        <v>7</v>
      </c>
      <c r="D17" s="23" t="s">
        <v>181</v>
      </c>
      <c r="E17" s="12" t="s">
        <v>45</v>
      </c>
      <c r="F17" s="2">
        <v>2009</v>
      </c>
      <c r="G17" s="2" t="s">
        <v>182</v>
      </c>
      <c r="H17" s="2" t="s">
        <v>183</v>
      </c>
      <c r="I17" s="24">
        <v>2146</v>
      </c>
      <c r="J17" s="2" t="s">
        <v>197</v>
      </c>
      <c r="K17" s="2" t="s">
        <v>420</v>
      </c>
      <c r="L17">
        <v>31038842</v>
      </c>
      <c r="M17" s="12" t="s">
        <v>45</v>
      </c>
      <c r="N17" t="s">
        <v>1839</v>
      </c>
      <c r="O17" s="16"/>
    </row>
    <row r="18" spans="1:15" x14ac:dyDescent="0.2">
      <c r="A18" s="22" t="s">
        <v>104</v>
      </c>
      <c r="B18" s="10" t="s">
        <v>5</v>
      </c>
      <c r="C18" s="2" t="s">
        <v>7</v>
      </c>
      <c r="D18" s="23" t="s">
        <v>181</v>
      </c>
      <c r="E18" s="12" t="s">
        <v>45</v>
      </c>
      <c r="F18" s="2">
        <v>2009</v>
      </c>
      <c r="G18" s="2" t="s">
        <v>182</v>
      </c>
      <c r="H18" s="2" t="s">
        <v>183</v>
      </c>
      <c r="I18" s="24">
        <v>2146</v>
      </c>
      <c r="J18" s="2" t="s">
        <v>197</v>
      </c>
      <c r="K18" s="2" t="s">
        <v>420</v>
      </c>
      <c r="L18">
        <v>18942710</v>
      </c>
      <c r="M18" s="12" t="s">
        <v>45</v>
      </c>
      <c r="N18" t="s">
        <v>1840</v>
      </c>
    </row>
    <row r="19" spans="1:15" x14ac:dyDescent="0.2">
      <c r="A19" s="22" t="s">
        <v>184</v>
      </c>
      <c r="B19" s="10" t="s">
        <v>5</v>
      </c>
      <c r="C19" s="2" t="s">
        <v>7</v>
      </c>
      <c r="D19" s="23" t="s">
        <v>181</v>
      </c>
      <c r="E19" s="12" t="s">
        <v>45</v>
      </c>
      <c r="F19" s="2">
        <v>2009</v>
      </c>
      <c r="G19" s="2" t="s">
        <v>182</v>
      </c>
      <c r="H19" s="2" t="s">
        <v>183</v>
      </c>
      <c r="I19" s="24">
        <v>2146</v>
      </c>
      <c r="J19" s="2" t="s">
        <v>197</v>
      </c>
      <c r="K19" s="2" t="s">
        <v>420</v>
      </c>
      <c r="L19">
        <v>8798214</v>
      </c>
      <c r="M19" s="12" t="s">
        <v>45</v>
      </c>
      <c r="N19" t="s">
        <v>1841</v>
      </c>
    </row>
    <row r="20" spans="1:15" x14ac:dyDescent="0.2">
      <c r="A20" s="22" t="s">
        <v>105</v>
      </c>
      <c r="B20" s="10" t="s">
        <v>5</v>
      </c>
      <c r="C20" s="2" t="s">
        <v>7</v>
      </c>
      <c r="D20" s="23" t="s">
        <v>181</v>
      </c>
      <c r="E20" s="12" t="s">
        <v>45</v>
      </c>
      <c r="F20" s="2">
        <v>2009</v>
      </c>
      <c r="G20" s="2" t="s">
        <v>182</v>
      </c>
      <c r="H20" s="2" t="s">
        <v>183</v>
      </c>
      <c r="I20" s="24">
        <v>2146</v>
      </c>
      <c r="J20" s="2" t="s">
        <v>197</v>
      </c>
      <c r="K20" s="2" t="s">
        <v>420</v>
      </c>
      <c r="L20">
        <v>6643612</v>
      </c>
      <c r="M20" s="12" t="s">
        <v>45</v>
      </c>
      <c r="N20" t="s">
        <v>1842</v>
      </c>
    </row>
    <row r="21" spans="1:15" x14ac:dyDescent="0.2">
      <c r="A21" s="22" t="s">
        <v>185</v>
      </c>
      <c r="B21" s="10" t="s">
        <v>5</v>
      </c>
      <c r="C21" s="2" t="s">
        <v>7</v>
      </c>
      <c r="D21" s="23" t="s">
        <v>181</v>
      </c>
      <c r="E21" s="12" t="s">
        <v>45</v>
      </c>
      <c r="F21" s="2">
        <v>2009</v>
      </c>
      <c r="G21" s="2" t="s">
        <v>182</v>
      </c>
      <c r="H21" s="2" t="s">
        <v>183</v>
      </c>
      <c r="I21" s="24">
        <v>2146</v>
      </c>
      <c r="J21" s="2" t="s">
        <v>197</v>
      </c>
      <c r="K21" s="2" t="s">
        <v>420</v>
      </c>
      <c r="L21">
        <v>7236264</v>
      </c>
      <c r="M21" s="12" t="s">
        <v>45</v>
      </c>
      <c r="N21" t="s">
        <v>1843</v>
      </c>
    </row>
    <row r="22" spans="1:15" x14ac:dyDescent="0.2">
      <c r="A22" s="22" t="s">
        <v>106</v>
      </c>
      <c r="B22" s="10" t="s">
        <v>5</v>
      </c>
      <c r="C22" s="2" t="s">
        <v>7</v>
      </c>
      <c r="D22" s="23" t="s">
        <v>181</v>
      </c>
      <c r="E22" s="12" t="s">
        <v>45</v>
      </c>
      <c r="F22" s="2">
        <v>2009</v>
      </c>
      <c r="G22" s="2" t="s">
        <v>182</v>
      </c>
      <c r="H22" s="2" t="s">
        <v>183</v>
      </c>
      <c r="I22" s="24">
        <v>2146</v>
      </c>
      <c r="J22" s="2" t="s">
        <v>197</v>
      </c>
      <c r="K22" s="2" t="s">
        <v>420</v>
      </c>
      <c r="L22">
        <v>16466850</v>
      </c>
      <c r="M22" s="12" t="s">
        <v>45</v>
      </c>
      <c r="N22" t="s">
        <v>1844</v>
      </c>
    </row>
    <row r="23" spans="1:15" x14ac:dyDescent="0.2">
      <c r="A23" s="22" t="s">
        <v>107</v>
      </c>
      <c r="B23" s="10" t="s">
        <v>5</v>
      </c>
      <c r="C23" s="2" t="s">
        <v>7</v>
      </c>
      <c r="D23" s="23" t="s">
        <v>181</v>
      </c>
      <c r="E23" s="12" t="s">
        <v>45</v>
      </c>
      <c r="F23" s="2">
        <v>2009</v>
      </c>
      <c r="G23" s="2" t="s">
        <v>182</v>
      </c>
      <c r="H23" s="2" t="s">
        <v>183</v>
      </c>
      <c r="I23" s="24">
        <v>2146</v>
      </c>
      <c r="J23" s="2" t="s">
        <v>197</v>
      </c>
      <c r="K23" s="2" t="s">
        <v>420</v>
      </c>
      <c r="L23">
        <v>14916498</v>
      </c>
      <c r="M23" s="12" t="s">
        <v>45</v>
      </c>
      <c r="N23" t="s">
        <v>1845</v>
      </c>
    </row>
    <row r="24" spans="1:15" x14ac:dyDescent="0.2">
      <c r="A24" s="4" t="s">
        <v>75</v>
      </c>
      <c r="B24" s="10" t="s">
        <v>5</v>
      </c>
      <c r="C24" s="2" t="s">
        <v>7</v>
      </c>
      <c r="D24" s="2" t="s">
        <v>164</v>
      </c>
      <c r="E24" s="2" t="s">
        <v>168</v>
      </c>
      <c r="F24" s="2">
        <v>2016</v>
      </c>
      <c r="G24" s="2" t="s">
        <v>12</v>
      </c>
      <c r="H24" s="2" t="s">
        <v>15</v>
      </c>
      <c r="I24" s="2">
        <v>2130</v>
      </c>
      <c r="J24" s="4" t="s">
        <v>198</v>
      </c>
      <c r="K24" s="2" t="s">
        <v>421</v>
      </c>
      <c r="L24">
        <v>144551734</v>
      </c>
      <c r="M24" s="12" t="s">
        <v>45</v>
      </c>
      <c r="N24" t="s">
        <v>1906</v>
      </c>
      <c r="O24" s="14"/>
    </row>
    <row r="25" spans="1:15" x14ac:dyDescent="0.2">
      <c r="A25" s="4" t="s">
        <v>76</v>
      </c>
      <c r="B25" s="10" t="s">
        <v>5</v>
      </c>
      <c r="C25" s="2" t="s">
        <v>7</v>
      </c>
      <c r="D25" s="2" t="s">
        <v>164</v>
      </c>
      <c r="E25" s="2" t="s">
        <v>168</v>
      </c>
      <c r="F25" s="2">
        <v>2016</v>
      </c>
      <c r="G25" s="2" t="s">
        <v>12</v>
      </c>
      <c r="H25" s="2" t="s">
        <v>15</v>
      </c>
      <c r="I25" s="2">
        <v>2130</v>
      </c>
      <c r="J25" s="4" t="s">
        <v>198</v>
      </c>
      <c r="K25" s="2" t="s">
        <v>421</v>
      </c>
      <c r="L25">
        <v>158487238</v>
      </c>
      <c r="M25" s="12" t="s">
        <v>45</v>
      </c>
      <c r="N25" t="s">
        <v>1907</v>
      </c>
      <c r="O25" s="14"/>
    </row>
    <row r="26" spans="1:15" x14ac:dyDescent="0.2">
      <c r="A26" s="4" t="s">
        <v>175</v>
      </c>
      <c r="B26" s="10" t="s">
        <v>5</v>
      </c>
      <c r="C26" s="2" t="s">
        <v>7</v>
      </c>
      <c r="D26" s="2" t="s">
        <v>164</v>
      </c>
      <c r="E26" s="2" t="s">
        <v>168</v>
      </c>
      <c r="F26" s="2">
        <v>2016</v>
      </c>
      <c r="G26" s="2" t="s">
        <v>12</v>
      </c>
      <c r="H26" s="2" t="s">
        <v>15</v>
      </c>
      <c r="I26" s="2">
        <v>2130</v>
      </c>
      <c r="J26" s="4" t="s">
        <v>198</v>
      </c>
      <c r="K26" s="2" t="s">
        <v>421</v>
      </c>
      <c r="L26">
        <v>155730262</v>
      </c>
      <c r="M26" s="12" t="s">
        <v>45</v>
      </c>
      <c r="N26" t="s">
        <v>1908</v>
      </c>
      <c r="O26" s="14"/>
    </row>
    <row r="27" spans="1:15" x14ac:dyDescent="0.2">
      <c r="A27" s="2" t="s">
        <v>77</v>
      </c>
      <c r="B27" s="10" t="s">
        <v>5</v>
      </c>
      <c r="C27" s="2" t="s">
        <v>7</v>
      </c>
      <c r="D27" s="2" t="s">
        <v>164</v>
      </c>
      <c r="E27" s="2" t="s">
        <v>168</v>
      </c>
      <c r="F27" s="2">
        <v>2016</v>
      </c>
      <c r="G27" s="2" t="s">
        <v>12</v>
      </c>
      <c r="H27" s="2" t="s">
        <v>15</v>
      </c>
      <c r="I27" s="2">
        <v>2130</v>
      </c>
      <c r="J27" s="4" t="s">
        <v>198</v>
      </c>
      <c r="K27" s="2" t="s">
        <v>421</v>
      </c>
      <c r="L27">
        <v>131596822</v>
      </c>
      <c r="M27" s="12" t="s">
        <v>45</v>
      </c>
      <c r="N27" t="s">
        <v>1909</v>
      </c>
      <c r="O27" s="15"/>
    </row>
    <row r="28" spans="1:15" x14ac:dyDescent="0.2">
      <c r="A28" s="2" t="s">
        <v>154</v>
      </c>
      <c r="B28" s="10" t="s">
        <v>5</v>
      </c>
      <c r="C28" s="2" t="s">
        <v>7</v>
      </c>
      <c r="D28" s="2" t="s">
        <v>164</v>
      </c>
      <c r="E28" s="2" t="s">
        <v>168</v>
      </c>
      <c r="F28" s="2">
        <v>2016</v>
      </c>
      <c r="G28" s="2" t="s">
        <v>12</v>
      </c>
      <c r="H28" s="2" t="s">
        <v>15</v>
      </c>
      <c r="I28" s="2">
        <v>2130</v>
      </c>
      <c r="J28" s="2" t="s">
        <v>197</v>
      </c>
      <c r="K28" s="2" t="s">
        <v>421</v>
      </c>
      <c r="L28">
        <v>56679670</v>
      </c>
      <c r="M28" s="12" t="s">
        <v>45</v>
      </c>
      <c r="N28" t="s">
        <v>1910</v>
      </c>
      <c r="O28" s="13"/>
    </row>
    <row r="29" spans="1:15" x14ac:dyDescent="0.2">
      <c r="A29" s="2" t="s">
        <v>155</v>
      </c>
      <c r="B29" s="10" t="s">
        <v>5</v>
      </c>
      <c r="C29" s="2" t="s">
        <v>7</v>
      </c>
      <c r="D29" s="2" t="s">
        <v>164</v>
      </c>
      <c r="E29" s="2" t="s">
        <v>168</v>
      </c>
      <c r="F29" s="2">
        <v>2016</v>
      </c>
      <c r="G29" s="2" t="s">
        <v>12</v>
      </c>
      <c r="H29" s="2" t="s">
        <v>15</v>
      </c>
      <c r="I29" s="2">
        <v>2130</v>
      </c>
      <c r="J29" s="2" t="s">
        <v>197</v>
      </c>
      <c r="K29" s="2" t="s">
        <v>421</v>
      </c>
      <c r="L29">
        <v>50674866</v>
      </c>
      <c r="M29" s="12" t="s">
        <v>45</v>
      </c>
      <c r="N29" t="s">
        <v>1911</v>
      </c>
      <c r="O29" s="13"/>
    </row>
    <row r="30" spans="1:15" x14ac:dyDescent="0.2">
      <c r="A30" s="2" t="s">
        <v>156</v>
      </c>
      <c r="B30" s="10" t="s">
        <v>5</v>
      </c>
      <c r="C30" s="2" t="s">
        <v>7</v>
      </c>
      <c r="D30" s="2" t="s">
        <v>164</v>
      </c>
      <c r="E30" s="2" t="s">
        <v>168</v>
      </c>
      <c r="F30" s="2">
        <v>2016</v>
      </c>
      <c r="G30" s="2" t="s">
        <v>12</v>
      </c>
      <c r="H30" s="2" t="s">
        <v>15</v>
      </c>
      <c r="I30" s="2">
        <v>2130</v>
      </c>
      <c r="J30" s="2" t="s">
        <v>197</v>
      </c>
      <c r="K30" s="2" t="s">
        <v>421</v>
      </c>
      <c r="L30">
        <v>40013378</v>
      </c>
      <c r="M30" s="12" t="s">
        <v>45</v>
      </c>
      <c r="N30" t="s">
        <v>1912</v>
      </c>
      <c r="O30" s="15"/>
    </row>
    <row r="31" spans="1:15" x14ac:dyDescent="0.2">
      <c r="A31" s="2" t="s">
        <v>157</v>
      </c>
      <c r="B31" s="10" t="s">
        <v>5</v>
      </c>
      <c r="C31" s="2" t="s">
        <v>7</v>
      </c>
      <c r="D31" s="2" t="s">
        <v>164</v>
      </c>
      <c r="E31" s="2" t="s">
        <v>168</v>
      </c>
      <c r="F31" s="2">
        <v>2016</v>
      </c>
      <c r="G31" s="2" t="s">
        <v>12</v>
      </c>
      <c r="H31" s="2" t="s">
        <v>15</v>
      </c>
      <c r="I31" s="2">
        <v>2130</v>
      </c>
      <c r="J31" s="2" t="s">
        <v>197</v>
      </c>
      <c r="K31" s="2" t="s">
        <v>421</v>
      </c>
      <c r="L31">
        <v>43668792</v>
      </c>
      <c r="M31" s="12" t="s">
        <v>45</v>
      </c>
      <c r="N31" t="s">
        <v>1913</v>
      </c>
      <c r="O31" s="13"/>
    </row>
    <row r="32" spans="1:15" x14ac:dyDescent="0.2">
      <c r="A32" s="2" t="s">
        <v>158</v>
      </c>
      <c r="B32" s="10" t="s">
        <v>5</v>
      </c>
      <c r="C32" s="2" t="s">
        <v>7</v>
      </c>
      <c r="D32" s="2" t="s">
        <v>164</v>
      </c>
      <c r="E32" s="2" t="s">
        <v>168</v>
      </c>
      <c r="F32" s="2">
        <v>2016</v>
      </c>
      <c r="G32" s="2" t="s">
        <v>12</v>
      </c>
      <c r="H32" s="2" t="s">
        <v>15</v>
      </c>
      <c r="I32" s="2">
        <v>2130</v>
      </c>
      <c r="J32" s="2" t="s">
        <v>197</v>
      </c>
      <c r="K32" s="2" t="s">
        <v>421</v>
      </c>
      <c r="L32">
        <v>43975954</v>
      </c>
      <c r="M32" s="12" t="s">
        <v>45</v>
      </c>
      <c r="N32" t="s">
        <v>1914</v>
      </c>
      <c r="O32" s="13"/>
    </row>
    <row r="33" spans="1:15" x14ac:dyDescent="0.2">
      <c r="A33" s="2" t="s">
        <v>78</v>
      </c>
      <c r="B33" s="10" t="s">
        <v>5</v>
      </c>
      <c r="C33" s="2" t="s">
        <v>7</v>
      </c>
      <c r="D33" s="2" t="s">
        <v>164</v>
      </c>
      <c r="E33" s="2" t="s">
        <v>168</v>
      </c>
      <c r="F33" s="2">
        <v>2016</v>
      </c>
      <c r="G33" s="2" t="s">
        <v>12</v>
      </c>
      <c r="H33" s="2" t="s">
        <v>15</v>
      </c>
      <c r="I33" s="2">
        <v>2130</v>
      </c>
      <c r="J33" s="4" t="s">
        <v>198</v>
      </c>
      <c r="K33" s="2" t="s">
        <v>421</v>
      </c>
      <c r="L33">
        <v>147584112</v>
      </c>
      <c r="M33" s="12">
        <v>105247252</v>
      </c>
      <c r="N33" t="s">
        <v>1915</v>
      </c>
      <c r="O33" s="15"/>
    </row>
    <row r="34" spans="1:15" x14ac:dyDescent="0.2">
      <c r="A34" s="2" t="s">
        <v>79</v>
      </c>
      <c r="B34" s="10" t="s">
        <v>5</v>
      </c>
      <c r="C34" s="2" t="s">
        <v>7</v>
      </c>
      <c r="D34" s="2" t="s">
        <v>164</v>
      </c>
      <c r="E34" s="2" t="s">
        <v>168</v>
      </c>
      <c r="F34" s="2">
        <v>2016</v>
      </c>
      <c r="G34" s="2" t="s">
        <v>12</v>
      </c>
      <c r="H34" s="2" t="s">
        <v>15</v>
      </c>
      <c r="I34" s="2">
        <v>2130</v>
      </c>
      <c r="J34" s="4" t="s">
        <v>198</v>
      </c>
      <c r="K34" s="2" t="s">
        <v>421</v>
      </c>
      <c r="L34">
        <v>147312060</v>
      </c>
      <c r="M34" s="12" t="s">
        <v>45</v>
      </c>
      <c r="N34" t="s">
        <v>1916</v>
      </c>
      <c r="O34" s="15"/>
    </row>
    <row r="35" spans="1:15" x14ac:dyDescent="0.2">
      <c r="A35" s="2" t="s">
        <v>176</v>
      </c>
      <c r="B35" s="10" t="s">
        <v>5</v>
      </c>
      <c r="C35" s="2" t="s">
        <v>7</v>
      </c>
      <c r="D35" s="2" t="s">
        <v>164</v>
      </c>
      <c r="E35" s="2" t="s">
        <v>168</v>
      </c>
      <c r="F35" s="2">
        <v>2016</v>
      </c>
      <c r="G35" s="2" t="s">
        <v>12</v>
      </c>
      <c r="H35" s="2" t="s">
        <v>15</v>
      </c>
      <c r="I35" s="2">
        <v>2130</v>
      </c>
      <c r="J35" s="4" t="s">
        <v>198</v>
      </c>
      <c r="K35" s="2" t="s">
        <v>421</v>
      </c>
      <c r="L35">
        <v>148380218</v>
      </c>
      <c r="M35" s="12" t="s">
        <v>45</v>
      </c>
      <c r="N35" t="s">
        <v>1917</v>
      </c>
      <c r="O35" s="15"/>
    </row>
    <row r="36" spans="1:15" x14ac:dyDescent="0.2">
      <c r="A36" s="2" t="s">
        <v>177</v>
      </c>
      <c r="B36" s="10" t="s">
        <v>5</v>
      </c>
      <c r="C36" s="2" t="s">
        <v>7</v>
      </c>
      <c r="D36" s="2" t="s">
        <v>164</v>
      </c>
      <c r="E36" s="2" t="s">
        <v>168</v>
      </c>
      <c r="F36" s="2">
        <v>2016</v>
      </c>
      <c r="G36" s="2" t="s">
        <v>12</v>
      </c>
      <c r="H36" s="2" t="s">
        <v>15</v>
      </c>
      <c r="I36" s="2">
        <v>2130</v>
      </c>
      <c r="J36" s="4" t="s">
        <v>198</v>
      </c>
      <c r="K36" s="2" t="s">
        <v>421</v>
      </c>
      <c r="L36">
        <v>144005228</v>
      </c>
      <c r="M36" s="12" t="s">
        <v>45</v>
      </c>
      <c r="N36" t="s">
        <v>1918</v>
      </c>
      <c r="O36" s="15"/>
    </row>
    <row r="37" spans="1:15" x14ac:dyDescent="0.2">
      <c r="A37" s="2" t="s">
        <v>80</v>
      </c>
      <c r="B37" s="10" t="s">
        <v>5</v>
      </c>
      <c r="C37" s="2" t="s">
        <v>7</v>
      </c>
      <c r="D37" s="2" t="s">
        <v>164</v>
      </c>
      <c r="E37" s="2" t="s">
        <v>168</v>
      </c>
      <c r="F37" s="2">
        <v>2016</v>
      </c>
      <c r="G37" s="2" t="s">
        <v>12</v>
      </c>
      <c r="H37" s="2" t="s">
        <v>15</v>
      </c>
      <c r="I37" s="2">
        <v>2130</v>
      </c>
      <c r="J37" s="4" t="s">
        <v>198</v>
      </c>
      <c r="K37" s="2" t="s">
        <v>421</v>
      </c>
      <c r="L37">
        <v>132455118</v>
      </c>
      <c r="M37" s="12" t="s">
        <v>45</v>
      </c>
      <c r="N37" t="s">
        <v>1919</v>
      </c>
      <c r="O37" s="15"/>
    </row>
    <row r="38" spans="1:15" x14ac:dyDescent="0.2">
      <c r="A38" s="2" t="s">
        <v>159</v>
      </c>
      <c r="B38" s="10" t="s">
        <v>5</v>
      </c>
      <c r="C38" s="2" t="s">
        <v>8</v>
      </c>
      <c r="D38" s="2" t="s">
        <v>165</v>
      </c>
      <c r="E38" s="2" t="s">
        <v>169</v>
      </c>
      <c r="F38" s="2">
        <v>2016</v>
      </c>
      <c r="G38" s="2" t="s">
        <v>13</v>
      </c>
      <c r="H38" s="2" t="s">
        <v>16</v>
      </c>
      <c r="I38" s="2">
        <v>2234</v>
      </c>
      <c r="J38" s="2" t="s">
        <v>197</v>
      </c>
      <c r="K38" s="2" t="s">
        <v>421</v>
      </c>
      <c r="L38">
        <v>37660612</v>
      </c>
      <c r="M38" s="12" t="s">
        <v>45</v>
      </c>
      <c r="N38" t="s">
        <v>1920</v>
      </c>
    </row>
    <row r="39" spans="1:15" x14ac:dyDescent="0.2">
      <c r="A39" s="2" t="s">
        <v>81</v>
      </c>
      <c r="B39" s="10" t="s">
        <v>5</v>
      </c>
      <c r="C39" s="2" t="s">
        <v>8</v>
      </c>
      <c r="D39" s="2" t="s">
        <v>165</v>
      </c>
      <c r="E39" s="2" t="s">
        <v>169</v>
      </c>
      <c r="F39" s="2">
        <v>2016</v>
      </c>
      <c r="G39" s="2" t="s">
        <v>13</v>
      </c>
      <c r="H39" s="2" t="s">
        <v>16</v>
      </c>
      <c r="I39" s="2">
        <v>2234</v>
      </c>
      <c r="J39" s="4" t="s">
        <v>198</v>
      </c>
      <c r="K39" s="2" t="s">
        <v>421</v>
      </c>
      <c r="L39">
        <v>170106750</v>
      </c>
      <c r="M39" s="12" t="s">
        <v>45</v>
      </c>
      <c r="N39" t="s">
        <v>1921</v>
      </c>
      <c r="O39" s="15"/>
    </row>
    <row r="40" spans="1:15" x14ac:dyDescent="0.2">
      <c r="A40" s="2" t="s">
        <v>82</v>
      </c>
      <c r="B40" s="10" t="s">
        <v>5</v>
      </c>
      <c r="C40" s="2" t="s">
        <v>8</v>
      </c>
      <c r="D40" s="2" t="s">
        <v>165</v>
      </c>
      <c r="E40" s="2" t="s">
        <v>169</v>
      </c>
      <c r="F40" s="2">
        <v>2016</v>
      </c>
      <c r="G40" s="2" t="s">
        <v>13</v>
      </c>
      <c r="H40" s="2" t="s">
        <v>16</v>
      </c>
      <c r="I40" s="2">
        <v>2234</v>
      </c>
      <c r="J40" s="4" t="s">
        <v>198</v>
      </c>
      <c r="K40" s="2" t="s">
        <v>421</v>
      </c>
      <c r="L40">
        <v>167550894</v>
      </c>
      <c r="M40" s="12" t="s">
        <v>45</v>
      </c>
      <c r="N40" t="s">
        <v>1922</v>
      </c>
      <c r="O40" s="15"/>
    </row>
    <row r="41" spans="1:15" x14ac:dyDescent="0.2">
      <c r="A41" s="2" t="s">
        <v>83</v>
      </c>
      <c r="B41" s="10" t="s">
        <v>5</v>
      </c>
      <c r="C41" s="2" t="s">
        <v>8</v>
      </c>
      <c r="D41" s="2" t="s">
        <v>165</v>
      </c>
      <c r="E41" s="2" t="s">
        <v>169</v>
      </c>
      <c r="F41" s="2">
        <v>2016</v>
      </c>
      <c r="G41" s="2" t="s">
        <v>13</v>
      </c>
      <c r="H41" s="2" t="s">
        <v>16</v>
      </c>
      <c r="I41" s="2">
        <v>2234</v>
      </c>
      <c r="J41" s="4" t="s">
        <v>198</v>
      </c>
      <c r="K41" s="2" t="s">
        <v>421</v>
      </c>
      <c r="L41">
        <v>163359826</v>
      </c>
      <c r="M41" s="12" t="s">
        <v>45</v>
      </c>
      <c r="N41" t="s">
        <v>1923</v>
      </c>
      <c r="O41" s="15"/>
    </row>
    <row r="42" spans="1:15" x14ac:dyDescent="0.2">
      <c r="A42" s="2" t="s">
        <v>84</v>
      </c>
      <c r="B42" s="10" t="s">
        <v>5</v>
      </c>
      <c r="C42" s="2" t="s">
        <v>8</v>
      </c>
      <c r="D42" s="2" t="s">
        <v>165</v>
      </c>
      <c r="E42" s="2" t="s">
        <v>169</v>
      </c>
      <c r="F42" s="2">
        <v>2016</v>
      </c>
      <c r="G42" s="2" t="s">
        <v>13</v>
      </c>
      <c r="H42" s="2" t="s">
        <v>16</v>
      </c>
      <c r="I42" s="2">
        <v>2234</v>
      </c>
      <c r="J42" s="4" t="s">
        <v>198</v>
      </c>
      <c r="K42" s="2" t="s">
        <v>421</v>
      </c>
      <c r="L42">
        <v>173840080</v>
      </c>
      <c r="M42" s="12" t="s">
        <v>45</v>
      </c>
      <c r="N42" t="s">
        <v>1924</v>
      </c>
      <c r="O42" s="15"/>
    </row>
    <row r="43" spans="1:15" x14ac:dyDescent="0.2">
      <c r="A43" s="2" t="s">
        <v>85</v>
      </c>
      <c r="B43" s="10" t="s">
        <v>5</v>
      </c>
      <c r="C43" s="2" t="s">
        <v>8</v>
      </c>
      <c r="D43" s="2" t="s">
        <v>165</v>
      </c>
      <c r="E43" s="2" t="s">
        <v>169</v>
      </c>
      <c r="F43" s="2">
        <v>2016</v>
      </c>
      <c r="G43" s="2" t="s">
        <v>13</v>
      </c>
      <c r="H43" s="2" t="s">
        <v>16</v>
      </c>
      <c r="I43" s="2">
        <v>2234</v>
      </c>
      <c r="J43" s="4" t="s">
        <v>198</v>
      </c>
      <c r="K43" s="2" t="s">
        <v>421</v>
      </c>
      <c r="L43">
        <v>160010954</v>
      </c>
      <c r="M43" s="12" t="s">
        <v>45</v>
      </c>
      <c r="N43" t="s">
        <v>1925</v>
      </c>
      <c r="O43" s="15"/>
    </row>
    <row r="44" spans="1:15" x14ac:dyDescent="0.2">
      <c r="A44" s="2" t="s">
        <v>86</v>
      </c>
      <c r="B44" s="10" t="s">
        <v>5</v>
      </c>
      <c r="C44" s="2" t="s">
        <v>8</v>
      </c>
      <c r="D44" s="2" t="s">
        <v>165</v>
      </c>
      <c r="E44" s="2" t="s">
        <v>169</v>
      </c>
      <c r="F44" s="2">
        <v>2016</v>
      </c>
      <c r="G44" s="2" t="s">
        <v>13</v>
      </c>
      <c r="H44" s="2" t="s">
        <v>16</v>
      </c>
      <c r="I44" s="2">
        <v>2234</v>
      </c>
      <c r="J44" s="4" t="s">
        <v>198</v>
      </c>
      <c r="K44" s="2" t="s">
        <v>421</v>
      </c>
      <c r="L44">
        <v>162408412</v>
      </c>
      <c r="M44" s="12" t="s">
        <v>45</v>
      </c>
      <c r="N44" t="s">
        <v>1926</v>
      </c>
      <c r="O44" s="15"/>
    </row>
    <row r="45" spans="1:15" x14ac:dyDescent="0.2">
      <c r="A45" s="2" t="s">
        <v>87</v>
      </c>
      <c r="B45" s="10" t="s">
        <v>5</v>
      </c>
      <c r="C45" s="2" t="s">
        <v>8</v>
      </c>
      <c r="D45" s="2" t="s">
        <v>165</v>
      </c>
      <c r="E45" s="2" t="s">
        <v>169</v>
      </c>
      <c r="F45" s="2">
        <v>2016</v>
      </c>
      <c r="G45" s="2" t="s">
        <v>13</v>
      </c>
      <c r="H45" s="2" t="s">
        <v>16</v>
      </c>
      <c r="I45" s="2">
        <v>2234</v>
      </c>
      <c r="J45" s="4" t="s">
        <v>198</v>
      </c>
      <c r="K45" s="2" t="s">
        <v>421</v>
      </c>
      <c r="L45">
        <v>168605748</v>
      </c>
      <c r="M45" s="12">
        <v>101610328</v>
      </c>
      <c r="N45" t="s">
        <v>1927</v>
      </c>
      <c r="O45" s="15"/>
    </row>
    <row r="46" spans="1:15" x14ac:dyDescent="0.2">
      <c r="A46" s="2" t="s">
        <v>160</v>
      </c>
      <c r="B46" s="10" t="s">
        <v>5</v>
      </c>
      <c r="C46" s="2" t="s">
        <v>8</v>
      </c>
      <c r="D46" s="2" t="s">
        <v>165</v>
      </c>
      <c r="E46" s="2" t="s">
        <v>169</v>
      </c>
      <c r="F46" s="2">
        <v>2016</v>
      </c>
      <c r="G46" s="2" t="s">
        <v>13</v>
      </c>
      <c r="H46" s="2" t="s">
        <v>16</v>
      </c>
      <c r="I46" s="2">
        <v>2234</v>
      </c>
      <c r="J46" s="2" t="s">
        <v>197</v>
      </c>
      <c r="K46" s="2" t="s">
        <v>421</v>
      </c>
      <c r="L46">
        <v>27877492</v>
      </c>
      <c r="M46" s="12" t="s">
        <v>45</v>
      </c>
      <c r="N46" t="s">
        <v>1928</v>
      </c>
    </row>
    <row r="47" spans="1:15" x14ac:dyDescent="0.2">
      <c r="A47" s="2" t="s">
        <v>88</v>
      </c>
      <c r="B47" s="10" t="s">
        <v>5</v>
      </c>
      <c r="C47" s="2" t="s">
        <v>8</v>
      </c>
      <c r="D47" s="2" t="s">
        <v>165</v>
      </c>
      <c r="E47" s="2" t="s">
        <v>169</v>
      </c>
      <c r="F47" s="2">
        <v>2016</v>
      </c>
      <c r="G47" s="2" t="s">
        <v>13</v>
      </c>
      <c r="H47" s="2" t="s">
        <v>16</v>
      </c>
      <c r="I47" s="2">
        <v>2234</v>
      </c>
      <c r="J47" s="4" t="s">
        <v>198</v>
      </c>
      <c r="K47" s="2" t="s">
        <v>421</v>
      </c>
      <c r="L47">
        <v>165596310</v>
      </c>
      <c r="M47" s="12" t="s">
        <v>45</v>
      </c>
      <c r="N47" t="s">
        <v>1929</v>
      </c>
      <c r="O47" s="15"/>
    </row>
    <row r="48" spans="1:15" x14ac:dyDescent="0.2">
      <c r="A48" s="2" t="s">
        <v>89</v>
      </c>
      <c r="B48" s="10" t="s">
        <v>5</v>
      </c>
      <c r="C48" s="2" t="s">
        <v>8</v>
      </c>
      <c r="D48" s="2" t="s">
        <v>165</v>
      </c>
      <c r="E48" s="2" t="s">
        <v>169</v>
      </c>
      <c r="F48" s="2">
        <v>2016</v>
      </c>
      <c r="G48" s="2" t="s">
        <v>13</v>
      </c>
      <c r="H48" s="2" t="s">
        <v>16</v>
      </c>
      <c r="I48" s="2">
        <v>2234</v>
      </c>
      <c r="J48" s="4" t="s">
        <v>198</v>
      </c>
      <c r="K48" s="2" t="s">
        <v>421</v>
      </c>
      <c r="L48">
        <v>166410496</v>
      </c>
      <c r="M48" s="12" t="s">
        <v>45</v>
      </c>
      <c r="N48" t="s">
        <v>1930</v>
      </c>
      <c r="O48" s="15"/>
    </row>
    <row r="49" spans="1:14" x14ac:dyDescent="0.2">
      <c r="A49" s="22" t="s">
        <v>126</v>
      </c>
      <c r="B49" s="10" t="s">
        <v>5</v>
      </c>
      <c r="C49" s="2" t="s">
        <v>67</v>
      </c>
      <c r="D49" s="23" t="s">
        <v>191</v>
      </c>
      <c r="E49" s="12" t="s">
        <v>45</v>
      </c>
      <c r="F49" s="2">
        <v>2009</v>
      </c>
      <c r="G49" s="2" t="s">
        <v>192</v>
      </c>
      <c r="H49" s="2" t="s">
        <v>193</v>
      </c>
      <c r="I49" s="2">
        <v>2711</v>
      </c>
      <c r="J49" s="2" t="s">
        <v>197</v>
      </c>
      <c r="K49" s="2" t="s">
        <v>420</v>
      </c>
      <c r="L49">
        <v>38626466</v>
      </c>
      <c r="M49" s="12" t="s">
        <v>45</v>
      </c>
      <c r="N49" t="s">
        <v>1866</v>
      </c>
    </row>
    <row r="50" spans="1:14" x14ac:dyDescent="0.2">
      <c r="A50" s="22" t="s">
        <v>127</v>
      </c>
      <c r="B50" s="10" t="s">
        <v>5</v>
      </c>
      <c r="C50" s="2" t="s">
        <v>67</v>
      </c>
      <c r="D50" s="23" t="s">
        <v>191</v>
      </c>
      <c r="E50" s="12" t="s">
        <v>45</v>
      </c>
      <c r="F50" s="2">
        <v>2009</v>
      </c>
      <c r="G50" s="2" t="s">
        <v>192</v>
      </c>
      <c r="H50" s="2" t="s">
        <v>193</v>
      </c>
      <c r="I50" s="2">
        <v>2711</v>
      </c>
      <c r="J50" s="2" t="s">
        <v>197</v>
      </c>
      <c r="K50" s="2" t="s">
        <v>420</v>
      </c>
      <c r="L50">
        <v>9515982</v>
      </c>
      <c r="M50" s="12" t="s">
        <v>45</v>
      </c>
      <c r="N50" t="s">
        <v>1867</v>
      </c>
    </row>
    <row r="51" spans="1:14" x14ac:dyDescent="0.2">
      <c r="A51" s="22" t="s">
        <v>128</v>
      </c>
      <c r="B51" s="10" t="s">
        <v>5</v>
      </c>
      <c r="C51" s="2" t="s">
        <v>67</v>
      </c>
      <c r="D51" s="23" t="s">
        <v>191</v>
      </c>
      <c r="E51" s="12" t="s">
        <v>45</v>
      </c>
      <c r="F51" s="2">
        <v>2009</v>
      </c>
      <c r="G51" s="2" t="s">
        <v>192</v>
      </c>
      <c r="H51" s="2" t="s">
        <v>193</v>
      </c>
      <c r="I51" s="2">
        <v>2711</v>
      </c>
      <c r="J51" s="2" t="s">
        <v>197</v>
      </c>
      <c r="K51" s="2" t="s">
        <v>420</v>
      </c>
      <c r="L51">
        <v>20245092</v>
      </c>
      <c r="M51" s="12" t="s">
        <v>45</v>
      </c>
      <c r="N51" t="s">
        <v>1868</v>
      </c>
    </row>
    <row r="52" spans="1:14" x14ac:dyDescent="0.2">
      <c r="A52" s="22" t="s">
        <v>194</v>
      </c>
      <c r="B52" s="10" t="s">
        <v>5</v>
      </c>
      <c r="C52" s="2" t="s">
        <v>67</v>
      </c>
      <c r="D52" s="23" t="s">
        <v>191</v>
      </c>
      <c r="E52" s="12" t="s">
        <v>45</v>
      </c>
      <c r="F52" s="2">
        <v>2009</v>
      </c>
      <c r="G52" s="2" t="s">
        <v>192</v>
      </c>
      <c r="H52" s="2" t="s">
        <v>193</v>
      </c>
      <c r="I52" s="2">
        <v>2711</v>
      </c>
      <c r="J52" s="2" t="s">
        <v>197</v>
      </c>
      <c r="K52" s="2" t="s">
        <v>420</v>
      </c>
      <c r="L52">
        <v>44562602</v>
      </c>
      <c r="M52" s="12" t="s">
        <v>45</v>
      </c>
      <c r="N52" t="s">
        <v>1869</v>
      </c>
    </row>
    <row r="53" spans="1:14" x14ac:dyDescent="0.2">
      <c r="A53" s="22" t="s">
        <v>129</v>
      </c>
      <c r="B53" s="10" t="s">
        <v>5</v>
      </c>
      <c r="C53" s="2" t="s">
        <v>67</v>
      </c>
      <c r="D53" s="23" t="s">
        <v>191</v>
      </c>
      <c r="E53" s="12" t="s">
        <v>45</v>
      </c>
      <c r="F53" s="2">
        <v>2009</v>
      </c>
      <c r="G53" s="2" t="s">
        <v>192</v>
      </c>
      <c r="H53" s="2" t="s">
        <v>193</v>
      </c>
      <c r="I53" s="2">
        <v>2711</v>
      </c>
      <c r="J53" s="2" t="s">
        <v>197</v>
      </c>
      <c r="K53" s="2" t="s">
        <v>420</v>
      </c>
      <c r="L53">
        <v>51966608</v>
      </c>
      <c r="M53" s="12" t="s">
        <v>45</v>
      </c>
      <c r="N53" t="s">
        <v>1870</v>
      </c>
    </row>
    <row r="54" spans="1:14" x14ac:dyDescent="0.2">
      <c r="A54" s="22" t="s">
        <v>130</v>
      </c>
      <c r="B54" s="10" t="s">
        <v>5</v>
      </c>
      <c r="C54" s="2" t="s">
        <v>67</v>
      </c>
      <c r="D54" s="23" t="s">
        <v>191</v>
      </c>
      <c r="E54" s="12" t="s">
        <v>45</v>
      </c>
      <c r="F54" s="2">
        <v>2009</v>
      </c>
      <c r="G54" s="2" t="s">
        <v>192</v>
      </c>
      <c r="H54" s="2" t="s">
        <v>193</v>
      </c>
      <c r="I54" s="2">
        <v>2711</v>
      </c>
      <c r="J54" s="2" t="s">
        <v>197</v>
      </c>
      <c r="K54" s="2" t="s">
        <v>420</v>
      </c>
      <c r="L54">
        <v>36290364</v>
      </c>
      <c r="M54" s="12" t="s">
        <v>45</v>
      </c>
      <c r="N54" t="s">
        <v>1871</v>
      </c>
    </row>
    <row r="55" spans="1:14" x14ac:dyDescent="0.2">
      <c r="A55" s="22" t="s">
        <v>131</v>
      </c>
      <c r="B55" s="10" t="s">
        <v>5</v>
      </c>
      <c r="C55" s="2" t="s">
        <v>67</v>
      </c>
      <c r="D55" s="23" t="s">
        <v>191</v>
      </c>
      <c r="E55" s="12" t="s">
        <v>45</v>
      </c>
      <c r="F55" s="2">
        <v>2009</v>
      </c>
      <c r="G55" s="2" t="s">
        <v>192</v>
      </c>
      <c r="H55" s="2" t="s">
        <v>193</v>
      </c>
      <c r="I55" s="2">
        <v>2711</v>
      </c>
      <c r="J55" s="2" t="s">
        <v>197</v>
      </c>
      <c r="K55" s="2" t="s">
        <v>420</v>
      </c>
      <c r="L55">
        <v>47529756</v>
      </c>
      <c r="M55" s="12" t="s">
        <v>45</v>
      </c>
      <c r="N55" t="s">
        <v>1872</v>
      </c>
    </row>
    <row r="56" spans="1:14" x14ac:dyDescent="0.2">
      <c r="A56" s="22" t="s">
        <v>132</v>
      </c>
      <c r="B56" s="10" t="s">
        <v>5</v>
      </c>
      <c r="C56" s="2" t="s">
        <v>67</v>
      </c>
      <c r="D56" s="23" t="s">
        <v>191</v>
      </c>
      <c r="E56" s="12" t="s">
        <v>45</v>
      </c>
      <c r="F56" s="2">
        <v>2009</v>
      </c>
      <c r="G56" s="2" t="s">
        <v>192</v>
      </c>
      <c r="H56" s="2" t="s">
        <v>193</v>
      </c>
      <c r="I56" s="2">
        <v>2711</v>
      </c>
      <c r="J56" s="2" t="s">
        <v>197</v>
      </c>
      <c r="K56" s="2" t="s">
        <v>420</v>
      </c>
      <c r="L56">
        <v>49698890</v>
      </c>
      <c r="M56" s="12" t="s">
        <v>45</v>
      </c>
      <c r="N56" t="s">
        <v>1873</v>
      </c>
    </row>
    <row r="57" spans="1:14" x14ac:dyDescent="0.2">
      <c r="A57" s="22" t="s">
        <v>195</v>
      </c>
      <c r="B57" s="10" t="s">
        <v>5</v>
      </c>
      <c r="C57" s="2" t="s">
        <v>67</v>
      </c>
      <c r="D57" s="23" t="s">
        <v>191</v>
      </c>
      <c r="E57" s="12" t="s">
        <v>45</v>
      </c>
      <c r="F57" s="2">
        <v>2009</v>
      </c>
      <c r="G57" s="2" t="s">
        <v>192</v>
      </c>
      <c r="H57" s="2" t="s">
        <v>193</v>
      </c>
      <c r="I57" s="2">
        <v>2711</v>
      </c>
      <c r="J57" s="2" t="s">
        <v>197</v>
      </c>
      <c r="K57" s="2" t="s">
        <v>420</v>
      </c>
      <c r="L57">
        <v>39403046</v>
      </c>
      <c r="M57" s="12" t="s">
        <v>45</v>
      </c>
      <c r="N57" t="s">
        <v>1874</v>
      </c>
    </row>
    <row r="58" spans="1:14" x14ac:dyDescent="0.2">
      <c r="A58" s="22" t="s">
        <v>133</v>
      </c>
      <c r="B58" s="10" t="s">
        <v>5</v>
      </c>
      <c r="C58" s="2" t="s">
        <v>67</v>
      </c>
      <c r="D58" s="23" t="s">
        <v>191</v>
      </c>
      <c r="E58" s="12" t="s">
        <v>45</v>
      </c>
      <c r="F58" s="2">
        <v>2009</v>
      </c>
      <c r="G58" s="2" t="s">
        <v>192</v>
      </c>
      <c r="H58" s="2" t="s">
        <v>193</v>
      </c>
      <c r="I58" s="2">
        <v>2711</v>
      </c>
      <c r="J58" s="2" t="s">
        <v>197</v>
      </c>
      <c r="K58" s="2" t="s">
        <v>420</v>
      </c>
      <c r="L58">
        <v>34434904</v>
      </c>
      <c r="M58" s="12" t="s">
        <v>45</v>
      </c>
      <c r="N58" t="s">
        <v>1875</v>
      </c>
    </row>
    <row r="59" spans="1:14" x14ac:dyDescent="0.2">
      <c r="A59" s="22" t="s">
        <v>134</v>
      </c>
      <c r="B59" s="10" t="s">
        <v>5</v>
      </c>
      <c r="C59" s="2" t="s">
        <v>67</v>
      </c>
      <c r="D59" s="23" t="s">
        <v>191</v>
      </c>
      <c r="E59" s="12" t="s">
        <v>45</v>
      </c>
      <c r="F59" s="2">
        <v>2009</v>
      </c>
      <c r="G59" s="2" t="s">
        <v>192</v>
      </c>
      <c r="H59" s="2" t="s">
        <v>193</v>
      </c>
      <c r="I59" s="2">
        <v>2711</v>
      </c>
      <c r="J59" s="2" t="s">
        <v>197</v>
      </c>
      <c r="K59" s="2" t="s">
        <v>420</v>
      </c>
      <c r="L59">
        <v>31864178</v>
      </c>
      <c r="M59" s="12" t="s">
        <v>45</v>
      </c>
      <c r="N59" t="s">
        <v>1876</v>
      </c>
    </row>
    <row r="60" spans="1:14" x14ac:dyDescent="0.2">
      <c r="A60" s="22" t="s">
        <v>135</v>
      </c>
      <c r="B60" s="10" t="s">
        <v>5</v>
      </c>
      <c r="C60" s="2" t="s">
        <v>67</v>
      </c>
      <c r="D60" s="23" t="s">
        <v>191</v>
      </c>
      <c r="E60" s="12" t="s">
        <v>45</v>
      </c>
      <c r="F60" s="2">
        <v>2009</v>
      </c>
      <c r="G60" s="2" t="s">
        <v>192</v>
      </c>
      <c r="H60" s="2" t="s">
        <v>193</v>
      </c>
      <c r="I60" s="2">
        <v>2711</v>
      </c>
      <c r="J60" s="2" t="s">
        <v>197</v>
      </c>
      <c r="K60" s="2" t="s">
        <v>420</v>
      </c>
      <c r="L60">
        <v>28936092</v>
      </c>
      <c r="M60" s="12" t="s">
        <v>45</v>
      </c>
      <c r="N60" t="s">
        <v>1877</v>
      </c>
    </row>
    <row r="61" spans="1:14" x14ac:dyDescent="0.2">
      <c r="A61" s="22" t="s">
        <v>136</v>
      </c>
      <c r="B61" s="10" t="s">
        <v>5</v>
      </c>
      <c r="C61" s="2" t="s">
        <v>67</v>
      </c>
      <c r="D61" s="23" t="s">
        <v>191</v>
      </c>
      <c r="E61" s="12" t="s">
        <v>45</v>
      </c>
      <c r="F61" s="2">
        <v>2009</v>
      </c>
      <c r="G61" s="2" t="s">
        <v>192</v>
      </c>
      <c r="H61" s="2" t="s">
        <v>193</v>
      </c>
      <c r="I61" s="2">
        <v>2711</v>
      </c>
      <c r="J61" s="2" t="s">
        <v>197</v>
      </c>
      <c r="K61" s="2" t="s">
        <v>420</v>
      </c>
      <c r="L61">
        <v>35216366</v>
      </c>
      <c r="M61" s="12" t="s">
        <v>45</v>
      </c>
      <c r="N61" t="s">
        <v>1878</v>
      </c>
    </row>
    <row r="62" spans="1:14" x14ac:dyDescent="0.2">
      <c r="A62" s="22" t="s">
        <v>196</v>
      </c>
      <c r="B62" s="10" t="s">
        <v>5</v>
      </c>
      <c r="C62" s="2" t="s">
        <v>67</v>
      </c>
      <c r="D62" s="23" t="s">
        <v>191</v>
      </c>
      <c r="E62" s="12" t="s">
        <v>45</v>
      </c>
      <c r="F62" s="2">
        <v>2009</v>
      </c>
      <c r="G62" s="2" t="s">
        <v>192</v>
      </c>
      <c r="H62" s="2" t="s">
        <v>193</v>
      </c>
      <c r="I62" s="2">
        <v>2711</v>
      </c>
      <c r="J62" s="2" t="s">
        <v>197</v>
      </c>
      <c r="K62" s="2" t="s">
        <v>420</v>
      </c>
      <c r="L62">
        <v>56471496</v>
      </c>
      <c r="M62" s="12" t="s">
        <v>45</v>
      </c>
      <c r="N62" t="s">
        <v>1879</v>
      </c>
    </row>
    <row r="63" spans="1:14" x14ac:dyDescent="0.2">
      <c r="A63" s="22" t="s">
        <v>137</v>
      </c>
      <c r="B63" s="10" t="s">
        <v>5</v>
      </c>
      <c r="C63" s="2" t="s">
        <v>67</v>
      </c>
      <c r="D63" s="23" t="s">
        <v>191</v>
      </c>
      <c r="E63" s="12" t="s">
        <v>45</v>
      </c>
      <c r="F63" s="2">
        <v>2009</v>
      </c>
      <c r="G63" s="2" t="s">
        <v>192</v>
      </c>
      <c r="H63" s="2" t="s">
        <v>193</v>
      </c>
      <c r="I63" s="2">
        <v>2711</v>
      </c>
      <c r="J63" s="2" t="s">
        <v>197</v>
      </c>
      <c r="K63" s="2" t="s">
        <v>420</v>
      </c>
      <c r="L63">
        <v>31366666</v>
      </c>
      <c r="M63" s="12" t="s">
        <v>45</v>
      </c>
      <c r="N63" t="s">
        <v>1880</v>
      </c>
    </row>
    <row r="64" spans="1:14" x14ac:dyDescent="0.2">
      <c r="A64" s="22" t="s">
        <v>138</v>
      </c>
      <c r="B64" s="10" t="s">
        <v>5</v>
      </c>
      <c r="C64" s="2" t="s">
        <v>67</v>
      </c>
      <c r="D64" s="23" t="s">
        <v>191</v>
      </c>
      <c r="E64" s="12" t="s">
        <v>45</v>
      </c>
      <c r="F64" s="2">
        <v>2009</v>
      </c>
      <c r="G64" s="2" t="s">
        <v>192</v>
      </c>
      <c r="H64" s="2" t="s">
        <v>193</v>
      </c>
      <c r="I64" s="2">
        <v>2711</v>
      </c>
      <c r="J64" s="2" t="s">
        <v>197</v>
      </c>
      <c r="K64" s="2" t="s">
        <v>420</v>
      </c>
      <c r="L64">
        <v>20140038</v>
      </c>
      <c r="M64" s="12" t="s">
        <v>45</v>
      </c>
      <c r="N64" t="s">
        <v>1881</v>
      </c>
    </row>
    <row r="65" spans="1:14" x14ac:dyDescent="0.2">
      <c r="A65" s="22" t="s">
        <v>139</v>
      </c>
      <c r="B65" s="10" t="s">
        <v>5</v>
      </c>
      <c r="C65" s="2" t="s">
        <v>67</v>
      </c>
      <c r="D65" s="23" t="s">
        <v>191</v>
      </c>
      <c r="E65" s="12" t="s">
        <v>45</v>
      </c>
      <c r="F65" s="2">
        <v>2009</v>
      </c>
      <c r="G65" s="2" t="s">
        <v>192</v>
      </c>
      <c r="H65" s="2" t="s">
        <v>193</v>
      </c>
      <c r="I65" s="2">
        <v>2711</v>
      </c>
      <c r="J65" s="2" t="s">
        <v>197</v>
      </c>
      <c r="K65" s="2" t="s">
        <v>420</v>
      </c>
      <c r="L65">
        <v>44287792</v>
      </c>
      <c r="M65" s="12" t="s">
        <v>45</v>
      </c>
      <c r="N65" t="s">
        <v>1882</v>
      </c>
    </row>
    <row r="66" spans="1:14" x14ac:dyDescent="0.2">
      <c r="A66" s="22" t="s">
        <v>140</v>
      </c>
      <c r="B66" s="10" t="s">
        <v>5</v>
      </c>
      <c r="C66" s="2" t="s">
        <v>67</v>
      </c>
      <c r="D66" s="23" t="s">
        <v>191</v>
      </c>
      <c r="E66" s="12" t="s">
        <v>45</v>
      </c>
      <c r="F66" s="2">
        <v>2009</v>
      </c>
      <c r="G66" s="2" t="s">
        <v>192</v>
      </c>
      <c r="H66" s="2" t="s">
        <v>193</v>
      </c>
      <c r="I66" s="2">
        <v>2711</v>
      </c>
      <c r="J66" s="2" t="s">
        <v>197</v>
      </c>
      <c r="K66" s="2" t="s">
        <v>420</v>
      </c>
      <c r="L66">
        <v>33332558</v>
      </c>
      <c r="M66" s="12" t="s">
        <v>45</v>
      </c>
      <c r="N66" t="s">
        <v>1883</v>
      </c>
    </row>
    <row r="67" spans="1:14" x14ac:dyDescent="0.2">
      <c r="A67" s="22" t="s">
        <v>141</v>
      </c>
      <c r="B67" s="10" t="s">
        <v>5</v>
      </c>
      <c r="C67" s="2" t="s">
        <v>67</v>
      </c>
      <c r="D67" s="23" t="s">
        <v>191</v>
      </c>
      <c r="E67" s="12" t="s">
        <v>45</v>
      </c>
      <c r="F67" s="2">
        <v>2009</v>
      </c>
      <c r="G67" s="2" t="s">
        <v>192</v>
      </c>
      <c r="H67" s="2" t="s">
        <v>193</v>
      </c>
      <c r="I67" s="2">
        <v>2711</v>
      </c>
      <c r="J67" s="2" t="s">
        <v>197</v>
      </c>
      <c r="K67" s="2" t="s">
        <v>420</v>
      </c>
      <c r="L67">
        <v>23081986</v>
      </c>
      <c r="M67" s="12" t="s">
        <v>45</v>
      </c>
      <c r="N67" t="s">
        <v>1884</v>
      </c>
    </row>
    <row r="68" spans="1:14" x14ac:dyDescent="0.2">
      <c r="A68" s="22" t="s">
        <v>142</v>
      </c>
      <c r="B68" s="10" t="s">
        <v>5</v>
      </c>
      <c r="C68" s="2" t="s">
        <v>67</v>
      </c>
      <c r="D68" s="23" t="s">
        <v>191</v>
      </c>
      <c r="E68" s="12" t="s">
        <v>45</v>
      </c>
      <c r="F68" s="2">
        <v>2009</v>
      </c>
      <c r="G68" s="2" t="s">
        <v>192</v>
      </c>
      <c r="H68" s="2" t="s">
        <v>193</v>
      </c>
      <c r="I68" s="2">
        <v>2711</v>
      </c>
      <c r="J68" s="2" t="s">
        <v>197</v>
      </c>
      <c r="K68" s="2" t="s">
        <v>420</v>
      </c>
      <c r="L68">
        <v>32734714</v>
      </c>
      <c r="M68" s="12" t="s">
        <v>45</v>
      </c>
      <c r="N68" t="s">
        <v>1885</v>
      </c>
    </row>
    <row r="69" spans="1:14" x14ac:dyDescent="0.2">
      <c r="A69" s="22" t="s">
        <v>108</v>
      </c>
      <c r="B69" s="10" t="s">
        <v>5</v>
      </c>
      <c r="C69" s="2" t="s">
        <v>6</v>
      </c>
      <c r="D69" s="23" t="s">
        <v>186</v>
      </c>
      <c r="E69" s="12" t="s">
        <v>45</v>
      </c>
      <c r="F69" s="2">
        <v>2009</v>
      </c>
      <c r="G69" s="2" t="s">
        <v>187</v>
      </c>
      <c r="H69" s="2" t="s">
        <v>188</v>
      </c>
      <c r="I69" s="2">
        <v>1886</v>
      </c>
      <c r="J69" s="2" t="s">
        <v>197</v>
      </c>
      <c r="K69" s="2" t="s">
        <v>420</v>
      </c>
      <c r="L69">
        <v>34937248</v>
      </c>
      <c r="M69" s="12" t="s">
        <v>45</v>
      </c>
      <c r="N69" t="s">
        <v>1846</v>
      </c>
    </row>
    <row r="70" spans="1:14" x14ac:dyDescent="0.2">
      <c r="A70" s="22" t="s">
        <v>109</v>
      </c>
      <c r="B70" s="10" t="s">
        <v>5</v>
      </c>
      <c r="C70" s="2" t="s">
        <v>6</v>
      </c>
      <c r="D70" s="23" t="s">
        <v>186</v>
      </c>
      <c r="E70" s="12" t="s">
        <v>45</v>
      </c>
      <c r="F70" s="2">
        <v>2009</v>
      </c>
      <c r="G70" s="2" t="s">
        <v>187</v>
      </c>
      <c r="H70" s="2" t="s">
        <v>188</v>
      </c>
      <c r="I70" s="2">
        <v>1886</v>
      </c>
      <c r="J70" s="2" t="s">
        <v>197</v>
      </c>
      <c r="K70" s="2" t="s">
        <v>420</v>
      </c>
      <c r="L70">
        <v>27554050</v>
      </c>
      <c r="M70" s="12" t="s">
        <v>45</v>
      </c>
      <c r="N70" t="s">
        <v>1847</v>
      </c>
    </row>
    <row r="71" spans="1:14" x14ac:dyDescent="0.2">
      <c r="A71" s="22" t="s">
        <v>110</v>
      </c>
      <c r="B71" s="10" t="s">
        <v>5</v>
      </c>
      <c r="C71" s="2" t="s">
        <v>6</v>
      </c>
      <c r="D71" s="23" t="s">
        <v>186</v>
      </c>
      <c r="E71" s="12" t="s">
        <v>45</v>
      </c>
      <c r="F71" s="2">
        <v>2009</v>
      </c>
      <c r="G71" s="2" t="s">
        <v>187</v>
      </c>
      <c r="H71" s="2" t="s">
        <v>188</v>
      </c>
      <c r="I71" s="2">
        <v>1886</v>
      </c>
      <c r="J71" s="2" t="s">
        <v>197</v>
      </c>
      <c r="K71" s="2" t="s">
        <v>420</v>
      </c>
      <c r="L71">
        <v>24692914</v>
      </c>
      <c r="M71" s="12" t="s">
        <v>45</v>
      </c>
      <c r="N71" t="s">
        <v>1848</v>
      </c>
    </row>
    <row r="72" spans="1:14" x14ac:dyDescent="0.2">
      <c r="A72" s="22" t="s">
        <v>111</v>
      </c>
      <c r="B72" s="10" t="s">
        <v>5</v>
      </c>
      <c r="C72" s="2" t="s">
        <v>6</v>
      </c>
      <c r="D72" s="23" t="s">
        <v>186</v>
      </c>
      <c r="E72" s="12" t="s">
        <v>45</v>
      </c>
      <c r="F72" s="2">
        <v>2009</v>
      </c>
      <c r="G72" s="2" t="s">
        <v>187</v>
      </c>
      <c r="H72" s="2" t="s">
        <v>188</v>
      </c>
      <c r="I72" s="2">
        <v>1886</v>
      </c>
      <c r="J72" s="2" t="s">
        <v>197</v>
      </c>
      <c r="K72" s="2" t="s">
        <v>420</v>
      </c>
      <c r="L72">
        <v>15802530</v>
      </c>
      <c r="M72" s="12" t="s">
        <v>45</v>
      </c>
      <c r="N72" t="s">
        <v>1849</v>
      </c>
    </row>
    <row r="73" spans="1:14" x14ac:dyDescent="0.2">
      <c r="A73" s="22" t="s">
        <v>112</v>
      </c>
      <c r="B73" s="10" t="s">
        <v>5</v>
      </c>
      <c r="C73" s="2" t="s">
        <v>6</v>
      </c>
      <c r="D73" s="23" t="s">
        <v>186</v>
      </c>
      <c r="E73" s="12" t="s">
        <v>45</v>
      </c>
      <c r="F73" s="2">
        <v>2009</v>
      </c>
      <c r="G73" s="2" t="s">
        <v>187</v>
      </c>
      <c r="H73" s="2" t="s">
        <v>188</v>
      </c>
      <c r="I73" s="2">
        <v>1886</v>
      </c>
      <c r="J73" s="2" t="s">
        <v>197</v>
      </c>
      <c r="K73" s="2" t="s">
        <v>420</v>
      </c>
      <c r="L73">
        <v>28793372</v>
      </c>
      <c r="M73" s="12" t="s">
        <v>45</v>
      </c>
      <c r="N73" t="s">
        <v>1850</v>
      </c>
    </row>
    <row r="74" spans="1:14" x14ac:dyDescent="0.2">
      <c r="A74" s="22" t="s">
        <v>113</v>
      </c>
      <c r="B74" s="10" t="s">
        <v>5</v>
      </c>
      <c r="C74" s="2" t="s">
        <v>6</v>
      </c>
      <c r="D74" s="23" t="s">
        <v>186</v>
      </c>
      <c r="E74" s="12" t="s">
        <v>45</v>
      </c>
      <c r="F74" s="2">
        <v>2009</v>
      </c>
      <c r="G74" s="2" t="s">
        <v>187</v>
      </c>
      <c r="H74" s="2" t="s">
        <v>188</v>
      </c>
      <c r="I74" s="2">
        <v>1886</v>
      </c>
      <c r="J74" s="2" t="s">
        <v>197</v>
      </c>
      <c r="K74" s="2" t="s">
        <v>420</v>
      </c>
      <c r="L74">
        <v>20257470</v>
      </c>
      <c r="M74" s="12" t="s">
        <v>45</v>
      </c>
      <c r="N74" t="s">
        <v>1851</v>
      </c>
    </row>
    <row r="75" spans="1:14" x14ac:dyDescent="0.2">
      <c r="A75" s="22" t="s">
        <v>114</v>
      </c>
      <c r="B75" s="10" t="s">
        <v>5</v>
      </c>
      <c r="C75" s="2" t="s">
        <v>6</v>
      </c>
      <c r="D75" s="23" t="s">
        <v>186</v>
      </c>
      <c r="E75" s="12" t="s">
        <v>45</v>
      </c>
      <c r="F75" s="2">
        <v>2009</v>
      </c>
      <c r="G75" s="2" t="s">
        <v>187</v>
      </c>
      <c r="H75" s="2" t="s">
        <v>188</v>
      </c>
      <c r="I75" s="2">
        <v>1886</v>
      </c>
      <c r="J75" s="2" t="s">
        <v>197</v>
      </c>
      <c r="K75" s="2" t="s">
        <v>420</v>
      </c>
      <c r="L75">
        <v>18640716</v>
      </c>
      <c r="M75" s="12" t="s">
        <v>45</v>
      </c>
      <c r="N75" t="s">
        <v>1852</v>
      </c>
    </row>
    <row r="76" spans="1:14" x14ac:dyDescent="0.2">
      <c r="A76" s="22" t="s">
        <v>115</v>
      </c>
      <c r="B76" s="10" t="s">
        <v>5</v>
      </c>
      <c r="C76" s="2" t="s">
        <v>6</v>
      </c>
      <c r="D76" s="23" t="s">
        <v>186</v>
      </c>
      <c r="E76" s="12" t="s">
        <v>45</v>
      </c>
      <c r="F76" s="2">
        <v>2009</v>
      </c>
      <c r="G76" s="2" t="s">
        <v>187</v>
      </c>
      <c r="H76" s="2" t="s">
        <v>188</v>
      </c>
      <c r="I76" s="2">
        <v>1886</v>
      </c>
      <c r="J76" s="2" t="s">
        <v>197</v>
      </c>
      <c r="K76" s="2" t="s">
        <v>420</v>
      </c>
      <c r="L76">
        <v>37182896</v>
      </c>
      <c r="M76" s="12" t="s">
        <v>45</v>
      </c>
      <c r="N76" t="s">
        <v>1853</v>
      </c>
    </row>
    <row r="77" spans="1:14" x14ac:dyDescent="0.2">
      <c r="A77" s="22" t="s">
        <v>116</v>
      </c>
      <c r="B77" s="10" t="s">
        <v>5</v>
      </c>
      <c r="C77" s="2" t="s">
        <v>6</v>
      </c>
      <c r="D77" s="23" t="s">
        <v>186</v>
      </c>
      <c r="E77" s="12" t="s">
        <v>45</v>
      </c>
      <c r="F77" s="2">
        <v>2009</v>
      </c>
      <c r="G77" s="2" t="s">
        <v>187</v>
      </c>
      <c r="H77" s="2" t="s">
        <v>188</v>
      </c>
      <c r="I77" s="2">
        <v>1886</v>
      </c>
      <c r="J77" s="2" t="s">
        <v>197</v>
      </c>
      <c r="K77" s="2" t="s">
        <v>420</v>
      </c>
      <c r="L77">
        <v>26345930</v>
      </c>
      <c r="M77" s="12" t="s">
        <v>45</v>
      </c>
      <c r="N77" t="s">
        <v>1854</v>
      </c>
    </row>
    <row r="78" spans="1:14" x14ac:dyDescent="0.2">
      <c r="A78" s="22" t="s">
        <v>117</v>
      </c>
      <c r="B78" s="10" t="s">
        <v>5</v>
      </c>
      <c r="C78" s="2" t="s">
        <v>6</v>
      </c>
      <c r="D78" s="23" t="s">
        <v>186</v>
      </c>
      <c r="E78" s="12" t="s">
        <v>45</v>
      </c>
      <c r="F78" s="2">
        <v>2009</v>
      </c>
      <c r="G78" s="2" t="s">
        <v>187</v>
      </c>
      <c r="H78" s="2" t="s">
        <v>188</v>
      </c>
      <c r="I78" s="2">
        <v>1886</v>
      </c>
      <c r="J78" s="2" t="s">
        <v>197</v>
      </c>
      <c r="K78" s="2" t="s">
        <v>420</v>
      </c>
      <c r="L78">
        <v>26543338</v>
      </c>
      <c r="M78" s="12" t="s">
        <v>45</v>
      </c>
      <c r="N78" t="s">
        <v>1855</v>
      </c>
    </row>
    <row r="79" spans="1:14" x14ac:dyDescent="0.2">
      <c r="A79" s="22" t="s">
        <v>118</v>
      </c>
      <c r="B79" s="10" t="s">
        <v>5</v>
      </c>
      <c r="C79" s="2" t="s">
        <v>6</v>
      </c>
      <c r="D79" s="23" t="s">
        <v>186</v>
      </c>
      <c r="E79" s="12" t="s">
        <v>45</v>
      </c>
      <c r="F79" s="2">
        <v>2009</v>
      </c>
      <c r="G79" s="2" t="s">
        <v>187</v>
      </c>
      <c r="H79" s="2" t="s">
        <v>188</v>
      </c>
      <c r="I79" s="2">
        <v>1886</v>
      </c>
      <c r="J79" s="2" t="s">
        <v>197</v>
      </c>
      <c r="K79" s="2" t="s">
        <v>420</v>
      </c>
      <c r="L79">
        <v>23421486</v>
      </c>
      <c r="M79" s="12" t="s">
        <v>45</v>
      </c>
      <c r="N79" t="s">
        <v>1856</v>
      </c>
    </row>
    <row r="80" spans="1:14" x14ac:dyDescent="0.2">
      <c r="A80" s="22" t="s">
        <v>119</v>
      </c>
      <c r="B80" s="10" t="s">
        <v>5</v>
      </c>
      <c r="C80" s="2" t="s">
        <v>6</v>
      </c>
      <c r="D80" s="23" t="s">
        <v>186</v>
      </c>
      <c r="E80" s="12" t="s">
        <v>45</v>
      </c>
      <c r="F80" s="2">
        <v>2009</v>
      </c>
      <c r="G80" s="2" t="s">
        <v>187</v>
      </c>
      <c r="H80" s="2" t="s">
        <v>188</v>
      </c>
      <c r="I80" s="2">
        <v>1886</v>
      </c>
      <c r="J80" s="2" t="s">
        <v>197</v>
      </c>
      <c r="K80" s="2" t="s">
        <v>420</v>
      </c>
      <c r="L80">
        <v>6391032</v>
      </c>
      <c r="M80" s="12" t="s">
        <v>45</v>
      </c>
      <c r="N80" t="s">
        <v>1857</v>
      </c>
    </row>
    <row r="81" spans="1:14" x14ac:dyDescent="0.2">
      <c r="A81" s="22" t="s">
        <v>120</v>
      </c>
      <c r="B81" s="10" t="s">
        <v>5</v>
      </c>
      <c r="C81" s="2" t="s">
        <v>6</v>
      </c>
      <c r="D81" s="23" t="s">
        <v>186</v>
      </c>
      <c r="E81" s="12" t="s">
        <v>45</v>
      </c>
      <c r="F81" s="2">
        <v>2009</v>
      </c>
      <c r="G81" s="2" t="s">
        <v>187</v>
      </c>
      <c r="H81" s="2" t="s">
        <v>188</v>
      </c>
      <c r="I81" s="2">
        <v>1886</v>
      </c>
      <c r="J81" s="2" t="s">
        <v>197</v>
      </c>
      <c r="K81" s="2" t="s">
        <v>420</v>
      </c>
      <c r="L81">
        <v>33110158</v>
      </c>
      <c r="M81" s="12" t="s">
        <v>45</v>
      </c>
      <c r="N81" t="s">
        <v>1858</v>
      </c>
    </row>
    <row r="82" spans="1:14" x14ac:dyDescent="0.2">
      <c r="A82" s="22" t="s">
        <v>121</v>
      </c>
      <c r="B82" s="10" t="s">
        <v>5</v>
      </c>
      <c r="C82" s="2" t="s">
        <v>6</v>
      </c>
      <c r="D82" s="23" t="s">
        <v>186</v>
      </c>
      <c r="E82" s="12" t="s">
        <v>45</v>
      </c>
      <c r="F82" s="2">
        <v>2009</v>
      </c>
      <c r="G82" s="2" t="s">
        <v>187</v>
      </c>
      <c r="H82" s="2" t="s">
        <v>188</v>
      </c>
      <c r="I82" s="2">
        <v>1886</v>
      </c>
      <c r="J82" s="2" t="s">
        <v>197</v>
      </c>
      <c r="K82" s="2" t="s">
        <v>420</v>
      </c>
      <c r="L82">
        <v>24020796</v>
      </c>
      <c r="M82" s="12" t="s">
        <v>45</v>
      </c>
      <c r="N82" t="s">
        <v>1859</v>
      </c>
    </row>
    <row r="83" spans="1:14" x14ac:dyDescent="0.2">
      <c r="A83" s="22" t="s">
        <v>189</v>
      </c>
      <c r="B83" s="10" t="s">
        <v>5</v>
      </c>
      <c r="C83" s="2" t="s">
        <v>6</v>
      </c>
      <c r="D83" s="23" t="s">
        <v>186</v>
      </c>
      <c r="E83" s="12" t="s">
        <v>45</v>
      </c>
      <c r="F83" s="2">
        <v>2009</v>
      </c>
      <c r="G83" s="2" t="s">
        <v>187</v>
      </c>
      <c r="H83" s="2" t="s">
        <v>188</v>
      </c>
      <c r="I83" s="2">
        <v>1886</v>
      </c>
      <c r="J83" s="2" t="s">
        <v>197</v>
      </c>
      <c r="K83" s="2" t="s">
        <v>420</v>
      </c>
      <c r="L83">
        <v>14781992</v>
      </c>
      <c r="M83" s="12" t="s">
        <v>45</v>
      </c>
      <c r="N83" t="s">
        <v>1860</v>
      </c>
    </row>
    <row r="84" spans="1:14" x14ac:dyDescent="0.2">
      <c r="A84" s="22" t="s">
        <v>122</v>
      </c>
      <c r="B84" s="10" t="s">
        <v>5</v>
      </c>
      <c r="C84" s="2" t="s">
        <v>6</v>
      </c>
      <c r="D84" s="23" t="s">
        <v>186</v>
      </c>
      <c r="E84" s="12" t="s">
        <v>45</v>
      </c>
      <c r="F84" s="2">
        <v>2009</v>
      </c>
      <c r="G84" s="2" t="s">
        <v>187</v>
      </c>
      <c r="H84" s="2" t="s">
        <v>188</v>
      </c>
      <c r="I84" s="2">
        <v>1886</v>
      </c>
      <c r="J84" s="2" t="s">
        <v>197</v>
      </c>
      <c r="K84" s="2" t="s">
        <v>420</v>
      </c>
      <c r="L84">
        <v>10278980</v>
      </c>
      <c r="M84" s="12" t="s">
        <v>45</v>
      </c>
      <c r="N84" t="s">
        <v>1861</v>
      </c>
    </row>
    <row r="85" spans="1:14" x14ac:dyDescent="0.2">
      <c r="A85" s="22" t="s">
        <v>123</v>
      </c>
      <c r="B85" s="10" t="s">
        <v>5</v>
      </c>
      <c r="C85" s="2" t="s">
        <v>6</v>
      </c>
      <c r="D85" s="23" t="s">
        <v>186</v>
      </c>
      <c r="E85" s="12" t="s">
        <v>45</v>
      </c>
      <c r="F85" s="2">
        <v>2009</v>
      </c>
      <c r="G85" s="2" t="s">
        <v>187</v>
      </c>
      <c r="H85" s="2" t="s">
        <v>188</v>
      </c>
      <c r="I85" s="2">
        <v>1886</v>
      </c>
      <c r="J85" s="2" t="s">
        <v>197</v>
      </c>
      <c r="K85" s="2" t="s">
        <v>420</v>
      </c>
      <c r="L85">
        <v>19471912</v>
      </c>
      <c r="M85" s="12" t="s">
        <v>45</v>
      </c>
      <c r="N85" t="s">
        <v>1862</v>
      </c>
    </row>
    <row r="86" spans="1:14" x14ac:dyDescent="0.2">
      <c r="A86" s="22" t="s">
        <v>190</v>
      </c>
      <c r="B86" s="10" t="s">
        <v>5</v>
      </c>
      <c r="C86" s="2" t="s">
        <v>6</v>
      </c>
      <c r="D86" s="23" t="s">
        <v>186</v>
      </c>
      <c r="E86" s="12" t="s">
        <v>45</v>
      </c>
      <c r="F86" s="2">
        <v>2009</v>
      </c>
      <c r="G86" s="2" t="s">
        <v>187</v>
      </c>
      <c r="H86" s="2" t="s">
        <v>188</v>
      </c>
      <c r="I86" s="2">
        <v>1886</v>
      </c>
      <c r="J86" s="2" t="s">
        <v>197</v>
      </c>
      <c r="K86" s="2" t="s">
        <v>420</v>
      </c>
      <c r="L86">
        <v>8609278</v>
      </c>
      <c r="M86" s="12" t="s">
        <v>45</v>
      </c>
      <c r="N86" t="s">
        <v>1863</v>
      </c>
    </row>
    <row r="87" spans="1:14" x14ac:dyDescent="0.2">
      <c r="A87" s="22" t="s">
        <v>124</v>
      </c>
      <c r="B87" s="10" t="s">
        <v>5</v>
      </c>
      <c r="C87" s="2" t="s">
        <v>6</v>
      </c>
      <c r="D87" s="23" t="s">
        <v>186</v>
      </c>
      <c r="E87" s="12" t="s">
        <v>45</v>
      </c>
      <c r="F87" s="2">
        <v>2009</v>
      </c>
      <c r="G87" s="2" t="s">
        <v>187</v>
      </c>
      <c r="H87" s="2" t="s">
        <v>188</v>
      </c>
      <c r="I87" s="2">
        <v>1886</v>
      </c>
      <c r="J87" s="2" t="s">
        <v>197</v>
      </c>
      <c r="K87" s="2" t="s">
        <v>420</v>
      </c>
      <c r="L87">
        <v>17114754</v>
      </c>
      <c r="M87" s="12" t="s">
        <v>45</v>
      </c>
      <c r="N87" t="s">
        <v>1864</v>
      </c>
    </row>
    <row r="88" spans="1:14" x14ac:dyDescent="0.2">
      <c r="A88" s="22" t="s">
        <v>125</v>
      </c>
      <c r="B88" s="10" t="s">
        <v>5</v>
      </c>
      <c r="C88" s="2" t="s">
        <v>6</v>
      </c>
      <c r="D88" s="23" t="s">
        <v>186</v>
      </c>
      <c r="E88" s="12" t="s">
        <v>45</v>
      </c>
      <c r="F88" s="2">
        <v>2009</v>
      </c>
      <c r="G88" s="2" t="s">
        <v>187</v>
      </c>
      <c r="H88" s="2" t="s">
        <v>188</v>
      </c>
      <c r="I88" s="2">
        <v>1886</v>
      </c>
      <c r="J88" s="2" t="s">
        <v>197</v>
      </c>
      <c r="K88" s="2" t="s">
        <v>420</v>
      </c>
      <c r="L88">
        <v>31392332</v>
      </c>
      <c r="M88" s="12" t="s">
        <v>45</v>
      </c>
      <c r="N88" t="s">
        <v>1865</v>
      </c>
    </row>
    <row r="89" spans="1:14" x14ac:dyDescent="0.2">
      <c r="A89" s="2" t="s">
        <v>143</v>
      </c>
      <c r="B89" s="10" t="s">
        <v>5</v>
      </c>
      <c r="C89" s="2" t="s">
        <v>6</v>
      </c>
      <c r="D89" s="2" t="s">
        <v>162</v>
      </c>
      <c r="E89" s="2" t="s">
        <v>166</v>
      </c>
      <c r="F89" s="2">
        <v>2016</v>
      </c>
      <c r="G89" s="2" t="s">
        <v>11</v>
      </c>
      <c r="H89" s="2" t="s">
        <v>14</v>
      </c>
      <c r="I89" s="2">
        <v>1888</v>
      </c>
      <c r="J89" s="2" t="s">
        <v>197</v>
      </c>
      <c r="K89" s="2" t="s">
        <v>421</v>
      </c>
      <c r="L89">
        <v>45935440</v>
      </c>
      <c r="M89" s="12" t="s">
        <v>45</v>
      </c>
      <c r="N89" t="s">
        <v>1886</v>
      </c>
    </row>
    <row r="90" spans="1:14" x14ac:dyDescent="0.2">
      <c r="A90" s="4" t="s">
        <v>70</v>
      </c>
      <c r="B90" s="11" t="s">
        <v>5</v>
      </c>
      <c r="C90" s="2" t="s">
        <v>6</v>
      </c>
      <c r="D90" s="4" t="s">
        <v>162</v>
      </c>
      <c r="E90" s="4" t="s">
        <v>166</v>
      </c>
      <c r="F90" s="2">
        <v>2016</v>
      </c>
      <c r="G90" s="4" t="s">
        <v>11</v>
      </c>
      <c r="H90" s="4" t="s">
        <v>14</v>
      </c>
      <c r="I90" s="4">
        <v>1888</v>
      </c>
      <c r="J90" s="4" t="s">
        <v>198</v>
      </c>
      <c r="K90" s="2" t="s">
        <v>421</v>
      </c>
      <c r="L90">
        <v>154341396</v>
      </c>
      <c r="M90" s="2">
        <v>115163698</v>
      </c>
      <c r="N90" t="s">
        <v>1887</v>
      </c>
    </row>
    <row r="91" spans="1:14" x14ac:dyDescent="0.2">
      <c r="A91" s="2" t="s">
        <v>144</v>
      </c>
      <c r="B91" s="10" t="s">
        <v>5</v>
      </c>
      <c r="C91" s="2" t="s">
        <v>6</v>
      </c>
      <c r="D91" s="2" t="s">
        <v>162</v>
      </c>
      <c r="E91" s="2" t="s">
        <v>166</v>
      </c>
      <c r="F91" s="2">
        <v>2016</v>
      </c>
      <c r="G91" s="2" t="s">
        <v>11</v>
      </c>
      <c r="H91" s="2" t="s">
        <v>14</v>
      </c>
      <c r="I91" s="2">
        <v>1888</v>
      </c>
      <c r="J91" s="2" t="s">
        <v>197</v>
      </c>
      <c r="K91" s="2" t="s">
        <v>421</v>
      </c>
      <c r="L91">
        <v>43628716</v>
      </c>
      <c r="M91" s="12" t="s">
        <v>45</v>
      </c>
      <c r="N91" t="s">
        <v>1888</v>
      </c>
    </row>
    <row r="92" spans="1:14" x14ac:dyDescent="0.2">
      <c r="A92" s="2" t="s">
        <v>171</v>
      </c>
      <c r="B92" s="10" t="s">
        <v>5</v>
      </c>
      <c r="C92" s="2" t="s">
        <v>6</v>
      </c>
      <c r="D92" s="2" t="s">
        <v>162</v>
      </c>
      <c r="E92" s="2" t="s">
        <v>166</v>
      </c>
      <c r="F92" s="2">
        <v>2016</v>
      </c>
      <c r="G92" s="2" t="s">
        <v>11</v>
      </c>
      <c r="H92" s="2" t="s">
        <v>14</v>
      </c>
      <c r="I92" s="2">
        <v>1888</v>
      </c>
      <c r="J92" s="4" t="s">
        <v>198</v>
      </c>
      <c r="K92" s="2" t="s">
        <v>421</v>
      </c>
      <c r="L92">
        <v>146994606</v>
      </c>
      <c r="M92" s="12" t="s">
        <v>45</v>
      </c>
      <c r="N92" t="s">
        <v>1889</v>
      </c>
    </row>
    <row r="93" spans="1:14" x14ac:dyDescent="0.2">
      <c r="A93" s="2" t="s">
        <v>71</v>
      </c>
      <c r="B93" s="10" t="s">
        <v>5</v>
      </c>
      <c r="C93" s="2" t="s">
        <v>6</v>
      </c>
      <c r="D93" s="2" t="s">
        <v>162</v>
      </c>
      <c r="E93" s="2" t="s">
        <v>166</v>
      </c>
      <c r="F93" s="2">
        <v>2016</v>
      </c>
      <c r="G93" s="2" t="s">
        <v>11</v>
      </c>
      <c r="H93" s="2" t="s">
        <v>14</v>
      </c>
      <c r="I93" s="2">
        <v>1888</v>
      </c>
      <c r="J93" s="4" t="s">
        <v>198</v>
      </c>
      <c r="K93" s="2" t="s">
        <v>421</v>
      </c>
      <c r="L93">
        <v>154948364</v>
      </c>
      <c r="M93" s="12" t="s">
        <v>45</v>
      </c>
      <c r="N93" t="s">
        <v>1890</v>
      </c>
    </row>
    <row r="94" spans="1:14" x14ac:dyDescent="0.2">
      <c r="A94" s="2" t="s">
        <v>72</v>
      </c>
      <c r="B94" s="10" t="s">
        <v>5</v>
      </c>
      <c r="C94" s="2" t="s">
        <v>6</v>
      </c>
      <c r="D94" s="2" t="s">
        <v>162</v>
      </c>
      <c r="E94" s="2" t="s">
        <v>166</v>
      </c>
      <c r="F94" s="2">
        <v>2016</v>
      </c>
      <c r="G94" s="2" t="s">
        <v>11</v>
      </c>
      <c r="H94" s="2" t="s">
        <v>14</v>
      </c>
      <c r="I94" s="2">
        <v>1888</v>
      </c>
      <c r="J94" s="4" t="s">
        <v>198</v>
      </c>
      <c r="K94" s="2" t="s">
        <v>421</v>
      </c>
      <c r="L94">
        <v>156079932</v>
      </c>
      <c r="M94" s="12" t="s">
        <v>45</v>
      </c>
      <c r="N94" t="s">
        <v>1891</v>
      </c>
    </row>
    <row r="95" spans="1:14" x14ac:dyDescent="0.2">
      <c r="A95" s="2" t="s">
        <v>145</v>
      </c>
      <c r="B95" s="10" t="s">
        <v>5</v>
      </c>
      <c r="C95" s="2" t="s">
        <v>6</v>
      </c>
      <c r="D95" s="2" t="s">
        <v>162</v>
      </c>
      <c r="E95" s="2" t="s">
        <v>166</v>
      </c>
      <c r="F95" s="2">
        <v>2016</v>
      </c>
      <c r="G95" s="2" t="s">
        <v>11</v>
      </c>
      <c r="H95" s="2" t="s">
        <v>14</v>
      </c>
      <c r="I95" s="2">
        <v>1888</v>
      </c>
      <c r="J95" s="2" t="s">
        <v>197</v>
      </c>
      <c r="K95" s="2" t="s">
        <v>421</v>
      </c>
      <c r="L95">
        <v>32917250</v>
      </c>
      <c r="M95" s="12" t="s">
        <v>45</v>
      </c>
      <c r="N95" t="s">
        <v>1892</v>
      </c>
    </row>
    <row r="96" spans="1:14" x14ac:dyDescent="0.2">
      <c r="A96" s="2" t="s">
        <v>172</v>
      </c>
      <c r="B96" s="10" t="s">
        <v>5</v>
      </c>
      <c r="C96" s="2" t="s">
        <v>6</v>
      </c>
      <c r="D96" s="2" t="s">
        <v>162</v>
      </c>
      <c r="E96" s="2" t="s">
        <v>166</v>
      </c>
      <c r="F96" s="2">
        <v>2016</v>
      </c>
      <c r="G96" s="2" t="s">
        <v>11</v>
      </c>
      <c r="H96" s="2" t="s">
        <v>14</v>
      </c>
      <c r="I96" s="2">
        <v>1888</v>
      </c>
      <c r="J96" s="2" t="s">
        <v>197</v>
      </c>
      <c r="K96" s="2" t="s">
        <v>421</v>
      </c>
      <c r="L96">
        <v>47950686</v>
      </c>
      <c r="M96" s="12" t="s">
        <v>45</v>
      </c>
      <c r="N96" t="s">
        <v>1893</v>
      </c>
    </row>
    <row r="97" spans="1:14" x14ac:dyDescent="0.2">
      <c r="A97" s="2" t="s">
        <v>146</v>
      </c>
      <c r="B97" s="10" t="s">
        <v>5</v>
      </c>
      <c r="C97" s="2" t="s">
        <v>6</v>
      </c>
      <c r="D97" s="2" t="s">
        <v>162</v>
      </c>
      <c r="E97" s="2" t="s">
        <v>166</v>
      </c>
      <c r="F97" s="2">
        <v>2016</v>
      </c>
      <c r="G97" s="2" t="s">
        <v>11</v>
      </c>
      <c r="H97" s="2" t="s">
        <v>14</v>
      </c>
      <c r="I97" s="2">
        <v>1888</v>
      </c>
      <c r="J97" s="2" t="s">
        <v>197</v>
      </c>
      <c r="K97" s="2" t="s">
        <v>421</v>
      </c>
      <c r="L97">
        <v>42365662</v>
      </c>
      <c r="M97" s="12" t="s">
        <v>45</v>
      </c>
      <c r="N97" t="s">
        <v>1894</v>
      </c>
    </row>
    <row r="98" spans="1:14" x14ac:dyDescent="0.2">
      <c r="A98" s="4" t="s">
        <v>147</v>
      </c>
      <c r="B98" s="10" t="s">
        <v>5</v>
      </c>
      <c r="C98" s="2" t="s">
        <v>6</v>
      </c>
      <c r="D98" s="2" t="s">
        <v>162</v>
      </c>
      <c r="E98" s="2" t="s">
        <v>166</v>
      </c>
      <c r="F98" s="2">
        <v>2016</v>
      </c>
      <c r="G98" s="2" t="s">
        <v>11</v>
      </c>
      <c r="H98" s="2" t="s">
        <v>14</v>
      </c>
      <c r="I98" s="2">
        <v>1888</v>
      </c>
      <c r="J98" s="2" t="s">
        <v>197</v>
      </c>
      <c r="K98" s="2" t="s">
        <v>421</v>
      </c>
      <c r="L98">
        <v>46463372</v>
      </c>
      <c r="M98" s="12" t="s">
        <v>45</v>
      </c>
      <c r="N98" t="s">
        <v>1895</v>
      </c>
    </row>
    <row r="99" spans="1:14" x14ac:dyDescent="0.2">
      <c r="A99" s="4" t="s">
        <v>148</v>
      </c>
      <c r="B99" s="10" t="s">
        <v>5</v>
      </c>
      <c r="C99" s="2" t="s">
        <v>6</v>
      </c>
      <c r="D99" s="2" t="s">
        <v>162</v>
      </c>
      <c r="E99" s="2" t="s">
        <v>166</v>
      </c>
      <c r="F99" s="2">
        <v>2016</v>
      </c>
      <c r="G99" s="2" t="s">
        <v>11</v>
      </c>
      <c r="H99" s="2" t="s">
        <v>14</v>
      </c>
      <c r="I99" s="2">
        <v>1888</v>
      </c>
      <c r="J99" s="2" t="s">
        <v>197</v>
      </c>
      <c r="K99" s="2" t="s">
        <v>421</v>
      </c>
      <c r="L99">
        <v>46924384</v>
      </c>
      <c r="M99" s="12" t="s">
        <v>45</v>
      </c>
      <c r="N99" t="s">
        <v>1896</v>
      </c>
    </row>
    <row r="100" spans="1:14" x14ac:dyDescent="0.2">
      <c r="A100" s="2" t="s">
        <v>173</v>
      </c>
      <c r="B100" s="10" t="s">
        <v>5</v>
      </c>
      <c r="C100" s="2" t="s">
        <v>6</v>
      </c>
      <c r="D100" s="2" t="s">
        <v>162</v>
      </c>
      <c r="E100" s="2" t="s">
        <v>166</v>
      </c>
      <c r="F100" s="2">
        <v>2016</v>
      </c>
      <c r="G100" s="2" t="s">
        <v>11</v>
      </c>
      <c r="H100" s="2" t="s">
        <v>14</v>
      </c>
      <c r="I100" s="2">
        <v>1888</v>
      </c>
      <c r="J100" s="4" t="s">
        <v>198</v>
      </c>
      <c r="K100" s="2" t="s">
        <v>421</v>
      </c>
      <c r="L100">
        <v>146326884</v>
      </c>
      <c r="M100" s="12" t="s">
        <v>45</v>
      </c>
      <c r="N100" t="s">
        <v>1897</v>
      </c>
    </row>
    <row r="101" spans="1:14" x14ac:dyDescent="0.2">
      <c r="A101" s="2" t="s">
        <v>73</v>
      </c>
      <c r="B101" s="10" t="s">
        <v>5</v>
      </c>
      <c r="C101" s="2" t="s">
        <v>6</v>
      </c>
      <c r="D101" s="2" t="s">
        <v>162</v>
      </c>
      <c r="E101" s="2" t="s">
        <v>166</v>
      </c>
      <c r="F101" s="2">
        <v>2016</v>
      </c>
      <c r="G101" s="2" t="s">
        <v>11</v>
      </c>
      <c r="H101" s="2" t="s">
        <v>14</v>
      </c>
      <c r="I101" s="2">
        <v>1888</v>
      </c>
      <c r="J101" s="4" t="s">
        <v>198</v>
      </c>
      <c r="K101" s="2" t="s">
        <v>421</v>
      </c>
      <c r="L101">
        <v>148468866</v>
      </c>
      <c r="M101" s="12" t="s">
        <v>45</v>
      </c>
      <c r="N101" t="s">
        <v>1898</v>
      </c>
    </row>
    <row r="102" spans="1:14" x14ac:dyDescent="0.2">
      <c r="A102" s="4" t="s">
        <v>74</v>
      </c>
      <c r="B102" s="10" t="s">
        <v>5</v>
      </c>
      <c r="C102" s="2" t="s">
        <v>6</v>
      </c>
      <c r="D102" s="2" t="s">
        <v>162</v>
      </c>
      <c r="E102" s="2" t="s">
        <v>166</v>
      </c>
      <c r="F102" s="2">
        <v>2016</v>
      </c>
      <c r="G102" s="2" t="s">
        <v>11</v>
      </c>
      <c r="H102" s="2" t="s">
        <v>14</v>
      </c>
      <c r="I102" s="2">
        <v>1888</v>
      </c>
      <c r="J102" s="4" t="s">
        <v>198</v>
      </c>
      <c r="K102" s="2" t="s">
        <v>421</v>
      </c>
      <c r="L102">
        <v>151050872</v>
      </c>
      <c r="M102" s="12" t="s">
        <v>45</v>
      </c>
      <c r="N102" t="s">
        <v>1899</v>
      </c>
    </row>
    <row r="103" spans="1:14" x14ac:dyDescent="0.2">
      <c r="A103" s="4" t="s">
        <v>174</v>
      </c>
      <c r="B103" s="10" t="s">
        <v>5</v>
      </c>
      <c r="C103" s="2" t="s">
        <v>6</v>
      </c>
      <c r="D103" s="2" t="s">
        <v>162</v>
      </c>
      <c r="E103" s="2" t="s">
        <v>166</v>
      </c>
      <c r="F103" s="2">
        <v>2016</v>
      </c>
      <c r="G103" s="2" t="s">
        <v>11</v>
      </c>
      <c r="H103" s="2" t="s">
        <v>14</v>
      </c>
      <c r="I103" s="2">
        <v>1888</v>
      </c>
      <c r="J103" s="2" t="s">
        <v>197</v>
      </c>
      <c r="K103" s="2" t="s">
        <v>421</v>
      </c>
      <c r="L103">
        <v>39153438</v>
      </c>
      <c r="M103" s="12" t="s">
        <v>45</v>
      </c>
      <c r="N103" t="s">
        <v>1900</v>
      </c>
    </row>
    <row r="104" spans="1:14" x14ac:dyDescent="0.2">
      <c r="A104" s="4" t="s">
        <v>149</v>
      </c>
      <c r="B104" s="10" t="s">
        <v>5</v>
      </c>
      <c r="C104" s="2" t="s">
        <v>6</v>
      </c>
      <c r="D104" s="2" t="s">
        <v>162</v>
      </c>
      <c r="E104" s="2" t="s">
        <v>166</v>
      </c>
      <c r="F104" s="2">
        <v>2016</v>
      </c>
      <c r="G104" s="2" t="s">
        <v>11</v>
      </c>
      <c r="H104" s="2" t="s">
        <v>14</v>
      </c>
      <c r="I104" s="2">
        <v>1888</v>
      </c>
      <c r="J104" s="2" t="s">
        <v>197</v>
      </c>
      <c r="K104" s="2" t="s">
        <v>421</v>
      </c>
      <c r="L104">
        <v>61499188</v>
      </c>
      <c r="M104" s="12" t="s">
        <v>45</v>
      </c>
      <c r="N104" t="s">
        <v>1901</v>
      </c>
    </row>
    <row r="105" spans="1:14" x14ac:dyDescent="0.2">
      <c r="A105" s="4" t="s">
        <v>150</v>
      </c>
      <c r="B105" s="10" t="s">
        <v>5</v>
      </c>
      <c r="C105" s="2" t="s">
        <v>6</v>
      </c>
      <c r="D105" s="2" t="s">
        <v>162</v>
      </c>
      <c r="E105" s="2" t="s">
        <v>166</v>
      </c>
      <c r="F105" s="2">
        <v>2016</v>
      </c>
      <c r="G105" s="2" t="s">
        <v>11</v>
      </c>
      <c r="H105" s="2" t="s">
        <v>14</v>
      </c>
      <c r="I105" s="2">
        <v>1888</v>
      </c>
      <c r="J105" s="2" t="s">
        <v>197</v>
      </c>
      <c r="K105" s="2" t="s">
        <v>421</v>
      </c>
      <c r="L105">
        <v>38126806</v>
      </c>
      <c r="M105" s="12" t="s">
        <v>45</v>
      </c>
      <c r="N105" t="s">
        <v>1902</v>
      </c>
    </row>
    <row r="106" spans="1:14" x14ac:dyDescent="0.2">
      <c r="A106" s="4" t="s">
        <v>151</v>
      </c>
      <c r="B106" s="10" t="s">
        <v>5</v>
      </c>
      <c r="C106" s="2" t="s">
        <v>6</v>
      </c>
      <c r="D106" s="2" t="s">
        <v>163</v>
      </c>
      <c r="E106" s="2" t="s">
        <v>167</v>
      </c>
      <c r="F106" s="2">
        <v>2016</v>
      </c>
      <c r="G106" s="2" t="s">
        <v>43</v>
      </c>
      <c r="H106" s="2" t="s">
        <v>44</v>
      </c>
      <c r="I106" s="2">
        <v>1889</v>
      </c>
      <c r="J106" s="2" t="s">
        <v>197</v>
      </c>
      <c r="K106" s="2" t="s">
        <v>421</v>
      </c>
      <c r="L106">
        <v>43631200</v>
      </c>
      <c r="M106" s="12" t="s">
        <v>45</v>
      </c>
      <c r="N106" t="s">
        <v>1903</v>
      </c>
    </row>
    <row r="107" spans="1:14" x14ac:dyDescent="0.2">
      <c r="A107" s="4" t="s">
        <v>152</v>
      </c>
      <c r="B107" s="10" t="s">
        <v>5</v>
      </c>
      <c r="C107" s="2" t="s">
        <v>6</v>
      </c>
      <c r="D107" s="2" t="s">
        <v>163</v>
      </c>
      <c r="E107" s="2" t="s">
        <v>167</v>
      </c>
      <c r="F107" s="2">
        <v>2016</v>
      </c>
      <c r="G107" s="2" t="s">
        <v>43</v>
      </c>
      <c r="H107" s="2" t="s">
        <v>44</v>
      </c>
      <c r="I107" s="2">
        <v>1889</v>
      </c>
      <c r="J107" s="2" t="s">
        <v>197</v>
      </c>
      <c r="K107" s="2" t="s">
        <v>421</v>
      </c>
      <c r="L107">
        <v>44670102</v>
      </c>
      <c r="M107" s="12" t="s">
        <v>45</v>
      </c>
      <c r="N107" t="s">
        <v>1904</v>
      </c>
    </row>
    <row r="108" spans="1:14" x14ac:dyDescent="0.2">
      <c r="A108" s="4" t="s">
        <v>153</v>
      </c>
      <c r="B108" s="10" t="s">
        <v>5</v>
      </c>
      <c r="C108" s="2" t="s">
        <v>6</v>
      </c>
      <c r="D108" s="2" t="s">
        <v>163</v>
      </c>
      <c r="E108" s="2" t="s">
        <v>167</v>
      </c>
      <c r="F108" s="2">
        <v>2016</v>
      </c>
      <c r="G108" s="2" t="s">
        <v>43</v>
      </c>
      <c r="H108" s="2" t="s">
        <v>44</v>
      </c>
      <c r="I108" s="2">
        <v>1889</v>
      </c>
      <c r="J108" s="2" t="s">
        <v>197</v>
      </c>
      <c r="K108" s="2" t="s">
        <v>421</v>
      </c>
      <c r="L108">
        <v>33289590</v>
      </c>
      <c r="M108" s="12" t="s">
        <v>45</v>
      </c>
      <c r="N108" t="s">
        <v>1905</v>
      </c>
    </row>
    <row r="110" spans="1:14" x14ac:dyDescent="0.2">
      <c r="L110" s="18"/>
    </row>
  </sheetData>
  <sortState ref="A4:N108">
    <sortCondition ref="C4:C108"/>
    <sortCondition ref="A4:A108"/>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0DFD25-1C81-3244-BB6E-7853F5D62DE1}">
  <dimension ref="A1:C22"/>
  <sheetViews>
    <sheetView workbookViewId="0"/>
  </sheetViews>
  <sheetFormatPr baseColWidth="10" defaultRowHeight="16" x14ac:dyDescent="0.2"/>
  <cols>
    <col min="1" max="1" width="31.5" customWidth="1"/>
    <col min="2" max="2" width="13.83203125" customWidth="1"/>
    <col min="3" max="3" width="13.6640625" customWidth="1"/>
  </cols>
  <sheetData>
    <row r="1" spans="1:3" ht="21" x14ac:dyDescent="0.25">
      <c r="A1" s="6" t="s">
        <v>427</v>
      </c>
    </row>
    <row r="3" spans="1:3" x14ac:dyDescent="0.2">
      <c r="B3" s="7" t="s">
        <v>60</v>
      </c>
      <c r="C3" s="7" t="s">
        <v>61</v>
      </c>
    </row>
    <row r="4" spans="1:3" x14ac:dyDescent="0.2">
      <c r="A4" s="7" t="s">
        <v>62</v>
      </c>
    </row>
    <row r="5" spans="1:3" x14ac:dyDescent="0.2">
      <c r="A5" t="s">
        <v>66</v>
      </c>
      <c r="B5" s="8">
        <v>38.837308339253148</v>
      </c>
      <c r="C5" s="8">
        <v>704.37969810994923</v>
      </c>
    </row>
    <row r="6" spans="1:3" x14ac:dyDescent="0.2">
      <c r="A6" t="s">
        <v>67</v>
      </c>
      <c r="B6" s="8">
        <v>48.879233450344721</v>
      </c>
      <c r="C6" s="8">
        <v>1105.5920137362009</v>
      </c>
    </row>
    <row r="7" spans="1:3" x14ac:dyDescent="0.2">
      <c r="A7" t="s">
        <v>7</v>
      </c>
      <c r="B7" s="8">
        <v>74.854917740750409</v>
      </c>
      <c r="C7" s="8">
        <v>1827.9904634771071</v>
      </c>
    </row>
    <row r="8" spans="1:3" x14ac:dyDescent="0.2">
      <c r="A8" s="7" t="s">
        <v>63</v>
      </c>
      <c r="B8" s="8"/>
      <c r="C8" s="8"/>
    </row>
    <row r="9" spans="1:3" x14ac:dyDescent="0.2">
      <c r="A9" t="s">
        <v>8</v>
      </c>
      <c r="B9" s="8">
        <v>31.901708586650891</v>
      </c>
      <c r="C9" s="8">
        <v>770.88661640394014</v>
      </c>
    </row>
    <row r="10" spans="1:3" x14ac:dyDescent="0.2">
      <c r="A10" t="s">
        <v>7</v>
      </c>
      <c r="B10" s="8">
        <v>60.992951096389042</v>
      </c>
      <c r="C10" s="8">
        <v>1036.4780490290993</v>
      </c>
    </row>
    <row r="11" spans="1:3" x14ac:dyDescent="0.2">
      <c r="A11" t="s">
        <v>6</v>
      </c>
      <c r="B11" s="8">
        <v>43.134476605960224</v>
      </c>
      <c r="C11" s="8">
        <v>1004.4439069701846</v>
      </c>
    </row>
    <row r="12" spans="1:3" x14ac:dyDescent="0.2">
      <c r="A12" s="7" t="s">
        <v>64</v>
      </c>
      <c r="B12" s="8"/>
      <c r="C12" s="8"/>
    </row>
    <row r="13" spans="1:3" x14ac:dyDescent="0.2">
      <c r="A13" t="s">
        <v>68</v>
      </c>
      <c r="B13" s="8">
        <v>71.170774298370588</v>
      </c>
      <c r="C13" s="8">
        <v>655.44968766915804</v>
      </c>
    </row>
    <row r="14" spans="1:3" x14ac:dyDescent="0.2">
      <c r="A14" t="s">
        <v>67</v>
      </c>
      <c r="B14" s="8">
        <v>65.617983434401694</v>
      </c>
      <c r="C14" s="8">
        <v>1233.5683918254042</v>
      </c>
    </row>
    <row r="15" spans="1:3" x14ac:dyDescent="0.2">
      <c r="A15" t="s">
        <v>8</v>
      </c>
      <c r="B15" s="8">
        <v>59.311653995203663</v>
      </c>
      <c r="C15" s="8">
        <v>1045.85648299996</v>
      </c>
    </row>
    <row r="16" spans="1:3" x14ac:dyDescent="0.2">
      <c r="A16" t="s">
        <v>7</v>
      </c>
      <c r="B16" s="8">
        <v>45.817708428873914</v>
      </c>
      <c r="C16" s="8">
        <v>736.52158735732371</v>
      </c>
    </row>
    <row r="17" spans="1:3" x14ac:dyDescent="0.2">
      <c r="A17" t="s">
        <v>6</v>
      </c>
      <c r="B17" s="8">
        <v>56.463546610269731</v>
      </c>
      <c r="C17" s="8">
        <v>719.46690013800617</v>
      </c>
    </row>
    <row r="18" spans="1:3" x14ac:dyDescent="0.2">
      <c r="A18" s="7" t="s">
        <v>65</v>
      </c>
      <c r="B18" s="8"/>
      <c r="C18" s="8"/>
    </row>
    <row r="19" spans="1:3" x14ac:dyDescent="0.2">
      <c r="A19" s="2" t="s">
        <v>67</v>
      </c>
      <c r="B19" s="8">
        <v>29.864377743112513</v>
      </c>
      <c r="C19" s="8">
        <v>648.19488038864586</v>
      </c>
    </row>
    <row r="20" spans="1:3" x14ac:dyDescent="0.2">
      <c r="A20" t="s">
        <v>8</v>
      </c>
      <c r="B20" s="8">
        <v>41.267388283453428</v>
      </c>
      <c r="C20" s="8">
        <v>843.82902201807985</v>
      </c>
    </row>
    <row r="21" spans="1:3" x14ac:dyDescent="0.2">
      <c r="A21" t="s">
        <v>7</v>
      </c>
      <c r="B21" s="8">
        <v>59.095557393385086</v>
      </c>
      <c r="C21" s="8">
        <v>1095.0584221892825</v>
      </c>
    </row>
    <row r="22" spans="1:3" x14ac:dyDescent="0.2">
      <c r="A22" t="s">
        <v>6</v>
      </c>
      <c r="B22" s="8">
        <v>54.33951327002886</v>
      </c>
      <c r="C22" s="8">
        <v>982.0453238349107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2A79C-D9C1-D74D-9031-117FF44CD206}">
  <dimension ref="A1:G15"/>
  <sheetViews>
    <sheetView workbookViewId="0"/>
  </sheetViews>
  <sheetFormatPr baseColWidth="10" defaultRowHeight="16" x14ac:dyDescent="0.2"/>
  <cols>
    <col min="1" max="1" width="26.1640625" customWidth="1"/>
  </cols>
  <sheetData>
    <row r="1" spans="1:7" ht="21" x14ac:dyDescent="0.25">
      <c r="A1" s="6" t="s">
        <v>439</v>
      </c>
    </row>
    <row r="3" spans="1:7" x14ac:dyDescent="0.2">
      <c r="A3" s="7" t="s">
        <v>433</v>
      </c>
      <c r="B3" s="7" t="s">
        <v>434</v>
      </c>
      <c r="C3" s="7" t="s">
        <v>435</v>
      </c>
      <c r="D3" s="7" t="s">
        <v>436</v>
      </c>
      <c r="E3" s="7" t="s">
        <v>440</v>
      </c>
      <c r="F3" s="7" t="s">
        <v>437</v>
      </c>
      <c r="G3" s="7" t="s">
        <v>438</v>
      </c>
    </row>
    <row r="4" spans="1:7" x14ac:dyDescent="0.2">
      <c r="A4" s="10" t="s">
        <v>445</v>
      </c>
      <c r="B4" s="7"/>
      <c r="C4" s="7"/>
      <c r="D4" s="7"/>
      <c r="E4" s="7"/>
      <c r="F4" s="7"/>
      <c r="G4" s="7"/>
    </row>
    <row r="5" spans="1:7" x14ac:dyDescent="0.2">
      <c r="A5" t="s">
        <v>441</v>
      </c>
      <c r="B5">
        <v>1</v>
      </c>
      <c r="C5" s="25">
        <v>0.45569999999999999</v>
      </c>
      <c r="D5" s="25">
        <v>3.8019999999999998E-2</v>
      </c>
      <c r="E5" s="25">
        <v>5.0949999999999998</v>
      </c>
      <c r="F5" s="7">
        <v>1E-3</v>
      </c>
      <c r="G5" s="26">
        <v>0.49</v>
      </c>
    </row>
    <row r="6" spans="1:7" x14ac:dyDescent="0.2">
      <c r="A6" t="s">
        <v>444</v>
      </c>
      <c r="B6">
        <v>1</v>
      </c>
      <c r="C6" s="25">
        <v>0.27989999999999998</v>
      </c>
      <c r="D6" s="25">
        <v>2.3359999999999999E-2</v>
      </c>
      <c r="E6" s="25">
        <v>3.13</v>
      </c>
      <c r="F6" s="7">
        <v>1E-3</v>
      </c>
      <c r="G6">
        <v>0.16500000000000001</v>
      </c>
    </row>
    <row r="7" spans="1:7" x14ac:dyDescent="0.2">
      <c r="A7" t="s">
        <v>422</v>
      </c>
      <c r="B7">
        <v>4</v>
      </c>
      <c r="C7" s="25">
        <v>2.8426</v>
      </c>
      <c r="D7" s="25">
        <v>0.23718</v>
      </c>
      <c r="E7" s="25">
        <v>7.9459</v>
      </c>
      <c r="F7" s="7">
        <v>1E-3</v>
      </c>
      <c r="G7" s="7">
        <v>1E-3</v>
      </c>
    </row>
    <row r="8" spans="1:7" x14ac:dyDescent="0.2">
      <c r="A8" t="s">
        <v>442</v>
      </c>
      <c r="B8">
        <v>94</v>
      </c>
      <c r="C8" s="25">
        <v>8.4068000000000005</v>
      </c>
      <c r="D8" s="25">
        <v>0.70145000000000002</v>
      </c>
      <c r="E8" s="25"/>
    </row>
    <row r="9" spans="1:7" x14ac:dyDescent="0.2">
      <c r="A9" t="s">
        <v>443</v>
      </c>
      <c r="B9">
        <v>100</v>
      </c>
      <c r="C9" s="25">
        <v>11.984999999999999</v>
      </c>
      <c r="D9">
        <v>1</v>
      </c>
    </row>
    <row r="10" spans="1:7" x14ac:dyDescent="0.2">
      <c r="A10" s="10" t="s">
        <v>446</v>
      </c>
    </row>
    <row r="11" spans="1:7" x14ac:dyDescent="0.2">
      <c r="A11" t="s">
        <v>441</v>
      </c>
      <c r="B11">
        <v>1</v>
      </c>
      <c r="C11" s="25">
        <v>0.249</v>
      </c>
      <c r="D11" s="25">
        <v>3.32E-2</v>
      </c>
      <c r="E11" s="25">
        <v>3.0649000000000002</v>
      </c>
      <c r="F11" s="27">
        <v>3.0000000000000001E-3</v>
      </c>
      <c r="G11" s="26">
        <v>0.69</v>
      </c>
    </row>
    <row r="12" spans="1:7" x14ac:dyDescent="0.2">
      <c r="A12" t="s">
        <v>444</v>
      </c>
      <c r="B12">
        <v>1</v>
      </c>
      <c r="C12" s="25">
        <v>0.22159999999999999</v>
      </c>
      <c r="D12" s="25">
        <v>2.954E-2</v>
      </c>
      <c r="E12" s="25">
        <v>2.7269999999999999</v>
      </c>
      <c r="F12" s="27">
        <v>1E-3</v>
      </c>
      <c r="G12" s="7">
        <v>3.0000000000000001E-3</v>
      </c>
    </row>
    <row r="13" spans="1:7" x14ac:dyDescent="0.2">
      <c r="A13" t="s">
        <v>422</v>
      </c>
      <c r="B13">
        <v>2</v>
      </c>
      <c r="C13" s="25">
        <v>1.4242999999999999</v>
      </c>
      <c r="D13" s="25">
        <v>0.18987000000000001</v>
      </c>
      <c r="E13" s="25">
        <v>8.7645999999999997</v>
      </c>
      <c r="F13" s="27">
        <v>1E-3</v>
      </c>
      <c r="G13">
        <v>0.125</v>
      </c>
    </row>
    <row r="14" spans="1:7" x14ac:dyDescent="0.2">
      <c r="A14" t="s">
        <v>442</v>
      </c>
      <c r="B14">
        <v>69</v>
      </c>
      <c r="C14" s="25">
        <v>5.6064999999999996</v>
      </c>
      <c r="D14" s="25">
        <v>0.74739</v>
      </c>
      <c r="E14" s="25"/>
      <c r="F14" s="25"/>
    </row>
    <row r="15" spans="1:7" x14ac:dyDescent="0.2">
      <c r="A15" t="s">
        <v>443</v>
      </c>
      <c r="B15">
        <v>73</v>
      </c>
      <c r="C15">
        <v>7.5014000000000003</v>
      </c>
      <c r="D15">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456384-2EFB-6A42-80B2-973DA1B3E401}">
  <dimension ref="A1:H7"/>
  <sheetViews>
    <sheetView workbookViewId="0"/>
  </sheetViews>
  <sheetFormatPr baseColWidth="10" defaultRowHeight="16" x14ac:dyDescent="0.2"/>
  <cols>
    <col min="1" max="1" width="27.5" customWidth="1"/>
    <col min="2" max="2" width="20.33203125" customWidth="1"/>
    <col min="3" max="3" width="22.5" customWidth="1"/>
    <col min="4" max="4" width="16.6640625" customWidth="1"/>
    <col min="5" max="5" width="10.6640625" customWidth="1"/>
    <col min="6" max="6" width="23" customWidth="1"/>
    <col min="7" max="7" width="16.1640625" customWidth="1"/>
  </cols>
  <sheetData>
    <row r="1" spans="1:8" ht="21" x14ac:dyDescent="0.25">
      <c r="A1" s="6" t="s">
        <v>432</v>
      </c>
    </row>
    <row r="3" spans="1:8" x14ac:dyDescent="0.2">
      <c r="A3" s="7" t="s">
        <v>34</v>
      </c>
      <c r="B3" s="7" t="s">
        <v>28</v>
      </c>
      <c r="C3" s="7" t="s">
        <v>29</v>
      </c>
      <c r="D3" s="7" t="s">
        <v>30</v>
      </c>
      <c r="E3" s="7" t="s">
        <v>31</v>
      </c>
      <c r="F3" s="7" t="s">
        <v>32</v>
      </c>
      <c r="G3" s="7" t="s">
        <v>33</v>
      </c>
      <c r="H3" s="7"/>
    </row>
    <row r="4" spans="1:8" x14ac:dyDescent="0.2">
      <c r="A4" s="10" t="s">
        <v>5</v>
      </c>
      <c r="B4" t="s">
        <v>48</v>
      </c>
      <c r="C4" s="8">
        <v>57.710811999999997</v>
      </c>
      <c r="D4">
        <v>35060</v>
      </c>
      <c r="E4">
        <v>36.18</v>
      </c>
      <c r="F4">
        <v>1216</v>
      </c>
      <c r="G4" s="8">
        <v>88.9</v>
      </c>
    </row>
    <row r="6" spans="1:8" x14ac:dyDescent="0.2">
      <c r="A6" s="7"/>
      <c r="B6" s="7"/>
      <c r="C6" s="7"/>
      <c r="D6" s="7"/>
      <c r="E6" s="7"/>
      <c r="F6" s="7"/>
    </row>
    <row r="7" spans="1:8" x14ac:dyDescent="0.2">
      <c r="A7" s="10"/>
      <c r="B7" s="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2E871-5708-194E-8AB1-167BD4B6FB26}">
  <dimension ref="A1:N94"/>
  <sheetViews>
    <sheetView tabSelected="1" workbookViewId="0"/>
  </sheetViews>
  <sheetFormatPr baseColWidth="10" defaultRowHeight="16" x14ac:dyDescent="0.2"/>
  <cols>
    <col min="1" max="2" width="14.6640625" customWidth="1"/>
    <col min="3" max="3" width="16" customWidth="1"/>
    <col min="4" max="4" width="16.83203125" customWidth="1"/>
    <col min="5" max="5" width="21.6640625" customWidth="1"/>
    <col min="6" max="6" width="17.5" customWidth="1"/>
    <col min="7" max="7" width="12.1640625" customWidth="1"/>
    <col min="8" max="9" width="15.5" customWidth="1"/>
    <col min="10" max="10" width="30.33203125" customWidth="1"/>
    <col min="11" max="11" width="30.5" customWidth="1"/>
    <col min="12" max="12" width="21.83203125" customWidth="1"/>
    <col min="13" max="13" width="18.83203125" customWidth="1"/>
  </cols>
  <sheetData>
    <row r="1" spans="1:14" ht="21" x14ac:dyDescent="0.25">
      <c r="A1" s="6" t="s">
        <v>431</v>
      </c>
      <c r="B1" s="6"/>
    </row>
    <row r="2" spans="1:14" x14ac:dyDescent="0.2">
      <c r="A2" s="1"/>
      <c r="B2" s="1"/>
      <c r="C2" s="1"/>
      <c r="D2" s="1"/>
      <c r="E2" s="1"/>
      <c r="F2" s="1"/>
      <c r="G2" s="1"/>
      <c r="H2" s="1"/>
      <c r="I2" s="1"/>
      <c r="J2" s="1"/>
      <c r="K2" s="1"/>
    </row>
    <row r="3" spans="1:14" x14ac:dyDescent="0.2">
      <c r="A3" s="7" t="s">
        <v>17</v>
      </c>
      <c r="B3" s="7" t="s">
        <v>422</v>
      </c>
      <c r="C3" s="7" t="s">
        <v>18</v>
      </c>
      <c r="D3" s="7" t="s">
        <v>19</v>
      </c>
      <c r="E3" s="7" t="s">
        <v>20</v>
      </c>
      <c r="F3" s="7" t="s">
        <v>58</v>
      </c>
      <c r="G3" s="7" t="s">
        <v>56</v>
      </c>
      <c r="H3" s="7" t="s">
        <v>57</v>
      </c>
      <c r="I3" s="7" t="s">
        <v>59</v>
      </c>
      <c r="J3" s="1" t="s">
        <v>21</v>
      </c>
      <c r="K3" s="7" t="s">
        <v>69</v>
      </c>
      <c r="L3" s="7" t="s">
        <v>46</v>
      </c>
      <c r="M3" s="7"/>
      <c r="N3" s="7"/>
    </row>
    <row r="4" spans="1:14" x14ac:dyDescent="0.2">
      <c r="A4" s="3" t="s">
        <v>90</v>
      </c>
      <c r="B4" t="s">
        <v>425</v>
      </c>
      <c r="C4" s="8">
        <v>93.6</v>
      </c>
      <c r="D4" s="8">
        <v>6.09</v>
      </c>
      <c r="E4" s="8">
        <v>77.78</v>
      </c>
      <c r="F4">
        <v>2084655</v>
      </c>
      <c r="G4">
        <v>3833</v>
      </c>
      <c r="H4">
        <v>962</v>
      </c>
      <c r="I4" s="24">
        <v>427.57</v>
      </c>
      <c r="J4" s="5" t="s">
        <v>49</v>
      </c>
      <c r="K4" s="8">
        <v>99.197900000000004</v>
      </c>
      <c r="L4" s="3" t="s">
        <v>1931</v>
      </c>
    </row>
    <row r="5" spans="1:14" x14ac:dyDescent="0.2">
      <c r="A5" s="3" t="s">
        <v>91</v>
      </c>
      <c r="B5" t="s">
        <v>425</v>
      </c>
      <c r="C5" s="8">
        <v>93.03</v>
      </c>
      <c r="D5" s="8">
        <v>3.67</v>
      </c>
      <c r="E5" s="8">
        <v>77.78</v>
      </c>
      <c r="F5">
        <v>1876876</v>
      </c>
      <c r="G5">
        <v>5033</v>
      </c>
      <c r="H5">
        <v>689</v>
      </c>
      <c r="I5" s="24">
        <v>479.77199999999999</v>
      </c>
      <c r="J5" s="5" t="s">
        <v>49</v>
      </c>
      <c r="K5" s="8">
        <v>99.2376</v>
      </c>
      <c r="L5" s="3" t="s">
        <v>1932</v>
      </c>
    </row>
    <row r="6" spans="1:14" x14ac:dyDescent="0.2">
      <c r="A6" s="3" t="s">
        <v>92</v>
      </c>
      <c r="B6" t="s">
        <v>425</v>
      </c>
      <c r="C6" s="8">
        <v>92.33</v>
      </c>
      <c r="D6" s="8">
        <v>5.76</v>
      </c>
      <c r="E6" s="8">
        <v>69.23</v>
      </c>
      <c r="F6">
        <v>2137901</v>
      </c>
      <c r="G6">
        <v>4179</v>
      </c>
      <c r="H6">
        <v>925</v>
      </c>
      <c r="I6" s="24">
        <v>505.63200000000001</v>
      </c>
      <c r="J6" s="5" t="s">
        <v>49</v>
      </c>
      <c r="K6" s="8">
        <v>99.210899999999995</v>
      </c>
      <c r="L6" s="3" t="s">
        <v>1933</v>
      </c>
    </row>
    <row r="7" spans="1:14" x14ac:dyDescent="0.2">
      <c r="A7" s="3" t="s">
        <v>93</v>
      </c>
      <c r="B7" t="s">
        <v>425</v>
      </c>
      <c r="C7" s="8">
        <v>93.6</v>
      </c>
      <c r="D7" s="8">
        <v>5.76</v>
      </c>
      <c r="E7" s="8">
        <v>83.33</v>
      </c>
      <c r="F7">
        <v>2102599</v>
      </c>
      <c r="G7">
        <v>3918</v>
      </c>
      <c r="H7">
        <v>971</v>
      </c>
      <c r="I7" s="24">
        <v>394.61599999999999</v>
      </c>
      <c r="J7" s="5" t="s">
        <v>49</v>
      </c>
      <c r="K7" s="8">
        <v>99.377600000000001</v>
      </c>
      <c r="L7" s="3" t="s">
        <v>1934</v>
      </c>
    </row>
    <row r="8" spans="1:14" x14ac:dyDescent="0.2">
      <c r="A8" s="3" t="s">
        <v>94</v>
      </c>
      <c r="B8" t="s">
        <v>425</v>
      </c>
      <c r="C8" s="8">
        <v>93.31</v>
      </c>
      <c r="D8" s="8">
        <v>6.55</v>
      </c>
      <c r="E8" s="8">
        <v>83.87</v>
      </c>
      <c r="F8">
        <v>2256404</v>
      </c>
      <c r="G8">
        <v>4207</v>
      </c>
      <c r="H8">
        <v>965</v>
      </c>
      <c r="I8" s="24">
        <v>621.22199999999998</v>
      </c>
      <c r="J8" s="5" t="s">
        <v>49</v>
      </c>
      <c r="K8" s="8">
        <v>98.936099999999996</v>
      </c>
      <c r="L8" s="3" t="s">
        <v>1935</v>
      </c>
    </row>
    <row r="9" spans="1:14" x14ac:dyDescent="0.2">
      <c r="A9" s="3" t="s">
        <v>95</v>
      </c>
      <c r="B9" t="s">
        <v>425</v>
      </c>
      <c r="C9" s="8">
        <v>93.03</v>
      </c>
      <c r="D9" s="8">
        <v>7.96</v>
      </c>
      <c r="E9" s="8">
        <v>86.36</v>
      </c>
      <c r="F9">
        <v>2921845</v>
      </c>
      <c r="G9">
        <v>2259</v>
      </c>
      <c r="H9">
        <v>1929</v>
      </c>
      <c r="I9" s="24">
        <v>255.82499999999999</v>
      </c>
      <c r="J9" s="5" t="s">
        <v>49</v>
      </c>
      <c r="K9" s="8">
        <v>99.226200000000006</v>
      </c>
      <c r="L9" s="3" t="s">
        <v>1936</v>
      </c>
    </row>
    <row r="10" spans="1:14" x14ac:dyDescent="0.2">
      <c r="A10" t="s">
        <v>96</v>
      </c>
      <c r="B10" t="s">
        <v>425</v>
      </c>
      <c r="C10" s="8">
        <v>92.19</v>
      </c>
      <c r="D10" s="8">
        <v>5.52</v>
      </c>
      <c r="E10" s="8">
        <v>75</v>
      </c>
      <c r="F10">
        <v>2062523</v>
      </c>
      <c r="G10">
        <v>4272</v>
      </c>
      <c r="H10">
        <v>896</v>
      </c>
      <c r="I10" s="18">
        <v>418.73200000000003</v>
      </c>
      <c r="J10" s="5" t="s">
        <v>49</v>
      </c>
      <c r="K10" s="8">
        <v>99.139600000000002</v>
      </c>
      <c r="L10" s="3" t="s">
        <v>1937</v>
      </c>
    </row>
    <row r="11" spans="1:14" x14ac:dyDescent="0.2">
      <c r="A11" t="s">
        <v>97</v>
      </c>
      <c r="B11" t="s">
        <v>425</v>
      </c>
      <c r="C11" s="8">
        <v>92.28</v>
      </c>
      <c r="D11" s="8">
        <v>4.78</v>
      </c>
      <c r="E11" s="8">
        <v>54.55</v>
      </c>
      <c r="F11">
        <v>2168379</v>
      </c>
      <c r="G11">
        <v>3230</v>
      </c>
      <c r="H11">
        <v>1142</v>
      </c>
      <c r="I11" s="18">
        <v>285.56099999999998</v>
      </c>
      <c r="J11" s="5" t="s">
        <v>49</v>
      </c>
      <c r="K11" s="8">
        <v>99.293999999999997</v>
      </c>
      <c r="L11" s="3" t="s">
        <v>1938</v>
      </c>
    </row>
    <row r="12" spans="1:14" x14ac:dyDescent="0.2">
      <c r="A12" t="s">
        <v>98</v>
      </c>
      <c r="B12" t="s">
        <v>425</v>
      </c>
      <c r="C12" s="8">
        <v>93.03</v>
      </c>
      <c r="D12" s="8">
        <v>4.82</v>
      </c>
      <c r="E12" s="8">
        <v>69.23</v>
      </c>
      <c r="F12">
        <v>2148610</v>
      </c>
      <c r="G12">
        <v>4883</v>
      </c>
      <c r="H12">
        <v>854</v>
      </c>
      <c r="I12" s="18">
        <v>461.22199999999998</v>
      </c>
      <c r="J12" s="5" t="s">
        <v>49</v>
      </c>
      <c r="K12" s="8">
        <v>99.226900000000001</v>
      </c>
      <c r="L12" s="3" t="s">
        <v>1939</v>
      </c>
    </row>
    <row r="13" spans="1:14" x14ac:dyDescent="0.2">
      <c r="A13" t="s">
        <v>99</v>
      </c>
      <c r="B13" t="s">
        <v>425</v>
      </c>
      <c r="C13" s="8">
        <v>91.72</v>
      </c>
      <c r="D13" s="8">
        <v>4.07</v>
      </c>
      <c r="E13" s="8">
        <v>77.78</v>
      </c>
      <c r="F13">
        <v>2609963</v>
      </c>
      <c r="G13">
        <v>3371</v>
      </c>
      <c r="H13">
        <v>1288</v>
      </c>
      <c r="I13" s="18">
        <v>348.517</v>
      </c>
      <c r="J13" s="5" t="s">
        <v>49</v>
      </c>
      <c r="K13" s="8">
        <v>99.217399999999998</v>
      </c>
      <c r="L13" s="3" t="s">
        <v>1940</v>
      </c>
    </row>
    <row r="14" spans="1:14" x14ac:dyDescent="0.2">
      <c r="A14" t="s">
        <v>100</v>
      </c>
      <c r="B14" t="s">
        <v>425</v>
      </c>
      <c r="C14" s="8">
        <v>93.6</v>
      </c>
      <c r="D14" s="8">
        <v>4.78</v>
      </c>
      <c r="E14" s="8">
        <v>58.33</v>
      </c>
      <c r="F14">
        <v>1984500</v>
      </c>
      <c r="G14">
        <v>4193</v>
      </c>
      <c r="H14">
        <v>924</v>
      </c>
      <c r="I14" s="18">
        <v>326.14</v>
      </c>
      <c r="J14" s="5" t="s">
        <v>49</v>
      </c>
      <c r="K14" s="8">
        <v>99.2453</v>
      </c>
      <c r="L14" s="3" t="s">
        <v>1941</v>
      </c>
    </row>
    <row r="15" spans="1:14" x14ac:dyDescent="0.2">
      <c r="A15" t="s">
        <v>101</v>
      </c>
      <c r="B15" t="s">
        <v>425</v>
      </c>
      <c r="C15" s="8">
        <v>92.89</v>
      </c>
      <c r="D15" s="8">
        <v>9.74</v>
      </c>
      <c r="E15" s="8">
        <v>77.42</v>
      </c>
      <c r="F15">
        <v>2720685</v>
      </c>
      <c r="G15">
        <v>3354</v>
      </c>
      <c r="H15">
        <v>1314</v>
      </c>
      <c r="I15" s="18">
        <v>853.178</v>
      </c>
      <c r="J15" s="5" t="s">
        <v>49</v>
      </c>
      <c r="K15" s="8">
        <v>98.792100000000005</v>
      </c>
      <c r="L15" s="3" t="s">
        <v>1942</v>
      </c>
    </row>
    <row r="16" spans="1:14" x14ac:dyDescent="0.2">
      <c r="A16" t="s">
        <v>102</v>
      </c>
      <c r="B16" t="s">
        <v>425</v>
      </c>
      <c r="C16" s="8">
        <v>94.16</v>
      </c>
      <c r="D16" s="8">
        <v>9.32</v>
      </c>
      <c r="E16" s="8">
        <v>87.5</v>
      </c>
      <c r="F16">
        <v>2265762</v>
      </c>
      <c r="G16">
        <v>3072</v>
      </c>
      <c r="H16">
        <v>1251</v>
      </c>
      <c r="I16" s="18">
        <v>270.65699999999998</v>
      </c>
      <c r="J16" s="5" t="s">
        <v>49</v>
      </c>
      <c r="K16" s="8">
        <v>99.302599999999998</v>
      </c>
      <c r="L16" s="3" t="s">
        <v>1943</v>
      </c>
    </row>
    <row r="17" spans="1:12" x14ac:dyDescent="0.2">
      <c r="A17" t="s">
        <v>103</v>
      </c>
      <c r="B17" t="s">
        <v>425</v>
      </c>
      <c r="C17" s="8">
        <v>92.47</v>
      </c>
      <c r="D17" s="8">
        <v>7.16</v>
      </c>
      <c r="E17" s="8">
        <v>68.180000000000007</v>
      </c>
      <c r="F17">
        <v>2454641</v>
      </c>
      <c r="G17">
        <v>3405</v>
      </c>
      <c r="H17">
        <v>1226</v>
      </c>
      <c r="I17" s="18">
        <v>533.53399999999999</v>
      </c>
      <c r="J17" s="5" t="s">
        <v>49</v>
      </c>
      <c r="K17" s="8">
        <v>99.040800000000004</v>
      </c>
      <c r="L17" s="3" t="s">
        <v>1944</v>
      </c>
    </row>
    <row r="18" spans="1:12" x14ac:dyDescent="0.2">
      <c r="A18" t="s">
        <v>104</v>
      </c>
      <c r="B18" t="s">
        <v>425</v>
      </c>
      <c r="C18" s="8">
        <v>92.78</v>
      </c>
      <c r="D18" s="8">
        <v>6.51</v>
      </c>
      <c r="E18" s="8">
        <v>87.5</v>
      </c>
      <c r="F18">
        <v>2272454</v>
      </c>
      <c r="G18">
        <v>3986</v>
      </c>
      <c r="H18">
        <v>1099</v>
      </c>
      <c r="I18" s="18">
        <v>396.90499999999997</v>
      </c>
      <c r="J18" s="5" t="s">
        <v>49</v>
      </c>
      <c r="K18" s="8">
        <v>98.926100000000005</v>
      </c>
      <c r="L18" s="3" t="s">
        <v>1945</v>
      </c>
    </row>
    <row r="19" spans="1:12" x14ac:dyDescent="0.2">
      <c r="A19" t="s">
        <v>105</v>
      </c>
      <c r="B19" t="s">
        <v>425</v>
      </c>
      <c r="C19" s="8">
        <v>92.47</v>
      </c>
      <c r="D19" s="8">
        <v>4.68</v>
      </c>
      <c r="E19" s="8">
        <v>83.33</v>
      </c>
      <c r="F19">
        <v>1908325</v>
      </c>
      <c r="G19">
        <v>3717</v>
      </c>
      <c r="H19">
        <v>903</v>
      </c>
      <c r="I19" s="18">
        <v>254.87700000000001</v>
      </c>
      <c r="J19" s="5" t="s">
        <v>49</v>
      </c>
      <c r="K19" s="8">
        <v>99.148700000000005</v>
      </c>
      <c r="L19" s="3" t="s">
        <v>1946</v>
      </c>
    </row>
    <row r="20" spans="1:12" x14ac:dyDescent="0.2">
      <c r="A20" t="s">
        <v>106</v>
      </c>
      <c r="B20" t="s">
        <v>425</v>
      </c>
      <c r="C20" s="8">
        <v>92.85</v>
      </c>
      <c r="D20" s="8">
        <v>8.33</v>
      </c>
      <c r="E20" s="8">
        <v>72</v>
      </c>
      <c r="F20">
        <v>2384373</v>
      </c>
      <c r="G20">
        <v>2698</v>
      </c>
      <c r="H20">
        <v>1444</v>
      </c>
      <c r="I20" s="18">
        <v>286.40499999999997</v>
      </c>
      <c r="J20" s="5" t="s">
        <v>49</v>
      </c>
      <c r="K20" s="8">
        <v>99.360500000000002</v>
      </c>
      <c r="L20" s="3" t="s">
        <v>1947</v>
      </c>
    </row>
    <row r="21" spans="1:12" x14ac:dyDescent="0.2">
      <c r="A21" t="s">
        <v>107</v>
      </c>
      <c r="B21" t="s">
        <v>425</v>
      </c>
      <c r="C21" s="8">
        <v>92</v>
      </c>
      <c r="D21" s="8">
        <v>8.94</v>
      </c>
      <c r="E21" s="8">
        <v>80.95</v>
      </c>
      <c r="F21">
        <v>2192248</v>
      </c>
      <c r="G21">
        <v>3815</v>
      </c>
      <c r="H21">
        <v>1153</v>
      </c>
      <c r="I21" s="18">
        <v>317.54199999999997</v>
      </c>
      <c r="J21" s="5" t="s">
        <v>49</v>
      </c>
      <c r="K21" s="8">
        <v>99.307100000000005</v>
      </c>
      <c r="L21" s="3" t="s">
        <v>1948</v>
      </c>
    </row>
    <row r="22" spans="1:12" x14ac:dyDescent="0.2">
      <c r="A22" t="s">
        <v>75</v>
      </c>
      <c r="B22" t="s">
        <v>423</v>
      </c>
      <c r="C22" s="8">
        <v>91.72</v>
      </c>
      <c r="D22" s="8">
        <v>9.41</v>
      </c>
      <c r="E22" s="8">
        <v>77.27</v>
      </c>
      <c r="F22">
        <v>2919983</v>
      </c>
      <c r="G22">
        <v>3315</v>
      </c>
      <c r="H22">
        <v>1404</v>
      </c>
      <c r="I22" s="18">
        <v>2721.26</v>
      </c>
      <c r="J22" s="5" t="s">
        <v>49</v>
      </c>
      <c r="K22" s="8">
        <v>98.627700000000004</v>
      </c>
      <c r="L22" s="3" t="s">
        <v>1995</v>
      </c>
    </row>
    <row r="23" spans="1:12" x14ac:dyDescent="0.2">
      <c r="A23" t="s">
        <v>76</v>
      </c>
      <c r="B23" t="s">
        <v>423</v>
      </c>
      <c r="C23" s="8">
        <v>90.65</v>
      </c>
      <c r="D23" s="8">
        <v>3.09</v>
      </c>
      <c r="E23" s="8">
        <v>42.86</v>
      </c>
      <c r="F23">
        <v>1901991</v>
      </c>
      <c r="G23">
        <v>5962</v>
      </c>
      <c r="H23">
        <v>599</v>
      </c>
      <c r="I23" s="18">
        <v>2957.91</v>
      </c>
      <c r="J23" s="5" t="s">
        <v>49</v>
      </c>
      <c r="K23" s="8">
        <v>99.258499999999998</v>
      </c>
      <c r="L23" s="3" t="s">
        <v>1996</v>
      </c>
    </row>
    <row r="24" spans="1:12" x14ac:dyDescent="0.2">
      <c r="A24" t="s">
        <v>77</v>
      </c>
      <c r="B24" t="s">
        <v>423</v>
      </c>
      <c r="C24" s="8">
        <v>93.31</v>
      </c>
      <c r="D24" s="8">
        <v>7.77</v>
      </c>
      <c r="E24" s="8">
        <v>63.16</v>
      </c>
      <c r="F24">
        <v>2825823</v>
      </c>
      <c r="G24">
        <v>3387</v>
      </c>
      <c r="H24">
        <v>1400</v>
      </c>
      <c r="I24" s="18">
        <v>1970.97</v>
      </c>
      <c r="J24" s="5" t="s">
        <v>49</v>
      </c>
      <c r="K24" s="8">
        <v>98.656899999999993</v>
      </c>
      <c r="L24" s="3" t="s">
        <v>2009</v>
      </c>
    </row>
    <row r="25" spans="1:12" x14ac:dyDescent="0.2">
      <c r="A25" t="s">
        <v>154</v>
      </c>
      <c r="B25" t="s">
        <v>423</v>
      </c>
      <c r="C25" s="8">
        <v>93.03</v>
      </c>
      <c r="D25" s="8">
        <v>9.7799999999999994</v>
      </c>
      <c r="E25" s="8">
        <v>72.41</v>
      </c>
      <c r="F25">
        <v>2938068</v>
      </c>
      <c r="G25">
        <v>3372</v>
      </c>
      <c r="H25">
        <v>1420</v>
      </c>
      <c r="I25" s="18">
        <v>748.14700000000005</v>
      </c>
      <c r="J25" s="5" t="s">
        <v>49</v>
      </c>
      <c r="K25" s="8">
        <v>98.637</v>
      </c>
      <c r="L25" s="3" t="s">
        <v>1997</v>
      </c>
    </row>
    <row r="26" spans="1:12" x14ac:dyDescent="0.2">
      <c r="A26" t="s">
        <v>155</v>
      </c>
      <c r="B26" t="s">
        <v>423</v>
      </c>
      <c r="C26" s="8">
        <v>93.31</v>
      </c>
      <c r="D26" s="8">
        <v>5.48</v>
      </c>
      <c r="E26" s="8">
        <v>71.430000000000007</v>
      </c>
      <c r="F26">
        <v>2742752</v>
      </c>
      <c r="G26">
        <v>3652</v>
      </c>
      <c r="H26">
        <v>1241</v>
      </c>
      <c r="I26" s="18">
        <v>765.26900000000001</v>
      </c>
      <c r="J26" s="5" t="s">
        <v>49</v>
      </c>
      <c r="K26" s="8">
        <v>98.7196</v>
      </c>
      <c r="L26" s="3" t="s">
        <v>1998</v>
      </c>
    </row>
    <row r="27" spans="1:12" x14ac:dyDescent="0.2">
      <c r="A27" t="s">
        <v>156</v>
      </c>
      <c r="B27" t="s">
        <v>423</v>
      </c>
      <c r="C27" s="8">
        <v>92.33</v>
      </c>
      <c r="D27" s="8">
        <v>5.95</v>
      </c>
      <c r="E27" s="8">
        <v>68.75</v>
      </c>
      <c r="F27">
        <v>2478330</v>
      </c>
      <c r="G27">
        <v>4126</v>
      </c>
      <c r="H27">
        <v>1064</v>
      </c>
      <c r="I27" s="18">
        <v>728.99400000000003</v>
      </c>
      <c r="J27" s="5" t="s">
        <v>49</v>
      </c>
      <c r="K27" s="8">
        <v>98.626999999999995</v>
      </c>
      <c r="L27" s="3" t="s">
        <v>1999</v>
      </c>
    </row>
    <row r="28" spans="1:12" x14ac:dyDescent="0.2">
      <c r="A28" t="s">
        <v>157</v>
      </c>
      <c r="B28" t="s">
        <v>423</v>
      </c>
      <c r="C28" s="8">
        <v>93.03</v>
      </c>
      <c r="D28" s="8">
        <v>6.93</v>
      </c>
      <c r="E28" s="8">
        <v>78.95</v>
      </c>
      <c r="F28">
        <v>2671998</v>
      </c>
      <c r="G28">
        <v>3603</v>
      </c>
      <c r="H28">
        <v>1250</v>
      </c>
      <c r="I28" s="18">
        <v>711.69299999999998</v>
      </c>
      <c r="J28" s="5" t="s">
        <v>49</v>
      </c>
      <c r="K28" s="8">
        <v>98.567800000000005</v>
      </c>
      <c r="L28" s="3" t="s">
        <v>2000</v>
      </c>
    </row>
    <row r="29" spans="1:12" x14ac:dyDescent="0.2">
      <c r="A29" t="s">
        <v>158</v>
      </c>
      <c r="B29" t="s">
        <v>423</v>
      </c>
      <c r="C29" s="8">
        <v>92.75</v>
      </c>
      <c r="D29" s="8">
        <v>9.5500000000000007</v>
      </c>
      <c r="E29" s="8">
        <v>80</v>
      </c>
      <c r="F29">
        <v>2736787</v>
      </c>
      <c r="G29">
        <v>3353</v>
      </c>
      <c r="H29">
        <v>1319</v>
      </c>
      <c r="I29" s="18">
        <v>697.83900000000006</v>
      </c>
      <c r="J29" s="5" t="s">
        <v>49</v>
      </c>
      <c r="K29" s="8">
        <v>98.405199999999994</v>
      </c>
      <c r="L29" s="3" t="s">
        <v>2001</v>
      </c>
    </row>
    <row r="30" spans="1:12" x14ac:dyDescent="0.2">
      <c r="A30" t="s">
        <v>78</v>
      </c>
      <c r="B30" t="s">
        <v>423</v>
      </c>
      <c r="C30" s="8">
        <v>90.79</v>
      </c>
      <c r="D30" s="8">
        <v>7.87</v>
      </c>
      <c r="E30" s="8">
        <v>73.91</v>
      </c>
      <c r="F30">
        <v>3224801</v>
      </c>
      <c r="G30">
        <v>2750</v>
      </c>
      <c r="H30">
        <v>1682</v>
      </c>
      <c r="I30" s="18">
        <v>1734.42</v>
      </c>
      <c r="J30" s="5" t="s">
        <v>49</v>
      </c>
      <c r="K30" s="8">
        <v>98.381399999999999</v>
      </c>
      <c r="L30" s="3" t="s">
        <v>2010</v>
      </c>
    </row>
    <row r="31" spans="1:12" x14ac:dyDescent="0.2">
      <c r="A31" s="9" t="s">
        <v>79</v>
      </c>
      <c r="B31" t="s">
        <v>423</v>
      </c>
      <c r="C31" s="8">
        <v>93.6</v>
      </c>
      <c r="D31" s="8">
        <v>7.12</v>
      </c>
      <c r="E31" s="8">
        <v>53.33</v>
      </c>
      <c r="F31">
        <v>2777411</v>
      </c>
      <c r="G31">
        <v>3356</v>
      </c>
      <c r="H31">
        <v>1335</v>
      </c>
      <c r="I31" s="18">
        <v>2020.55</v>
      </c>
      <c r="J31" s="5" t="s">
        <v>49</v>
      </c>
      <c r="K31" s="8">
        <v>98.407899999999998</v>
      </c>
      <c r="L31" s="3" t="s">
        <v>2011</v>
      </c>
    </row>
    <row r="32" spans="1:12" x14ac:dyDescent="0.2">
      <c r="A32" s="9" t="s">
        <v>80</v>
      </c>
      <c r="B32" t="s">
        <v>423</v>
      </c>
      <c r="C32" s="8">
        <v>92.47</v>
      </c>
      <c r="D32" s="8">
        <v>7.58</v>
      </c>
      <c r="E32" s="8">
        <v>61.11</v>
      </c>
      <c r="F32">
        <v>2857138</v>
      </c>
      <c r="G32">
        <v>3305</v>
      </c>
      <c r="H32">
        <v>1413</v>
      </c>
      <c r="I32" s="19">
        <v>1559.91</v>
      </c>
      <c r="J32" s="5" t="s">
        <v>49</v>
      </c>
      <c r="K32" s="8">
        <v>98.5852</v>
      </c>
      <c r="L32" s="3" t="s">
        <v>2012</v>
      </c>
    </row>
    <row r="33" spans="1:12" x14ac:dyDescent="0.2">
      <c r="A33" t="s">
        <v>159</v>
      </c>
      <c r="B33" t="s">
        <v>8</v>
      </c>
      <c r="C33" s="8">
        <v>91.63</v>
      </c>
      <c r="D33" s="8">
        <v>7.44</v>
      </c>
      <c r="E33" s="8">
        <v>87.5</v>
      </c>
      <c r="F33">
        <v>2973925</v>
      </c>
      <c r="G33">
        <v>3489</v>
      </c>
      <c r="H33">
        <v>1463</v>
      </c>
      <c r="I33" s="18">
        <v>535.70500000000004</v>
      </c>
      <c r="J33" s="5" t="s">
        <v>49</v>
      </c>
      <c r="K33" s="8">
        <v>98.591099999999997</v>
      </c>
      <c r="L33" s="3" t="s">
        <v>2002</v>
      </c>
    </row>
    <row r="34" spans="1:12" x14ac:dyDescent="0.2">
      <c r="A34" t="s">
        <v>81</v>
      </c>
      <c r="B34" t="s">
        <v>8</v>
      </c>
      <c r="C34" s="8">
        <v>93.03</v>
      </c>
      <c r="D34" s="8">
        <v>7.02</v>
      </c>
      <c r="E34" s="8">
        <v>89.47</v>
      </c>
      <c r="F34">
        <v>3176191</v>
      </c>
      <c r="G34">
        <v>3958</v>
      </c>
      <c r="H34">
        <v>1059</v>
      </c>
      <c r="I34" s="19">
        <v>3052.88</v>
      </c>
      <c r="J34" s="5" t="s">
        <v>49</v>
      </c>
      <c r="K34" s="8">
        <v>97.567400000000006</v>
      </c>
      <c r="L34" s="3" t="s">
        <v>2013</v>
      </c>
    </row>
    <row r="35" spans="1:12" x14ac:dyDescent="0.2">
      <c r="A35" s="9" t="s">
        <v>82</v>
      </c>
      <c r="B35" t="s">
        <v>8</v>
      </c>
      <c r="C35" s="8">
        <v>90.79</v>
      </c>
      <c r="D35" s="8">
        <v>4.8099999999999996</v>
      </c>
      <c r="E35" s="8">
        <v>92.31</v>
      </c>
      <c r="F35">
        <v>1928818</v>
      </c>
      <c r="G35">
        <v>9202</v>
      </c>
      <c r="H35">
        <v>374</v>
      </c>
      <c r="I35" s="18">
        <v>6021.43</v>
      </c>
      <c r="J35" s="5" t="s">
        <v>49</v>
      </c>
      <c r="K35" s="8">
        <v>98.275499999999994</v>
      </c>
      <c r="L35" s="3" t="s">
        <v>2014</v>
      </c>
    </row>
    <row r="36" spans="1:12" x14ac:dyDescent="0.2">
      <c r="A36" s="9" t="s">
        <v>83</v>
      </c>
      <c r="B36" t="s">
        <v>8</v>
      </c>
      <c r="C36" s="8">
        <v>92.75</v>
      </c>
      <c r="D36" s="8">
        <v>9.18</v>
      </c>
      <c r="E36" s="8">
        <v>61.9</v>
      </c>
      <c r="F36">
        <v>3317334</v>
      </c>
      <c r="G36">
        <v>2833</v>
      </c>
      <c r="H36">
        <v>1744</v>
      </c>
      <c r="I36" s="19">
        <v>2557.25</v>
      </c>
      <c r="J36" s="5" t="s">
        <v>49</v>
      </c>
      <c r="K36" s="8">
        <v>98.232399999999998</v>
      </c>
      <c r="L36" s="3" t="s">
        <v>2015</v>
      </c>
    </row>
    <row r="37" spans="1:12" x14ac:dyDescent="0.2">
      <c r="A37" t="s">
        <v>84</v>
      </c>
      <c r="B37" t="s">
        <v>8</v>
      </c>
      <c r="C37" s="8">
        <v>91.58</v>
      </c>
      <c r="D37" s="8">
        <v>3.18</v>
      </c>
      <c r="E37" s="8">
        <v>75</v>
      </c>
      <c r="F37">
        <v>1745425</v>
      </c>
      <c r="G37">
        <v>8320</v>
      </c>
      <c r="H37">
        <v>378</v>
      </c>
      <c r="I37" s="19">
        <v>5360.41</v>
      </c>
      <c r="J37" s="5" t="s">
        <v>49</v>
      </c>
      <c r="K37" s="8">
        <v>98.721000000000004</v>
      </c>
      <c r="L37" s="3" t="s">
        <v>2016</v>
      </c>
    </row>
    <row r="38" spans="1:12" x14ac:dyDescent="0.2">
      <c r="A38" s="9" t="s">
        <v>85</v>
      </c>
      <c r="B38" t="s">
        <v>8</v>
      </c>
      <c r="C38" s="8">
        <v>92.43</v>
      </c>
      <c r="D38" s="8">
        <v>2.5299999999999998</v>
      </c>
      <c r="E38" s="8">
        <v>66.67</v>
      </c>
      <c r="F38">
        <v>1791558</v>
      </c>
      <c r="G38">
        <v>6067</v>
      </c>
      <c r="H38">
        <v>460</v>
      </c>
      <c r="I38" s="18">
        <v>4800.46</v>
      </c>
      <c r="J38" s="5" t="s">
        <v>49</v>
      </c>
      <c r="K38" s="8">
        <v>99.260400000000004</v>
      </c>
      <c r="L38" s="3" t="s">
        <v>2017</v>
      </c>
    </row>
    <row r="39" spans="1:12" x14ac:dyDescent="0.2">
      <c r="A39" s="9" t="s">
        <v>86</v>
      </c>
      <c r="B39" t="s">
        <v>8</v>
      </c>
      <c r="C39" s="8">
        <v>91.63</v>
      </c>
      <c r="D39" s="8">
        <v>8.0500000000000007</v>
      </c>
      <c r="E39" s="8">
        <v>52.38</v>
      </c>
      <c r="F39">
        <v>3498613</v>
      </c>
      <c r="G39">
        <v>2884</v>
      </c>
      <c r="H39">
        <v>1805</v>
      </c>
      <c r="I39" s="19">
        <v>2564.6999999999998</v>
      </c>
      <c r="J39" s="5" t="s">
        <v>49</v>
      </c>
      <c r="K39" s="8">
        <v>97.898600000000002</v>
      </c>
      <c r="L39" s="3" t="s">
        <v>2018</v>
      </c>
    </row>
    <row r="40" spans="1:12" x14ac:dyDescent="0.2">
      <c r="A40" s="9" t="s">
        <v>87</v>
      </c>
      <c r="B40" t="s">
        <v>8</v>
      </c>
      <c r="C40" s="8">
        <v>92.61</v>
      </c>
      <c r="D40" s="8">
        <v>9.6</v>
      </c>
      <c r="E40" s="8">
        <v>80</v>
      </c>
      <c r="F40">
        <v>2686357</v>
      </c>
      <c r="G40">
        <v>4941</v>
      </c>
      <c r="H40">
        <v>798</v>
      </c>
      <c r="I40" s="19">
        <v>3231.31</v>
      </c>
      <c r="J40" s="5" t="s">
        <v>49</v>
      </c>
      <c r="K40" s="8">
        <v>97.988699999999994</v>
      </c>
      <c r="L40" s="3" t="s">
        <v>2019</v>
      </c>
    </row>
    <row r="41" spans="1:12" x14ac:dyDescent="0.2">
      <c r="A41" t="s">
        <v>160</v>
      </c>
      <c r="B41" t="s">
        <v>8</v>
      </c>
      <c r="C41" s="8">
        <v>94.16</v>
      </c>
      <c r="D41" s="8">
        <v>5.52</v>
      </c>
      <c r="E41" s="8">
        <v>66.67</v>
      </c>
      <c r="F41">
        <v>2033418</v>
      </c>
      <c r="G41">
        <v>4520</v>
      </c>
      <c r="H41">
        <v>799</v>
      </c>
      <c r="I41" s="18">
        <v>642.16099999999994</v>
      </c>
      <c r="J41" s="5" t="s">
        <v>49</v>
      </c>
      <c r="K41" s="8">
        <v>98.616500000000002</v>
      </c>
      <c r="L41" s="3" t="s">
        <v>2003</v>
      </c>
    </row>
    <row r="42" spans="1:12" x14ac:dyDescent="0.2">
      <c r="A42" s="3" t="s">
        <v>88</v>
      </c>
      <c r="B42" t="s">
        <v>8</v>
      </c>
      <c r="C42" s="8">
        <v>89.01</v>
      </c>
      <c r="D42" s="8">
        <v>5.87</v>
      </c>
      <c r="E42" s="8">
        <v>64.290000000000006</v>
      </c>
      <c r="F42">
        <v>2256335</v>
      </c>
      <c r="G42">
        <v>4593</v>
      </c>
      <c r="H42">
        <v>658</v>
      </c>
      <c r="I42" s="24">
        <v>4587.3</v>
      </c>
      <c r="J42" s="5" t="s">
        <v>49</v>
      </c>
      <c r="K42" s="8">
        <v>97.4666</v>
      </c>
      <c r="L42" s="3" t="s">
        <v>2020</v>
      </c>
    </row>
    <row r="43" spans="1:12" x14ac:dyDescent="0.2">
      <c r="A43" s="3" t="s">
        <v>89</v>
      </c>
      <c r="B43" t="s">
        <v>8</v>
      </c>
      <c r="C43" s="8">
        <v>90.6</v>
      </c>
      <c r="D43" s="8">
        <v>9.0399999999999991</v>
      </c>
      <c r="E43" s="8">
        <v>72.73</v>
      </c>
      <c r="F43">
        <v>1964142</v>
      </c>
      <c r="G43">
        <v>5512</v>
      </c>
      <c r="H43">
        <v>503</v>
      </c>
      <c r="I43" s="24">
        <v>5178.75</v>
      </c>
      <c r="J43" s="5" t="s">
        <v>49</v>
      </c>
      <c r="K43" s="8">
        <v>98.294499999999999</v>
      </c>
      <c r="L43" s="3" t="s">
        <v>2021</v>
      </c>
    </row>
    <row r="44" spans="1:12" x14ac:dyDescent="0.2">
      <c r="A44" t="s">
        <v>126</v>
      </c>
      <c r="B44" t="s">
        <v>67</v>
      </c>
      <c r="C44" s="8">
        <v>93.69</v>
      </c>
      <c r="D44" s="8">
        <v>8.01</v>
      </c>
      <c r="E44" s="8">
        <v>85.71</v>
      </c>
      <c r="F44">
        <v>2631861</v>
      </c>
      <c r="G44">
        <v>4352</v>
      </c>
      <c r="H44">
        <v>1131</v>
      </c>
      <c r="I44" s="18">
        <v>1135.6600000000001</v>
      </c>
      <c r="J44" s="5" t="s">
        <v>49</v>
      </c>
      <c r="K44" s="8">
        <v>98.285700000000006</v>
      </c>
      <c r="L44" s="3" t="s">
        <v>1967</v>
      </c>
    </row>
    <row r="45" spans="1:12" x14ac:dyDescent="0.2">
      <c r="A45" t="s">
        <v>127</v>
      </c>
      <c r="B45" t="s">
        <v>67</v>
      </c>
      <c r="C45" s="8">
        <v>92.57</v>
      </c>
      <c r="D45" s="8">
        <v>6.09</v>
      </c>
      <c r="E45" s="8">
        <v>76.92</v>
      </c>
      <c r="F45">
        <v>2170593</v>
      </c>
      <c r="G45">
        <v>3658</v>
      </c>
      <c r="H45">
        <v>1024</v>
      </c>
      <c r="I45" s="18">
        <v>266.78699999999998</v>
      </c>
      <c r="J45" s="5" t="s">
        <v>49</v>
      </c>
      <c r="K45" s="8">
        <v>99.052000000000007</v>
      </c>
      <c r="L45" s="3" t="s">
        <v>1968</v>
      </c>
    </row>
    <row r="46" spans="1:12" x14ac:dyDescent="0.2">
      <c r="A46" t="s">
        <v>128</v>
      </c>
      <c r="B46" t="s">
        <v>67</v>
      </c>
      <c r="C46" s="8">
        <v>93.27</v>
      </c>
      <c r="D46" s="8">
        <v>6.51</v>
      </c>
      <c r="E46" s="8">
        <v>83.33</v>
      </c>
      <c r="F46">
        <v>2455481</v>
      </c>
      <c r="G46">
        <v>3268</v>
      </c>
      <c r="H46">
        <v>1283</v>
      </c>
      <c r="I46" s="18">
        <v>424.90100000000001</v>
      </c>
      <c r="J46" s="5" t="s">
        <v>49</v>
      </c>
      <c r="K46" s="8">
        <v>98.521100000000004</v>
      </c>
      <c r="L46" s="3" t="s">
        <v>1969</v>
      </c>
    </row>
    <row r="47" spans="1:12" x14ac:dyDescent="0.2">
      <c r="A47" t="s">
        <v>129</v>
      </c>
      <c r="B47" t="s">
        <v>67</v>
      </c>
      <c r="C47" s="8">
        <v>93.03</v>
      </c>
      <c r="D47" s="8">
        <v>7.58</v>
      </c>
      <c r="E47" s="8">
        <v>70.59</v>
      </c>
      <c r="F47">
        <v>2607794</v>
      </c>
      <c r="G47">
        <v>4290</v>
      </c>
      <c r="H47">
        <v>1143</v>
      </c>
      <c r="I47" s="18">
        <v>806.93299999999999</v>
      </c>
      <c r="J47" s="5" t="s">
        <v>49</v>
      </c>
      <c r="K47" s="8">
        <v>98.577600000000004</v>
      </c>
      <c r="L47" s="3" t="s">
        <v>1970</v>
      </c>
    </row>
    <row r="48" spans="1:12" x14ac:dyDescent="0.2">
      <c r="A48" t="s">
        <v>130</v>
      </c>
      <c r="B48" t="s">
        <v>67</v>
      </c>
      <c r="C48" s="8">
        <v>94.72</v>
      </c>
      <c r="D48" s="8">
        <v>7.3</v>
      </c>
      <c r="E48" s="8">
        <v>83.33</v>
      </c>
      <c r="F48">
        <v>2335199</v>
      </c>
      <c r="G48">
        <v>5699</v>
      </c>
      <c r="H48">
        <v>841</v>
      </c>
      <c r="I48" s="18">
        <v>690.00099999999998</v>
      </c>
      <c r="J48" s="5" t="s">
        <v>49</v>
      </c>
      <c r="K48" s="8">
        <v>98.5047</v>
      </c>
      <c r="L48" s="3" t="s">
        <v>1971</v>
      </c>
    </row>
    <row r="49" spans="1:12" x14ac:dyDescent="0.2">
      <c r="A49" t="s">
        <v>131</v>
      </c>
      <c r="B49" t="s">
        <v>67</v>
      </c>
      <c r="C49" s="8">
        <v>93.03</v>
      </c>
      <c r="D49" s="8">
        <v>7.35</v>
      </c>
      <c r="E49" s="8">
        <v>78.95</v>
      </c>
      <c r="F49">
        <v>3129047</v>
      </c>
      <c r="G49">
        <v>2918</v>
      </c>
      <c r="H49">
        <v>1636</v>
      </c>
      <c r="I49" s="18">
        <v>730.86</v>
      </c>
      <c r="J49" s="5" t="s">
        <v>49</v>
      </c>
      <c r="K49" s="8">
        <v>98.003699999999995</v>
      </c>
      <c r="L49" s="3" t="s">
        <v>1972</v>
      </c>
    </row>
    <row r="50" spans="1:12" x14ac:dyDescent="0.2">
      <c r="A50" t="s">
        <v>132</v>
      </c>
      <c r="B50" t="s">
        <v>67</v>
      </c>
      <c r="C50" s="8">
        <v>93.41</v>
      </c>
      <c r="D50" s="8">
        <v>8.99</v>
      </c>
      <c r="E50" s="8">
        <v>76</v>
      </c>
      <c r="F50">
        <v>3013356</v>
      </c>
      <c r="G50">
        <v>3212</v>
      </c>
      <c r="H50">
        <v>1501</v>
      </c>
      <c r="I50" s="18">
        <v>709.077</v>
      </c>
      <c r="J50" s="5" t="s">
        <v>49</v>
      </c>
      <c r="K50" s="8">
        <v>98.138999999999996</v>
      </c>
      <c r="L50" s="3" t="s">
        <v>1973</v>
      </c>
    </row>
    <row r="51" spans="1:12" x14ac:dyDescent="0.2">
      <c r="A51" t="s">
        <v>133</v>
      </c>
      <c r="B51" t="s">
        <v>67</v>
      </c>
      <c r="C51" s="8">
        <v>93.03</v>
      </c>
      <c r="D51" s="8">
        <v>6.84</v>
      </c>
      <c r="E51" s="8">
        <v>77.27</v>
      </c>
      <c r="F51">
        <v>2526572</v>
      </c>
      <c r="G51">
        <v>4243</v>
      </c>
      <c r="H51">
        <v>1094</v>
      </c>
      <c r="I51" s="18">
        <v>561.23299999999995</v>
      </c>
      <c r="J51" s="5" t="s">
        <v>49</v>
      </c>
      <c r="K51" s="8">
        <v>98.548000000000002</v>
      </c>
      <c r="L51" s="3" t="s">
        <v>1974</v>
      </c>
    </row>
    <row r="52" spans="1:12" x14ac:dyDescent="0.2">
      <c r="A52" t="s">
        <v>134</v>
      </c>
      <c r="B52" t="s">
        <v>67</v>
      </c>
      <c r="C52" s="8">
        <v>93.6</v>
      </c>
      <c r="D52" s="8">
        <v>7.35</v>
      </c>
      <c r="E52" s="8">
        <v>82.35</v>
      </c>
      <c r="F52">
        <v>2497413</v>
      </c>
      <c r="G52">
        <v>3910</v>
      </c>
      <c r="H52">
        <v>1106</v>
      </c>
      <c r="I52" s="18">
        <v>604.03800000000001</v>
      </c>
      <c r="J52" s="5" t="s">
        <v>49</v>
      </c>
      <c r="K52" s="8">
        <v>98.767099999999999</v>
      </c>
      <c r="L52" s="3" t="s">
        <v>1975</v>
      </c>
    </row>
    <row r="53" spans="1:12" x14ac:dyDescent="0.2">
      <c r="A53" t="s">
        <v>135</v>
      </c>
      <c r="B53" t="s">
        <v>67</v>
      </c>
      <c r="C53" s="8">
        <v>92.47</v>
      </c>
      <c r="D53" s="8">
        <v>7.87</v>
      </c>
      <c r="E53" s="8">
        <v>77.27</v>
      </c>
      <c r="F53">
        <v>2709043</v>
      </c>
      <c r="G53">
        <v>3156</v>
      </c>
      <c r="H53">
        <v>1413</v>
      </c>
      <c r="I53" s="18">
        <v>453.63900000000001</v>
      </c>
      <c r="J53" s="5" t="s">
        <v>49</v>
      </c>
      <c r="K53" s="8">
        <v>98.711299999999994</v>
      </c>
      <c r="L53" s="3" t="s">
        <v>1976</v>
      </c>
    </row>
    <row r="54" spans="1:12" x14ac:dyDescent="0.2">
      <c r="A54" t="s">
        <v>136</v>
      </c>
      <c r="B54" t="s">
        <v>67</v>
      </c>
      <c r="C54" s="8">
        <v>93.97</v>
      </c>
      <c r="D54" s="8">
        <v>5.07</v>
      </c>
      <c r="E54" s="8">
        <v>62.5</v>
      </c>
      <c r="F54">
        <v>2574703</v>
      </c>
      <c r="G54">
        <v>3912</v>
      </c>
      <c r="H54">
        <v>1120</v>
      </c>
      <c r="I54" s="18">
        <v>649.71299999999997</v>
      </c>
      <c r="J54" s="5" t="s">
        <v>49</v>
      </c>
      <c r="K54" s="8">
        <v>98.453699999999998</v>
      </c>
      <c r="L54" s="3" t="s">
        <v>1977</v>
      </c>
    </row>
    <row r="55" spans="1:12" x14ac:dyDescent="0.2">
      <c r="A55" t="s">
        <v>137</v>
      </c>
      <c r="B55" t="s">
        <v>67</v>
      </c>
      <c r="C55" s="8">
        <v>93.03</v>
      </c>
      <c r="D55" s="8">
        <v>9.0399999999999991</v>
      </c>
      <c r="E55" s="8">
        <v>71.430000000000007</v>
      </c>
      <c r="F55">
        <v>2348973</v>
      </c>
      <c r="G55">
        <v>5531</v>
      </c>
      <c r="H55">
        <v>861</v>
      </c>
      <c r="I55" s="18">
        <v>644.06899999999996</v>
      </c>
      <c r="J55" s="5" t="s">
        <v>49</v>
      </c>
      <c r="K55" s="8">
        <v>98.466300000000004</v>
      </c>
      <c r="L55" s="3" t="s">
        <v>1978</v>
      </c>
    </row>
    <row r="56" spans="1:12" x14ac:dyDescent="0.2">
      <c r="A56" t="s">
        <v>138</v>
      </c>
      <c r="B56" t="s">
        <v>67</v>
      </c>
      <c r="C56" s="8">
        <v>93.97</v>
      </c>
      <c r="D56" s="8">
        <v>5.62</v>
      </c>
      <c r="E56" s="8">
        <v>92.86</v>
      </c>
      <c r="F56">
        <v>2909112</v>
      </c>
      <c r="G56">
        <v>2932</v>
      </c>
      <c r="H56">
        <v>1636</v>
      </c>
      <c r="I56" s="18">
        <v>336.702</v>
      </c>
      <c r="J56" s="5" t="s">
        <v>49</v>
      </c>
      <c r="K56" s="8">
        <v>98.579499999999996</v>
      </c>
      <c r="L56" s="3" t="s">
        <v>1979</v>
      </c>
    </row>
    <row r="57" spans="1:12" x14ac:dyDescent="0.2">
      <c r="A57" t="s">
        <v>139</v>
      </c>
      <c r="B57" t="s">
        <v>67</v>
      </c>
      <c r="C57" s="8">
        <v>91.72</v>
      </c>
      <c r="D57" s="8">
        <v>8.52</v>
      </c>
      <c r="E57" s="8">
        <v>70.37</v>
      </c>
      <c r="F57">
        <v>2790498</v>
      </c>
      <c r="G57">
        <v>3718</v>
      </c>
      <c r="H57">
        <v>1249</v>
      </c>
      <c r="I57" s="18">
        <v>792.76</v>
      </c>
      <c r="J57" s="5" t="s">
        <v>49</v>
      </c>
      <c r="K57" s="8">
        <v>98.317099999999996</v>
      </c>
      <c r="L57" s="3" t="s">
        <v>1980</v>
      </c>
    </row>
    <row r="58" spans="1:12" x14ac:dyDescent="0.2">
      <c r="A58" t="s">
        <v>140</v>
      </c>
      <c r="B58" t="s">
        <v>67</v>
      </c>
      <c r="C58" s="8">
        <v>92.94</v>
      </c>
      <c r="D58" s="8">
        <v>6.04</v>
      </c>
      <c r="E58" s="8">
        <v>77.78</v>
      </c>
      <c r="F58">
        <v>2298488</v>
      </c>
      <c r="G58">
        <v>3534</v>
      </c>
      <c r="H58">
        <v>1025</v>
      </c>
      <c r="I58" s="18">
        <v>1085.17</v>
      </c>
      <c r="J58" s="5" t="s">
        <v>49</v>
      </c>
      <c r="K58" s="8">
        <v>98.964500000000001</v>
      </c>
      <c r="L58" s="3" t="s">
        <v>1981</v>
      </c>
    </row>
    <row r="59" spans="1:12" x14ac:dyDescent="0.2">
      <c r="A59" t="s">
        <v>141</v>
      </c>
      <c r="B59" t="s">
        <v>67</v>
      </c>
      <c r="C59" s="8">
        <v>94.16</v>
      </c>
      <c r="D59" s="8">
        <v>4.87</v>
      </c>
      <c r="E59" s="8">
        <v>58.33</v>
      </c>
      <c r="F59">
        <v>2437097</v>
      </c>
      <c r="G59">
        <v>4478</v>
      </c>
      <c r="H59">
        <v>1019</v>
      </c>
      <c r="I59" s="18">
        <v>482.68299999999999</v>
      </c>
      <c r="J59" s="5" t="s">
        <v>49</v>
      </c>
      <c r="K59" s="8">
        <v>98.599500000000006</v>
      </c>
      <c r="L59" s="3" t="s">
        <v>1982</v>
      </c>
    </row>
    <row r="60" spans="1:12" x14ac:dyDescent="0.2">
      <c r="A60" t="s">
        <v>142</v>
      </c>
      <c r="B60" t="s">
        <v>67</v>
      </c>
      <c r="C60" s="8">
        <v>93.88</v>
      </c>
      <c r="D60" s="8">
        <v>9.18</v>
      </c>
      <c r="E60" s="8">
        <v>78.569999999999993</v>
      </c>
      <c r="F60">
        <v>2406025</v>
      </c>
      <c r="G60">
        <v>4844</v>
      </c>
      <c r="H60">
        <v>985</v>
      </c>
      <c r="I60" s="18">
        <v>575.28399999999999</v>
      </c>
      <c r="J60" s="5" t="s">
        <v>49</v>
      </c>
      <c r="K60" s="8">
        <v>98.7119</v>
      </c>
      <c r="L60" s="3" t="s">
        <v>1983</v>
      </c>
    </row>
    <row r="61" spans="1:12" x14ac:dyDescent="0.2">
      <c r="A61" t="s">
        <v>108</v>
      </c>
      <c r="B61" t="s">
        <v>426</v>
      </c>
      <c r="C61" s="8">
        <v>92.28</v>
      </c>
      <c r="D61" s="8">
        <v>5.34</v>
      </c>
      <c r="E61" s="8">
        <v>76.47</v>
      </c>
      <c r="F61">
        <v>2952351</v>
      </c>
      <c r="G61">
        <v>2167</v>
      </c>
      <c r="H61">
        <v>1960</v>
      </c>
      <c r="I61" s="18">
        <v>386.06799999999998</v>
      </c>
      <c r="J61" s="5" t="s">
        <v>49</v>
      </c>
      <c r="K61" s="8">
        <v>98.843199999999996</v>
      </c>
      <c r="L61" s="3" t="s">
        <v>1949</v>
      </c>
    </row>
    <row r="62" spans="1:12" x14ac:dyDescent="0.2">
      <c r="A62" t="s">
        <v>109</v>
      </c>
      <c r="B62" t="s">
        <v>426</v>
      </c>
      <c r="C62" s="8">
        <v>94.16</v>
      </c>
      <c r="D62" s="8">
        <v>7.7</v>
      </c>
      <c r="E62" s="8">
        <v>68.42</v>
      </c>
      <c r="F62">
        <v>2531884</v>
      </c>
      <c r="G62">
        <v>3315</v>
      </c>
      <c r="H62">
        <v>1321</v>
      </c>
      <c r="I62" s="18">
        <v>429.255</v>
      </c>
      <c r="J62" s="5" t="s">
        <v>49</v>
      </c>
      <c r="K62" s="8">
        <v>98.877300000000005</v>
      </c>
      <c r="L62" s="3" t="s">
        <v>1950</v>
      </c>
    </row>
    <row r="63" spans="1:12" x14ac:dyDescent="0.2">
      <c r="A63" t="s">
        <v>110</v>
      </c>
      <c r="B63" t="s">
        <v>426</v>
      </c>
      <c r="C63" s="8">
        <v>93.6</v>
      </c>
      <c r="D63" s="8">
        <v>6.74</v>
      </c>
      <c r="E63" s="8">
        <v>82.35</v>
      </c>
      <c r="F63">
        <v>2368137</v>
      </c>
      <c r="G63">
        <v>3242</v>
      </c>
      <c r="H63">
        <v>1275</v>
      </c>
      <c r="I63" s="18">
        <v>452.65</v>
      </c>
      <c r="J63" s="5" t="s">
        <v>49</v>
      </c>
      <c r="K63" s="8">
        <v>99.070099999999996</v>
      </c>
      <c r="L63" s="3" t="s">
        <v>1951</v>
      </c>
    </row>
    <row r="64" spans="1:12" x14ac:dyDescent="0.2">
      <c r="A64" t="s">
        <v>111</v>
      </c>
      <c r="B64" t="s">
        <v>426</v>
      </c>
      <c r="C64" s="8">
        <v>92.71</v>
      </c>
      <c r="D64" s="8">
        <v>8.7100000000000009</v>
      </c>
      <c r="E64" s="8">
        <v>76.19</v>
      </c>
      <c r="F64">
        <v>2213797</v>
      </c>
      <c r="G64">
        <v>3047</v>
      </c>
      <c r="H64">
        <v>1244</v>
      </c>
      <c r="I64" s="18">
        <v>315.096</v>
      </c>
      <c r="J64" s="5" t="s">
        <v>49</v>
      </c>
      <c r="K64" s="8">
        <v>99.113500000000002</v>
      </c>
      <c r="L64" s="3" t="s">
        <v>1952</v>
      </c>
    </row>
    <row r="65" spans="1:12" x14ac:dyDescent="0.2">
      <c r="A65" t="s">
        <v>112</v>
      </c>
      <c r="B65" t="s">
        <v>426</v>
      </c>
      <c r="C65" s="8">
        <v>93.03</v>
      </c>
      <c r="D65" s="8">
        <v>8.16</v>
      </c>
      <c r="E65" s="8">
        <v>88.46</v>
      </c>
      <c r="F65">
        <v>2511757</v>
      </c>
      <c r="G65">
        <v>3072</v>
      </c>
      <c r="H65">
        <v>1371</v>
      </c>
      <c r="I65" s="18">
        <v>471.13499999999999</v>
      </c>
      <c r="J65" s="5" t="s">
        <v>49</v>
      </c>
      <c r="K65" s="8">
        <v>98.722300000000004</v>
      </c>
      <c r="L65" s="3" t="s">
        <v>1953</v>
      </c>
    </row>
    <row r="66" spans="1:12" x14ac:dyDescent="0.2">
      <c r="A66" t="s">
        <v>113</v>
      </c>
      <c r="B66" t="s">
        <v>426</v>
      </c>
      <c r="C66" s="8">
        <v>91.91</v>
      </c>
      <c r="D66" s="8">
        <v>6.04</v>
      </c>
      <c r="E66" s="8">
        <v>72.22</v>
      </c>
      <c r="F66">
        <v>2711203</v>
      </c>
      <c r="G66">
        <v>2372</v>
      </c>
      <c r="H66">
        <v>1733</v>
      </c>
      <c r="I66" s="18">
        <v>298.52999999999997</v>
      </c>
      <c r="J66" s="5" t="s">
        <v>49</v>
      </c>
      <c r="K66" s="8">
        <v>99.096400000000003</v>
      </c>
      <c r="L66" s="3" t="s">
        <v>1954</v>
      </c>
    </row>
    <row r="67" spans="1:12" x14ac:dyDescent="0.2">
      <c r="A67" t="s">
        <v>114</v>
      </c>
      <c r="B67" t="s">
        <v>426</v>
      </c>
      <c r="C67" s="8">
        <v>91.91</v>
      </c>
      <c r="D67" s="8">
        <v>6.55</v>
      </c>
      <c r="E67" s="8">
        <v>85</v>
      </c>
      <c r="F67">
        <v>2454278</v>
      </c>
      <c r="G67">
        <v>2796</v>
      </c>
      <c r="H67">
        <v>1411</v>
      </c>
      <c r="I67" s="18">
        <v>301.94900000000001</v>
      </c>
      <c r="J67" s="5" t="s">
        <v>49</v>
      </c>
      <c r="K67" s="8">
        <v>98.9178</v>
      </c>
      <c r="L67" s="3" t="s">
        <v>1955</v>
      </c>
    </row>
    <row r="68" spans="1:12" x14ac:dyDescent="0.2">
      <c r="A68" t="s">
        <v>115</v>
      </c>
      <c r="B68" t="s">
        <v>426</v>
      </c>
      <c r="C68" s="8">
        <v>92.89</v>
      </c>
      <c r="D68" s="8">
        <v>6.65</v>
      </c>
      <c r="E68" s="8">
        <v>75</v>
      </c>
      <c r="F68">
        <v>2504757</v>
      </c>
      <c r="G68">
        <v>3772</v>
      </c>
      <c r="H68">
        <v>1190</v>
      </c>
      <c r="I68" s="18">
        <v>602.88300000000004</v>
      </c>
      <c r="J68" s="5" t="s">
        <v>49</v>
      </c>
      <c r="K68" s="8">
        <v>98.505300000000005</v>
      </c>
      <c r="L68" s="3" t="s">
        <v>1956</v>
      </c>
    </row>
    <row r="69" spans="1:12" x14ac:dyDescent="0.2">
      <c r="A69" t="s">
        <v>116</v>
      </c>
      <c r="B69" t="s">
        <v>426</v>
      </c>
      <c r="C69" s="8">
        <v>93.41</v>
      </c>
      <c r="D69" s="8">
        <v>8.1</v>
      </c>
      <c r="E69" s="8">
        <v>82.61</v>
      </c>
      <c r="F69">
        <v>2920578</v>
      </c>
      <c r="G69">
        <v>2393</v>
      </c>
      <c r="H69">
        <v>1824</v>
      </c>
      <c r="I69" s="18">
        <v>333.28300000000002</v>
      </c>
      <c r="J69" s="5" t="s">
        <v>49</v>
      </c>
      <c r="K69" s="8">
        <v>98.5899</v>
      </c>
      <c r="L69" s="3" t="s">
        <v>1957</v>
      </c>
    </row>
    <row r="70" spans="1:12" x14ac:dyDescent="0.2">
      <c r="A70" t="s">
        <v>117</v>
      </c>
      <c r="B70" t="s">
        <v>426</v>
      </c>
      <c r="C70" s="8">
        <v>93.03</v>
      </c>
      <c r="D70" s="8">
        <v>7.21</v>
      </c>
      <c r="E70" s="8">
        <v>66.67</v>
      </c>
      <c r="F70">
        <v>2556247</v>
      </c>
      <c r="G70">
        <v>3226</v>
      </c>
      <c r="H70">
        <v>1334</v>
      </c>
      <c r="I70" s="18">
        <v>447.01</v>
      </c>
      <c r="J70" s="5" t="s">
        <v>49</v>
      </c>
      <c r="K70" s="8">
        <v>98.696100000000001</v>
      </c>
      <c r="L70" s="3" t="s">
        <v>1958</v>
      </c>
    </row>
    <row r="71" spans="1:12" x14ac:dyDescent="0.2">
      <c r="A71" t="s">
        <v>118</v>
      </c>
      <c r="B71" t="s">
        <v>426</v>
      </c>
      <c r="C71" s="8">
        <v>92.75</v>
      </c>
      <c r="D71" s="8">
        <v>5.62</v>
      </c>
      <c r="E71" s="8">
        <v>76.47</v>
      </c>
      <c r="F71">
        <v>2655393</v>
      </c>
      <c r="G71">
        <v>2976</v>
      </c>
      <c r="H71">
        <v>1501</v>
      </c>
      <c r="I71" s="18">
        <v>360.78199999999998</v>
      </c>
      <c r="J71" s="5" t="s">
        <v>49</v>
      </c>
      <c r="K71" s="8">
        <v>98.891800000000003</v>
      </c>
      <c r="L71" s="3" t="s">
        <v>1959</v>
      </c>
    </row>
    <row r="72" spans="1:12" x14ac:dyDescent="0.2">
      <c r="A72" t="s">
        <v>119</v>
      </c>
      <c r="B72" t="s">
        <v>426</v>
      </c>
      <c r="C72" s="8">
        <v>92.43</v>
      </c>
      <c r="D72" s="8">
        <v>8.4700000000000006</v>
      </c>
      <c r="E72" s="8">
        <v>82.61</v>
      </c>
      <c r="F72">
        <v>1909181</v>
      </c>
      <c r="G72">
        <v>2146</v>
      </c>
      <c r="H72">
        <v>1252</v>
      </c>
      <c r="I72" s="18">
        <v>209.91300000000001</v>
      </c>
      <c r="J72" s="5" t="s">
        <v>49</v>
      </c>
      <c r="K72" s="8">
        <v>98.946600000000004</v>
      </c>
      <c r="L72" s="3" t="s">
        <v>1960</v>
      </c>
    </row>
    <row r="73" spans="1:12" x14ac:dyDescent="0.2">
      <c r="A73" t="s">
        <v>120</v>
      </c>
      <c r="B73" t="s">
        <v>426</v>
      </c>
      <c r="C73" s="8">
        <v>93.03</v>
      </c>
      <c r="D73" s="8">
        <v>7.07</v>
      </c>
      <c r="E73" s="8">
        <v>70</v>
      </c>
      <c r="F73">
        <v>2512643</v>
      </c>
      <c r="G73">
        <v>3221</v>
      </c>
      <c r="H73">
        <v>1308</v>
      </c>
      <c r="I73" s="18">
        <v>541.15099999999995</v>
      </c>
      <c r="J73" s="5" t="s">
        <v>49</v>
      </c>
      <c r="K73" s="8">
        <v>98.496099999999998</v>
      </c>
      <c r="L73" s="3" t="s">
        <v>1961</v>
      </c>
    </row>
    <row r="74" spans="1:12" x14ac:dyDescent="0.2">
      <c r="A74" t="s">
        <v>121</v>
      </c>
      <c r="B74" t="s">
        <v>426</v>
      </c>
      <c r="C74" s="8">
        <v>92.47</v>
      </c>
      <c r="D74" s="8">
        <v>6.13</v>
      </c>
      <c r="E74" s="8">
        <v>82.35</v>
      </c>
      <c r="F74">
        <v>3441253</v>
      </c>
      <c r="G74">
        <v>2212</v>
      </c>
      <c r="H74">
        <v>2257</v>
      </c>
      <c r="I74" s="18">
        <v>265.95</v>
      </c>
      <c r="J74" s="5" t="s">
        <v>49</v>
      </c>
      <c r="K74" s="8">
        <v>98.78</v>
      </c>
      <c r="L74" s="3" t="s">
        <v>1962</v>
      </c>
    </row>
    <row r="75" spans="1:12" x14ac:dyDescent="0.2">
      <c r="A75" t="s">
        <v>122</v>
      </c>
      <c r="B75" t="s">
        <v>426</v>
      </c>
      <c r="C75" s="8">
        <v>92.19</v>
      </c>
      <c r="D75" s="8">
        <v>4.82</v>
      </c>
      <c r="E75" s="8">
        <v>100</v>
      </c>
      <c r="F75">
        <v>1962256</v>
      </c>
      <c r="G75">
        <v>3461</v>
      </c>
      <c r="H75">
        <v>950</v>
      </c>
      <c r="I75" s="18">
        <v>281.39800000000002</v>
      </c>
      <c r="J75" s="5" t="s">
        <v>49</v>
      </c>
      <c r="K75" s="8">
        <v>99.191999999999993</v>
      </c>
      <c r="L75" s="3" t="s">
        <v>1963</v>
      </c>
    </row>
    <row r="76" spans="1:12" x14ac:dyDescent="0.2">
      <c r="A76" t="s">
        <v>123</v>
      </c>
      <c r="B76" t="s">
        <v>426</v>
      </c>
      <c r="C76" s="8">
        <v>92.47</v>
      </c>
      <c r="D76" s="8">
        <v>7.16</v>
      </c>
      <c r="E76" s="8">
        <v>72.73</v>
      </c>
      <c r="F76">
        <v>3073489</v>
      </c>
      <c r="G76">
        <v>1836</v>
      </c>
      <c r="H76">
        <v>2219</v>
      </c>
      <c r="I76" s="18">
        <v>227.95</v>
      </c>
      <c r="J76" s="5" t="s">
        <v>49</v>
      </c>
      <c r="K76" s="8">
        <v>99.035899999999998</v>
      </c>
      <c r="L76" s="3" t="s">
        <v>1964</v>
      </c>
    </row>
    <row r="77" spans="1:12" x14ac:dyDescent="0.2">
      <c r="A77" t="s">
        <v>124</v>
      </c>
      <c r="B77" t="s">
        <v>426</v>
      </c>
      <c r="C77" s="8">
        <v>91.91</v>
      </c>
      <c r="D77" s="8">
        <v>4.8099999999999996</v>
      </c>
      <c r="E77" s="8">
        <v>73.33</v>
      </c>
      <c r="F77">
        <v>2714045</v>
      </c>
      <c r="G77">
        <v>2175</v>
      </c>
      <c r="H77">
        <v>1811</v>
      </c>
      <c r="I77" s="18">
        <v>227.40299999999999</v>
      </c>
      <c r="J77" s="5" t="s">
        <v>49</v>
      </c>
      <c r="K77" s="8">
        <v>99.051900000000003</v>
      </c>
      <c r="L77" s="3" t="s">
        <v>1965</v>
      </c>
    </row>
    <row r="78" spans="1:12" x14ac:dyDescent="0.2">
      <c r="A78" t="s">
        <v>125</v>
      </c>
      <c r="B78" t="s">
        <v>426</v>
      </c>
      <c r="C78" s="8">
        <v>91.72</v>
      </c>
      <c r="D78" s="8">
        <v>7.49</v>
      </c>
      <c r="E78" s="8">
        <v>86.96</v>
      </c>
      <c r="F78">
        <v>2455645</v>
      </c>
      <c r="G78">
        <v>3237</v>
      </c>
      <c r="H78">
        <v>1259</v>
      </c>
      <c r="I78" s="18">
        <v>533.48900000000003</v>
      </c>
      <c r="J78" s="5" t="s">
        <v>49</v>
      </c>
      <c r="K78" s="8">
        <v>98.795400000000001</v>
      </c>
      <c r="L78" s="3" t="s">
        <v>1966</v>
      </c>
    </row>
    <row r="79" spans="1:12" x14ac:dyDescent="0.2">
      <c r="A79" t="s">
        <v>143</v>
      </c>
      <c r="B79" t="s">
        <v>424</v>
      </c>
      <c r="C79" s="8">
        <v>94.72</v>
      </c>
      <c r="D79" s="8">
        <v>6.26</v>
      </c>
      <c r="E79" s="8">
        <v>68.75</v>
      </c>
      <c r="F79">
        <v>2506341</v>
      </c>
      <c r="G79">
        <v>4962</v>
      </c>
      <c r="H79">
        <v>953</v>
      </c>
      <c r="I79" s="18">
        <v>797.12699999999995</v>
      </c>
      <c r="J79" s="5" t="s">
        <v>49</v>
      </c>
      <c r="K79" s="8">
        <v>98.503100000000003</v>
      </c>
      <c r="L79" s="3" t="s">
        <v>1984</v>
      </c>
    </row>
    <row r="80" spans="1:12" x14ac:dyDescent="0.2">
      <c r="A80" t="s">
        <v>70</v>
      </c>
      <c r="B80" t="s">
        <v>424</v>
      </c>
      <c r="C80" s="8">
        <v>93.6</v>
      </c>
      <c r="D80" s="8">
        <v>9.74</v>
      </c>
      <c r="E80" s="8">
        <v>75</v>
      </c>
      <c r="F80">
        <v>2855468</v>
      </c>
      <c r="G80">
        <v>3687</v>
      </c>
      <c r="H80">
        <v>1298</v>
      </c>
      <c r="I80" s="18">
        <v>2437.4499999999998</v>
      </c>
      <c r="J80" s="5" t="s">
        <v>49</v>
      </c>
      <c r="K80" s="8">
        <v>98.087400000000002</v>
      </c>
      <c r="L80" s="3" t="s">
        <v>2004</v>
      </c>
    </row>
    <row r="81" spans="1:12" x14ac:dyDescent="0.2">
      <c r="A81" t="s">
        <v>144</v>
      </c>
      <c r="B81" t="s">
        <v>424</v>
      </c>
      <c r="C81" s="8">
        <v>91.91</v>
      </c>
      <c r="D81" s="8">
        <v>6.55</v>
      </c>
      <c r="E81" s="8">
        <v>62.5</v>
      </c>
      <c r="F81">
        <v>2464893</v>
      </c>
      <c r="G81">
        <v>3178</v>
      </c>
      <c r="H81">
        <v>1265</v>
      </c>
      <c r="I81" s="18">
        <v>585.36699999999996</v>
      </c>
      <c r="J81" s="5" t="s">
        <v>49</v>
      </c>
      <c r="K81" s="8">
        <v>98.811999999999998</v>
      </c>
      <c r="L81" s="3" t="s">
        <v>1985</v>
      </c>
    </row>
    <row r="82" spans="1:12" x14ac:dyDescent="0.2">
      <c r="A82" t="s">
        <v>71</v>
      </c>
      <c r="B82" t="s">
        <v>424</v>
      </c>
      <c r="C82" s="8">
        <v>94.16</v>
      </c>
      <c r="D82" s="8">
        <v>7.6</v>
      </c>
      <c r="E82" s="8">
        <v>73.680000000000007</v>
      </c>
      <c r="F82">
        <v>2921143</v>
      </c>
      <c r="G82">
        <v>3303</v>
      </c>
      <c r="H82">
        <v>1448</v>
      </c>
      <c r="I82" s="18">
        <v>1869.07</v>
      </c>
      <c r="J82" s="5" t="s">
        <v>49</v>
      </c>
      <c r="K82" s="8">
        <v>98.405699999999996</v>
      </c>
      <c r="L82" s="3" t="s">
        <v>2005</v>
      </c>
    </row>
    <row r="83" spans="1:12" x14ac:dyDescent="0.2">
      <c r="A83" s="9" t="s">
        <v>72</v>
      </c>
      <c r="B83" t="s">
        <v>424</v>
      </c>
      <c r="C83" s="8">
        <v>89.8</v>
      </c>
      <c r="D83" s="8">
        <v>5.18</v>
      </c>
      <c r="E83" s="8">
        <v>75</v>
      </c>
      <c r="F83">
        <v>2548675</v>
      </c>
      <c r="G83">
        <v>4015</v>
      </c>
      <c r="H83">
        <v>823</v>
      </c>
      <c r="I83" s="19">
        <v>3227.18</v>
      </c>
      <c r="J83" s="5" t="s">
        <v>49</v>
      </c>
      <c r="K83" s="8">
        <v>98.068299999999994</v>
      </c>
      <c r="L83" s="3" t="s">
        <v>2006</v>
      </c>
    </row>
    <row r="84" spans="1:12" x14ac:dyDescent="0.2">
      <c r="A84" t="s">
        <v>145</v>
      </c>
      <c r="B84" t="s">
        <v>424</v>
      </c>
      <c r="C84" s="8">
        <v>93.03</v>
      </c>
      <c r="D84" s="8">
        <v>9.7799999999999994</v>
      </c>
      <c r="E84" s="8">
        <v>73.08</v>
      </c>
      <c r="F84">
        <v>2523469</v>
      </c>
      <c r="G84">
        <v>3682</v>
      </c>
      <c r="H84">
        <v>1207</v>
      </c>
      <c r="I84" s="18">
        <v>571.39700000000005</v>
      </c>
      <c r="J84" s="5" t="s">
        <v>49</v>
      </c>
      <c r="K84" s="8">
        <v>98.563199999999995</v>
      </c>
      <c r="L84" s="3" t="s">
        <v>1986</v>
      </c>
    </row>
    <row r="85" spans="1:12" x14ac:dyDescent="0.2">
      <c r="A85" t="s">
        <v>146</v>
      </c>
      <c r="B85" t="s">
        <v>424</v>
      </c>
      <c r="C85" s="8">
        <v>93.03</v>
      </c>
      <c r="D85" s="8">
        <v>6.68</v>
      </c>
      <c r="E85" s="8">
        <v>64.709999999999994</v>
      </c>
      <c r="F85">
        <v>2527279</v>
      </c>
      <c r="G85">
        <v>3926</v>
      </c>
      <c r="H85">
        <v>1129</v>
      </c>
      <c r="I85" s="18">
        <v>738.60199999999998</v>
      </c>
      <c r="J85" s="5" t="s">
        <v>49</v>
      </c>
      <c r="K85" s="8">
        <v>98.549800000000005</v>
      </c>
      <c r="L85" s="3" t="s">
        <v>1987</v>
      </c>
    </row>
    <row r="86" spans="1:12" x14ac:dyDescent="0.2">
      <c r="A86" t="s">
        <v>147</v>
      </c>
      <c r="B86" t="s">
        <v>424</v>
      </c>
      <c r="C86" s="8">
        <v>94.16</v>
      </c>
      <c r="D86" s="8">
        <v>8.15</v>
      </c>
      <c r="E86" s="8">
        <v>75</v>
      </c>
      <c r="F86">
        <v>2547154</v>
      </c>
      <c r="G86">
        <v>3960</v>
      </c>
      <c r="H86">
        <v>1131</v>
      </c>
      <c r="I86" s="18">
        <v>844.30600000000004</v>
      </c>
      <c r="J86" s="5" t="s">
        <v>49</v>
      </c>
      <c r="K86" s="8">
        <v>98.439099999999996</v>
      </c>
      <c r="L86" s="3" t="s">
        <v>1988</v>
      </c>
    </row>
    <row r="87" spans="1:12" x14ac:dyDescent="0.2">
      <c r="A87" t="s">
        <v>148</v>
      </c>
      <c r="B87" t="s">
        <v>424</v>
      </c>
      <c r="C87" s="8">
        <v>93.41</v>
      </c>
      <c r="D87" s="8">
        <v>9.64</v>
      </c>
      <c r="E87" s="8">
        <v>68.569999999999993</v>
      </c>
      <c r="F87">
        <v>2711611</v>
      </c>
      <c r="G87">
        <v>3220</v>
      </c>
      <c r="H87">
        <v>1327</v>
      </c>
      <c r="I87" s="18">
        <v>761.48199999999997</v>
      </c>
      <c r="J87" s="5" t="s">
        <v>49</v>
      </c>
      <c r="K87" s="8">
        <v>98.385999999999996</v>
      </c>
      <c r="L87" s="3" t="s">
        <v>1989</v>
      </c>
    </row>
    <row r="88" spans="1:12" x14ac:dyDescent="0.2">
      <c r="A88" t="s">
        <v>73</v>
      </c>
      <c r="B88" t="s">
        <v>424</v>
      </c>
      <c r="C88" s="8">
        <v>88.45</v>
      </c>
      <c r="D88" s="8">
        <v>8.4700000000000006</v>
      </c>
      <c r="E88" s="8">
        <v>78.260000000000005</v>
      </c>
      <c r="F88">
        <v>2021458</v>
      </c>
      <c r="G88">
        <v>4467</v>
      </c>
      <c r="H88">
        <v>750</v>
      </c>
      <c r="I88" s="18">
        <v>3335.55</v>
      </c>
      <c r="J88" s="5" t="s">
        <v>49</v>
      </c>
      <c r="K88" s="8">
        <v>98.572400000000002</v>
      </c>
      <c r="L88" s="3" t="s">
        <v>2007</v>
      </c>
    </row>
    <row r="89" spans="1:12" x14ac:dyDescent="0.2">
      <c r="A89" t="s">
        <v>74</v>
      </c>
      <c r="B89" t="s">
        <v>424</v>
      </c>
      <c r="C89" s="8">
        <v>92.47</v>
      </c>
      <c r="D89" s="8">
        <v>9.69</v>
      </c>
      <c r="E89" s="8">
        <v>75</v>
      </c>
      <c r="F89">
        <v>3009244</v>
      </c>
      <c r="G89">
        <v>2661</v>
      </c>
      <c r="H89">
        <v>1660</v>
      </c>
      <c r="I89" s="18">
        <v>1796.24</v>
      </c>
      <c r="J89" s="5" t="s">
        <v>49</v>
      </c>
      <c r="K89" s="8">
        <v>98.513300000000001</v>
      </c>
      <c r="L89" s="3" t="s">
        <v>2008</v>
      </c>
    </row>
    <row r="90" spans="1:12" x14ac:dyDescent="0.2">
      <c r="A90" t="s">
        <v>149</v>
      </c>
      <c r="B90" t="s">
        <v>424</v>
      </c>
      <c r="C90" s="8">
        <v>93.6</v>
      </c>
      <c r="D90" s="8">
        <v>9.91</v>
      </c>
      <c r="E90" s="8">
        <v>83.87</v>
      </c>
      <c r="F90">
        <v>2843963</v>
      </c>
      <c r="G90">
        <v>3046</v>
      </c>
      <c r="H90">
        <v>1459</v>
      </c>
      <c r="I90" s="18">
        <v>910.90200000000004</v>
      </c>
      <c r="J90" s="5" t="s">
        <v>49</v>
      </c>
      <c r="K90" s="8">
        <v>97.627600000000001</v>
      </c>
      <c r="L90" s="3" t="s">
        <v>1990</v>
      </c>
    </row>
    <row r="91" spans="1:12" x14ac:dyDescent="0.2">
      <c r="A91" t="s">
        <v>150</v>
      </c>
      <c r="B91" t="s">
        <v>424</v>
      </c>
      <c r="C91" s="8">
        <v>93.6</v>
      </c>
      <c r="D91" s="8">
        <v>5.43</v>
      </c>
      <c r="E91" s="8">
        <v>87.5</v>
      </c>
      <c r="F91">
        <v>2404483</v>
      </c>
      <c r="G91">
        <v>3972</v>
      </c>
      <c r="H91">
        <v>1032</v>
      </c>
      <c r="I91" s="18">
        <v>691.13400000000001</v>
      </c>
      <c r="J91" s="5" t="s">
        <v>49</v>
      </c>
      <c r="K91" s="8">
        <v>98.587599999999995</v>
      </c>
      <c r="L91" s="3" t="s">
        <v>1991</v>
      </c>
    </row>
    <row r="92" spans="1:12" x14ac:dyDescent="0.2">
      <c r="A92" t="s">
        <v>151</v>
      </c>
      <c r="B92" t="s">
        <v>424</v>
      </c>
      <c r="C92" s="8">
        <v>91.91</v>
      </c>
      <c r="D92" s="8">
        <v>7.68</v>
      </c>
      <c r="E92" s="8">
        <v>66.67</v>
      </c>
      <c r="F92">
        <v>2486779</v>
      </c>
      <c r="G92">
        <v>3271</v>
      </c>
      <c r="H92">
        <v>1317</v>
      </c>
      <c r="I92" s="18">
        <v>612.86800000000005</v>
      </c>
      <c r="J92" s="5" t="s">
        <v>49</v>
      </c>
      <c r="K92" s="8">
        <v>98.588200000000001</v>
      </c>
      <c r="L92" s="3" t="s">
        <v>1992</v>
      </c>
    </row>
    <row r="93" spans="1:12" x14ac:dyDescent="0.2">
      <c r="A93" t="s">
        <v>152</v>
      </c>
      <c r="B93" t="s">
        <v>424</v>
      </c>
      <c r="C93" s="8">
        <v>93.03</v>
      </c>
      <c r="D93" s="8">
        <v>9.7799999999999994</v>
      </c>
      <c r="E93" s="8">
        <v>83.33</v>
      </c>
      <c r="F93">
        <v>2554093</v>
      </c>
      <c r="G93">
        <v>3297</v>
      </c>
      <c r="H93">
        <v>1312</v>
      </c>
      <c r="I93" s="18">
        <v>642.51599999999996</v>
      </c>
      <c r="J93" s="5" t="s">
        <v>49</v>
      </c>
      <c r="K93" s="8">
        <v>98.3703</v>
      </c>
      <c r="L93" s="3" t="s">
        <v>1993</v>
      </c>
    </row>
    <row r="94" spans="1:12" x14ac:dyDescent="0.2">
      <c r="A94" t="s">
        <v>153</v>
      </c>
      <c r="B94" t="s">
        <v>424</v>
      </c>
      <c r="C94" s="8">
        <v>94.16</v>
      </c>
      <c r="D94" s="8">
        <v>8.0500000000000007</v>
      </c>
      <c r="E94" s="8">
        <v>69.23</v>
      </c>
      <c r="F94">
        <v>2412646</v>
      </c>
      <c r="G94">
        <v>3873</v>
      </c>
      <c r="H94">
        <v>1105</v>
      </c>
      <c r="I94" s="18">
        <v>578.97</v>
      </c>
      <c r="J94" s="5" t="s">
        <v>49</v>
      </c>
      <c r="K94" s="8">
        <v>98.433999999999997</v>
      </c>
      <c r="L94" s="3" t="s">
        <v>1994</v>
      </c>
    </row>
  </sheetData>
  <sortState ref="A4:L94">
    <sortCondition ref="B4:B94"/>
    <sortCondition ref="A4:A94"/>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F4E78-D90B-F74A-829D-60289FC4A149}">
  <dimension ref="A1:F4"/>
  <sheetViews>
    <sheetView workbookViewId="0"/>
  </sheetViews>
  <sheetFormatPr baseColWidth="10" defaultRowHeight="16" x14ac:dyDescent="0.2"/>
  <cols>
    <col min="1" max="1" width="30" customWidth="1"/>
    <col min="2" max="2" width="20" customWidth="1"/>
    <col min="3" max="3" width="12.6640625" customWidth="1"/>
    <col min="4" max="4" width="18.5" customWidth="1"/>
    <col min="5" max="5" width="12.6640625" customWidth="1"/>
    <col min="6" max="6" width="30.6640625" customWidth="1"/>
  </cols>
  <sheetData>
    <row r="1" spans="1:6" ht="21" x14ac:dyDescent="0.25">
      <c r="A1" s="6" t="s">
        <v>430</v>
      </c>
    </row>
    <row r="3" spans="1:6" x14ac:dyDescent="0.2">
      <c r="A3" s="7" t="s">
        <v>35</v>
      </c>
      <c r="B3" s="7" t="s">
        <v>36</v>
      </c>
      <c r="C3" s="7" t="s">
        <v>37</v>
      </c>
      <c r="D3" s="7" t="s">
        <v>38</v>
      </c>
      <c r="E3" s="7" t="s">
        <v>39</v>
      </c>
      <c r="F3" s="7" t="s">
        <v>40</v>
      </c>
    </row>
    <row r="4" spans="1:6" x14ac:dyDescent="0.2">
      <c r="A4" t="s">
        <v>161</v>
      </c>
      <c r="B4">
        <v>3.26</v>
      </c>
      <c r="C4">
        <v>1040</v>
      </c>
      <c r="D4">
        <v>4352</v>
      </c>
      <c r="E4">
        <v>91</v>
      </c>
      <c r="F4">
        <v>40.0200000000000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C9C64-0A95-C24D-9272-1E3B2B93DF02}">
  <dimension ref="A1:CX104"/>
  <sheetViews>
    <sheetView workbookViewId="0">
      <selection activeCell="A2" sqref="A2"/>
    </sheetView>
  </sheetViews>
  <sheetFormatPr baseColWidth="10" defaultRowHeight="16" x14ac:dyDescent="0.2"/>
  <cols>
    <col min="1" max="1" width="11.6640625" style="9" bestFit="1" customWidth="1"/>
    <col min="2" max="17" width="10.6640625" style="9" bestFit="1" customWidth="1"/>
    <col min="18" max="28" width="11.6640625" style="9" bestFit="1" customWidth="1"/>
    <col min="29" max="38" width="9.6640625" style="9" bestFit="1" customWidth="1"/>
    <col min="39" max="48" width="10.6640625" style="9" bestFit="1" customWidth="1"/>
    <col min="49" max="62" width="11.6640625" style="9" bestFit="1" customWidth="1"/>
    <col min="63" max="82" width="10.6640625" style="9" bestFit="1" customWidth="1"/>
    <col min="83" max="102" width="11.6640625" style="9" bestFit="1" customWidth="1"/>
    <col min="103" max="16384" width="10.83203125" style="9"/>
  </cols>
  <sheetData>
    <row r="1" spans="1:102" ht="21" x14ac:dyDescent="0.25">
      <c r="A1" s="20" t="s">
        <v>448</v>
      </c>
    </row>
    <row r="3" spans="1:102" x14ac:dyDescent="0.2">
      <c r="A3" s="9" t="s">
        <v>52</v>
      </c>
      <c r="B3" s="9" t="s">
        <v>317</v>
      </c>
      <c r="C3" s="9" t="s">
        <v>318</v>
      </c>
      <c r="D3" s="9" t="s">
        <v>319</v>
      </c>
      <c r="E3" s="9" t="s">
        <v>320</v>
      </c>
      <c r="F3" s="9" t="s">
        <v>321</v>
      </c>
      <c r="G3" s="9" t="s">
        <v>322</v>
      </c>
      <c r="H3" s="9" t="s">
        <v>323</v>
      </c>
      <c r="I3" s="9" t="s">
        <v>324</v>
      </c>
      <c r="J3" s="9" t="s">
        <v>325</v>
      </c>
      <c r="K3" s="9" t="s">
        <v>326</v>
      </c>
      <c r="L3" s="9" t="s">
        <v>327</v>
      </c>
      <c r="M3" s="9" t="s">
        <v>328</v>
      </c>
      <c r="N3" s="9" t="s">
        <v>329</v>
      </c>
      <c r="O3" s="9" t="s">
        <v>330</v>
      </c>
      <c r="P3" s="9" t="s">
        <v>331</v>
      </c>
      <c r="Q3" s="9" t="s">
        <v>332</v>
      </c>
      <c r="R3" s="9" t="s">
        <v>333</v>
      </c>
      <c r="S3" s="9" t="s">
        <v>334</v>
      </c>
      <c r="T3" s="9" t="s">
        <v>335</v>
      </c>
      <c r="U3" s="9" t="s">
        <v>336</v>
      </c>
      <c r="V3" s="9" t="s">
        <v>337</v>
      </c>
      <c r="W3" s="9" t="s">
        <v>338</v>
      </c>
      <c r="X3" s="9" t="s">
        <v>339</v>
      </c>
      <c r="Y3" s="9" t="s">
        <v>340</v>
      </c>
      <c r="Z3" s="9" t="s">
        <v>341</v>
      </c>
      <c r="AA3" s="9" t="s">
        <v>342</v>
      </c>
      <c r="AB3" s="9" t="s">
        <v>343</v>
      </c>
      <c r="AC3" s="9" t="s">
        <v>344</v>
      </c>
      <c r="AD3" s="9" t="s">
        <v>345</v>
      </c>
      <c r="AE3" s="9" t="s">
        <v>346</v>
      </c>
      <c r="AF3" s="9" t="s">
        <v>347</v>
      </c>
      <c r="AG3" s="9" t="s">
        <v>348</v>
      </c>
      <c r="AH3" s="9" t="s">
        <v>349</v>
      </c>
      <c r="AI3" s="9" t="s">
        <v>350</v>
      </c>
      <c r="AJ3" s="9" t="s">
        <v>351</v>
      </c>
      <c r="AK3" s="9" t="s">
        <v>352</v>
      </c>
      <c r="AL3" s="9" t="s">
        <v>353</v>
      </c>
      <c r="AM3" s="9" t="s">
        <v>354</v>
      </c>
      <c r="AN3" s="9" t="s">
        <v>355</v>
      </c>
      <c r="AO3" s="9" t="s">
        <v>356</v>
      </c>
      <c r="AP3" s="9" t="s">
        <v>357</v>
      </c>
      <c r="AQ3" s="9" t="s">
        <v>358</v>
      </c>
      <c r="AR3" s="9" t="s">
        <v>359</v>
      </c>
      <c r="AS3" s="9" t="s">
        <v>360</v>
      </c>
      <c r="AT3" s="9" t="s">
        <v>361</v>
      </c>
      <c r="AU3" s="9" t="s">
        <v>362</v>
      </c>
      <c r="AV3" s="9" t="s">
        <v>363</v>
      </c>
      <c r="AW3" s="9" t="s">
        <v>364</v>
      </c>
      <c r="AX3" s="9" t="s">
        <v>365</v>
      </c>
      <c r="AY3" s="9" t="s">
        <v>366</v>
      </c>
      <c r="AZ3" s="9" t="s">
        <v>367</v>
      </c>
      <c r="BA3" s="9" t="s">
        <v>368</v>
      </c>
      <c r="BB3" s="9" t="s">
        <v>369</v>
      </c>
      <c r="BC3" s="9" t="s">
        <v>370</v>
      </c>
      <c r="BD3" s="9" t="s">
        <v>371</v>
      </c>
      <c r="BE3" s="9" t="s">
        <v>372</v>
      </c>
      <c r="BF3" s="9" t="s">
        <v>373</v>
      </c>
      <c r="BG3" s="9" t="s">
        <v>374</v>
      </c>
      <c r="BH3" s="9" t="s">
        <v>375</v>
      </c>
      <c r="BI3" s="9" t="s">
        <v>376</v>
      </c>
      <c r="BJ3" s="9" t="s">
        <v>377</v>
      </c>
      <c r="BK3" s="9" t="s">
        <v>378</v>
      </c>
      <c r="BL3" s="9" t="s">
        <v>379</v>
      </c>
      <c r="BM3" s="9" t="s">
        <v>380</v>
      </c>
      <c r="BN3" s="9" t="s">
        <v>381</v>
      </c>
      <c r="BO3" s="9" t="s">
        <v>382</v>
      </c>
      <c r="BP3" s="9" t="s">
        <v>383</v>
      </c>
      <c r="BQ3" s="9" t="s">
        <v>384</v>
      </c>
      <c r="BR3" s="9" t="s">
        <v>385</v>
      </c>
      <c r="BS3" s="9" t="s">
        <v>386</v>
      </c>
      <c r="BT3" s="9" t="s">
        <v>387</v>
      </c>
      <c r="BU3" s="9" t="s">
        <v>388</v>
      </c>
      <c r="BV3" s="9" t="s">
        <v>389</v>
      </c>
      <c r="BW3" s="9" t="s">
        <v>390</v>
      </c>
      <c r="BX3" s="9" t="s">
        <v>391</v>
      </c>
      <c r="BY3" s="9" t="s">
        <v>392</v>
      </c>
      <c r="BZ3" s="9" t="s">
        <v>393</v>
      </c>
      <c r="CA3" s="9" t="s">
        <v>394</v>
      </c>
      <c r="CB3" s="9" t="s">
        <v>395</v>
      </c>
      <c r="CC3" s="9" t="s">
        <v>396</v>
      </c>
      <c r="CD3" s="9" t="s">
        <v>397</v>
      </c>
      <c r="CE3" s="9" t="s">
        <v>398</v>
      </c>
      <c r="CF3" s="9" t="s">
        <v>399</v>
      </c>
      <c r="CG3" s="9" t="s">
        <v>400</v>
      </c>
      <c r="CH3" s="9" t="s">
        <v>401</v>
      </c>
      <c r="CI3" s="9" t="s">
        <v>402</v>
      </c>
      <c r="CJ3" s="9" t="s">
        <v>403</v>
      </c>
      <c r="CK3" s="9" t="s">
        <v>404</v>
      </c>
      <c r="CL3" s="9" t="s">
        <v>405</v>
      </c>
      <c r="CM3" s="9" t="s">
        <v>406</v>
      </c>
      <c r="CN3" s="9" t="s">
        <v>407</v>
      </c>
      <c r="CO3" s="9" t="s">
        <v>408</v>
      </c>
      <c r="CP3" s="9" t="s">
        <v>409</v>
      </c>
      <c r="CQ3" s="9" t="s">
        <v>410</v>
      </c>
      <c r="CR3" s="9" t="s">
        <v>411</v>
      </c>
      <c r="CS3" s="9" t="s">
        <v>412</v>
      </c>
      <c r="CT3" s="9" t="s">
        <v>413</v>
      </c>
      <c r="CU3" s="9" t="s">
        <v>414</v>
      </c>
      <c r="CV3" s="9" t="s">
        <v>415</v>
      </c>
      <c r="CW3" s="9" t="s">
        <v>416</v>
      </c>
      <c r="CX3" s="9" t="s">
        <v>417</v>
      </c>
    </row>
    <row r="4" spans="1:102" x14ac:dyDescent="0.2">
      <c r="A4" s="9" t="s">
        <v>317</v>
      </c>
      <c r="B4" s="21" t="s">
        <v>418</v>
      </c>
      <c r="C4" s="21">
        <v>0.28210000000000002</v>
      </c>
      <c r="D4" s="21">
        <v>0.21260000000000001</v>
      </c>
      <c r="E4" s="21">
        <v>0.1014</v>
      </c>
      <c r="F4" s="21">
        <v>0.18240000000000001</v>
      </c>
      <c r="G4" s="21">
        <v>0.14149999999999999</v>
      </c>
      <c r="H4" s="21">
        <v>0.14169999999999999</v>
      </c>
      <c r="I4" s="21">
        <v>0.1101</v>
      </c>
      <c r="J4" s="21">
        <v>0.15279999999999999</v>
      </c>
      <c r="K4" s="21">
        <v>0.19520000000000001</v>
      </c>
      <c r="L4" s="21">
        <v>0.189</v>
      </c>
      <c r="M4" s="21">
        <v>0.1588</v>
      </c>
      <c r="N4" s="21">
        <v>0.16289999999999999</v>
      </c>
      <c r="O4" s="21">
        <v>0.24099999999999999</v>
      </c>
      <c r="P4" s="21">
        <v>0.14560000000000001</v>
      </c>
      <c r="Q4" s="21">
        <v>0.1797</v>
      </c>
      <c r="R4" s="21">
        <v>0.20449999999999999</v>
      </c>
      <c r="S4" s="21">
        <v>0.25209999999999999</v>
      </c>
      <c r="T4" s="21">
        <v>0.31940000000000002</v>
      </c>
      <c r="U4" s="21">
        <v>0.24479999999999999</v>
      </c>
      <c r="V4" s="21">
        <v>0.27989999999999998</v>
      </c>
      <c r="W4" s="21">
        <v>0.26919999999999999</v>
      </c>
      <c r="X4" s="21">
        <v>0.19070000000000001</v>
      </c>
      <c r="Y4" s="21">
        <v>0.31709999999999999</v>
      </c>
      <c r="Z4" s="21">
        <v>0.33260000000000001</v>
      </c>
      <c r="AA4" s="21">
        <v>0.1757</v>
      </c>
      <c r="AB4" s="21">
        <v>0.28839999999999999</v>
      </c>
      <c r="AC4" s="21">
        <v>0.126</v>
      </c>
      <c r="AD4" s="21">
        <v>0.1542</v>
      </c>
      <c r="AE4" s="21">
        <v>0.17960000000000001</v>
      </c>
      <c r="AF4" s="21">
        <v>0.23930000000000001</v>
      </c>
      <c r="AG4" s="21">
        <v>0.1547</v>
      </c>
      <c r="AH4" s="21">
        <v>0.20169999999999999</v>
      </c>
      <c r="AI4" s="21">
        <v>0.1477</v>
      </c>
      <c r="AJ4" s="21">
        <v>0.20899999999999999</v>
      </c>
      <c r="AK4" s="21">
        <v>0.1168</v>
      </c>
      <c r="AL4" s="21">
        <v>0.28710000000000002</v>
      </c>
      <c r="AM4" s="21">
        <v>0.1777</v>
      </c>
      <c r="AN4" s="21">
        <v>0.1283</v>
      </c>
      <c r="AO4" s="21">
        <v>0.1905</v>
      </c>
      <c r="AP4" s="21">
        <v>0.20100000000000001</v>
      </c>
      <c r="AQ4" s="21">
        <v>0.1948</v>
      </c>
      <c r="AR4" s="21">
        <v>0.28720000000000001</v>
      </c>
      <c r="AS4" s="21">
        <v>0.14810000000000001</v>
      </c>
      <c r="AT4" s="21">
        <v>0.1951</v>
      </c>
      <c r="AU4" s="21">
        <v>0.2074</v>
      </c>
      <c r="AV4" s="21">
        <v>0.18559999999999999</v>
      </c>
      <c r="AW4" s="21">
        <v>0.14860000000000001</v>
      </c>
      <c r="AX4" s="21">
        <v>0.20019999999999999</v>
      </c>
      <c r="AY4" s="21">
        <v>0.18279999999999999</v>
      </c>
      <c r="AZ4" s="21">
        <v>0.17749999999999999</v>
      </c>
      <c r="BA4" s="21">
        <v>0.20280000000000001</v>
      </c>
      <c r="BB4" s="21">
        <v>0.14230000000000001</v>
      </c>
      <c r="BC4" s="21">
        <v>0.1716</v>
      </c>
      <c r="BD4" s="21">
        <v>0.24690000000000001</v>
      </c>
      <c r="BE4" s="21">
        <v>0.12740000000000001</v>
      </c>
      <c r="BF4" s="21">
        <v>0.1565</v>
      </c>
      <c r="BG4" s="21">
        <v>0.20799999999999999</v>
      </c>
      <c r="BH4" s="21">
        <v>0.17169999999999999</v>
      </c>
      <c r="BI4" s="21">
        <v>0.1421</v>
      </c>
      <c r="BJ4" s="21">
        <v>0.2112</v>
      </c>
      <c r="BK4" s="21">
        <v>0.2185</v>
      </c>
      <c r="BL4" s="21">
        <v>0.2039</v>
      </c>
      <c r="BM4" s="21">
        <v>0.21299999999999999</v>
      </c>
      <c r="BN4" s="21">
        <v>0.2296</v>
      </c>
      <c r="BO4" s="21">
        <v>0.17419999999999999</v>
      </c>
      <c r="BP4" s="21">
        <v>0.17899999999999999</v>
      </c>
      <c r="BQ4" s="21">
        <v>0.24440000000000001</v>
      </c>
      <c r="BR4" s="21">
        <v>0.18659999999999999</v>
      </c>
      <c r="BS4" s="21">
        <v>0.25159999999999999</v>
      </c>
      <c r="BT4" s="21">
        <v>0.26950000000000002</v>
      </c>
      <c r="BU4" s="21">
        <v>0.19089999999999999</v>
      </c>
      <c r="BV4" s="21">
        <v>0.22270000000000001</v>
      </c>
      <c r="BW4" s="21">
        <v>0.2074</v>
      </c>
      <c r="BX4" s="21">
        <v>0.30459999999999998</v>
      </c>
      <c r="BY4" s="21">
        <v>0.22720000000000001</v>
      </c>
      <c r="BZ4" s="21">
        <v>0.23449999999999999</v>
      </c>
      <c r="CA4" s="21">
        <v>0.22739999999999999</v>
      </c>
      <c r="CB4" s="21">
        <v>0.25480000000000003</v>
      </c>
      <c r="CC4" s="21">
        <v>0.23400000000000001</v>
      </c>
      <c r="CD4" s="21">
        <v>0.2195</v>
      </c>
      <c r="CE4" s="21">
        <v>0.21060000000000001</v>
      </c>
      <c r="CF4" s="21">
        <v>0.20660000000000001</v>
      </c>
      <c r="CG4" s="21">
        <v>0.20549999999999999</v>
      </c>
      <c r="CH4" s="21">
        <v>0.18240000000000001</v>
      </c>
      <c r="CI4" s="21">
        <v>0.22520000000000001</v>
      </c>
      <c r="CJ4" s="21">
        <v>0.19850000000000001</v>
      </c>
      <c r="CK4" s="21">
        <v>0.20810000000000001</v>
      </c>
      <c r="CL4" s="21">
        <v>0.2268</v>
      </c>
      <c r="CM4" s="21">
        <v>0.1522</v>
      </c>
      <c r="CN4" s="21">
        <v>0.17150000000000001</v>
      </c>
      <c r="CO4" s="21">
        <v>0.1794</v>
      </c>
      <c r="CP4" s="21">
        <v>0.1714</v>
      </c>
      <c r="CQ4" s="21">
        <v>0.17660000000000001</v>
      </c>
      <c r="CR4" s="21">
        <v>0.20849999999999999</v>
      </c>
      <c r="CS4" s="21">
        <v>0.18099999999999999</v>
      </c>
      <c r="CT4" s="21">
        <v>0.1885</v>
      </c>
      <c r="CU4" s="21">
        <v>0.1893</v>
      </c>
      <c r="CV4" s="21">
        <v>0.2344</v>
      </c>
      <c r="CW4" s="21">
        <v>0.2082</v>
      </c>
      <c r="CX4" s="21">
        <v>0.18459999999999999</v>
      </c>
    </row>
    <row r="5" spans="1:102" x14ac:dyDescent="0.2">
      <c r="A5" s="9" t="s">
        <v>318</v>
      </c>
      <c r="B5" s="21">
        <v>0.51819999999999999</v>
      </c>
      <c r="C5" s="21" t="s">
        <v>418</v>
      </c>
      <c r="D5" s="21">
        <v>0.16109999999999999</v>
      </c>
      <c r="E5" s="21">
        <v>0.27789999999999998</v>
      </c>
      <c r="F5" s="21">
        <v>0.18149999999999999</v>
      </c>
      <c r="G5" s="21">
        <v>0.22739999999999999</v>
      </c>
      <c r="H5" s="21">
        <v>0.32500000000000001</v>
      </c>
      <c r="I5" s="21">
        <v>0.28799999999999998</v>
      </c>
      <c r="J5" s="21">
        <v>0.23050000000000001</v>
      </c>
      <c r="K5" s="21">
        <v>0.2215</v>
      </c>
      <c r="L5" s="21">
        <v>0.18779999999999999</v>
      </c>
      <c r="M5" s="21">
        <v>0.31890000000000002</v>
      </c>
      <c r="N5" s="21">
        <v>0.22600000000000001</v>
      </c>
      <c r="O5" s="21">
        <v>0.21279999999999999</v>
      </c>
      <c r="P5" s="21">
        <v>0.33200000000000002</v>
      </c>
      <c r="Q5" s="21">
        <v>0.35749999999999998</v>
      </c>
      <c r="R5" s="21">
        <v>0.20979999999999999</v>
      </c>
      <c r="S5" s="21">
        <v>0.28770000000000001</v>
      </c>
      <c r="T5" s="21">
        <v>0.34150000000000003</v>
      </c>
      <c r="U5" s="21">
        <v>0.2707</v>
      </c>
      <c r="V5" s="21">
        <v>0.34300000000000003</v>
      </c>
      <c r="W5" s="21">
        <v>0.31180000000000002</v>
      </c>
      <c r="X5" s="21">
        <v>0.28639999999999999</v>
      </c>
      <c r="Y5" s="21">
        <v>0.37740000000000001</v>
      </c>
      <c r="Z5" s="21">
        <v>0.35220000000000001</v>
      </c>
      <c r="AA5" s="21">
        <v>0.3276</v>
      </c>
      <c r="AB5" s="21">
        <v>0.32190000000000002</v>
      </c>
      <c r="AC5" s="21">
        <v>0.31590000000000001</v>
      </c>
      <c r="AD5" s="21">
        <v>0.2979</v>
      </c>
      <c r="AE5" s="21">
        <v>0.2339</v>
      </c>
      <c r="AF5" s="21">
        <v>0.22289999999999999</v>
      </c>
      <c r="AG5" s="21">
        <v>0.36099999999999999</v>
      </c>
      <c r="AH5" s="21">
        <v>0.30199999999999999</v>
      </c>
      <c r="AI5" s="21">
        <v>0.29780000000000001</v>
      </c>
      <c r="AJ5" s="21">
        <v>0.2888</v>
      </c>
      <c r="AK5" s="21">
        <v>0.33289999999999997</v>
      </c>
      <c r="AL5" s="21">
        <v>0.2135</v>
      </c>
      <c r="AM5" s="21">
        <v>0.3412</v>
      </c>
      <c r="AN5" s="21">
        <v>0.33229999999999998</v>
      </c>
      <c r="AO5" s="21">
        <v>0.29409999999999997</v>
      </c>
      <c r="AP5" s="21">
        <v>0.37530000000000002</v>
      </c>
      <c r="AQ5" s="21">
        <v>0.3034</v>
      </c>
      <c r="AR5" s="21">
        <v>0.33779999999999999</v>
      </c>
      <c r="AS5" s="21">
        <v>0.28999999999999998</v>
      </c>
      <c r="AT5" s="21">
        <v>0.33579999999999999</v>
      </c>
      <c r="AU5" s="21">
        <v>0.3548</v>
      </c>
      <c r="AV5" s="21">
        <v>0.3569</v>
      </c>
      <c r="AW5" s="21">
        <v>0.37280000000000002</v>
      </c>
      <c r="AX5" s="21">
        <v>0.39419999999999999</v>
      </c>
      <c r="AY5" s="21">
        <v>0.38229999999999997</v>
      </c>
      <c r="AZ5" s="21">
        <v>0.36630000000000001</v>
      </c>
      <c r="BA5" s="21">
        <v>0.2545</v>
      </c>
      <c r="BB5" s="21">
        <v>0.29509999999999997</v>
      </c>
      <c r="BC5" s="21">
        <v>0.35959999999999998</v>
      </c>
      <c r="BD5" s="21">
        <v>0.26340000000000002</v>
      </c>
      <c r="BE5" s="21">
        <v>0.32</v>
      </c>
      <c r="BF5" s="21">
        <v>0.33689999999999998</v>
      </c>
      <c r="BG5" s="21">
        <v>0.39660000000000001</v>
      </c>
      <c r="BH5" s="21">
        <v>0.36720000000000003</v>
      </c>
      <c r="BI5" s="21">
        <v>0.33610000000000001</v>
      </c>
      <c r="BJ5" s="21">
        <v>0.38250000000000001</v>
      </c>
      <c r="BK5" s="21">
        <v>0.36709999999999998</v>
      </c>
      <c r="BL5" s="21">
        <v>0.35099999999999998</v>
      </c>
      <c r="BM5" s="21">
        <v>0.34949999999999998</v>
      </c>
      <c r="BN5" s="21">
        <v>0.34189999999999998</v>
      </c>
      <c r="BO5" s="21">
        <v>0.33050000000000002</v>
      </c>
      <c r="BP5" s="21">
        <v>0.32700000000000001</v>
      </c>
      <c r="BQ5" s="21">
        <v>0.34110000000000001</v>
      </c>
      <c r="BR5" s="21">
        <v>0.3448</v>
      </c>
      <c r="BS5" s="21">
        <v>0.34160000000000001</v>
      </c>
      <c r="BT5" s="21">
        <v>0.29039999999999999</v>
      </c>
      <c r="BU5" s="21">
        <v>0.32140000000000002</v>
      </c>
      <c r="BV5" s="21">
        <v>0.36370000000000002</v>
      </c>
      <c r="BW5" s="21">
        <v>0.32840000000000003</v>
      </c>
      <c r="BX5" s="21">
        <v>0.29630000000000001</v>
      </c>
      <c r="BY5" s="21">
        <v>0.34420000000000001</v>
      </c>
      <c r="BZ5" s="21">
        <v>0.30730000000000002</v>
      </c>
      <c r="CA5" s="21">
        <v>0.35649999999999998</v>
      </c>
      <c r="CB5" s="21">
        <v>0.35199999999999998</v>
      </c>
      <c r="CC5" s="21">
        <v>0.33560000000000001</v>
      </c>
      <c r="CD5" s="21">
        <v>0.33789999999999998</v>
      </c>
      <c r="CE5" s="21">
        <v>0.3538</v>
      </c>
      <c r="CF5" s="21">
        <v>0.3755</v>
      </c>
      <c r="CG5" s="21">
        <v>0.36720000000000003</v>
      </c>
      <c r="CH5" s="21">
        <v>0.36909999999999998</v>
      </c>
      <c r="CI5" s="21">
        <v>0.40210000000000001</v>
      </c>
      <c r="CJ5" s="21">
        <v>0.39079999999999998</v>
      </c>
      <c r="CK5" s="21">
        <v>0.29709999999999998</v>
      </c>
      <c r="CL5" s="21">
        <v>0.38800000000000001</v>
      </c>
      <c r="CM5" s="21">
        <v>0.35680000000000001</v>
      </c>
      <c r="CN5" s="21">
        <v>0.37119999999999997</v>
      </c>
      <c r="CO5" s="21">
        <v>0.3286</v>
      </c>
      <c r="CP5" s="21">
        <v>0.37</v>
      </c>
      <c r="CQ5" s="21">
        <v>0.37209999999999999</v>
      </c>
      <c r="CR5" s="21">
        <v>0.36830000000000002</v>
      </c>
      <c r="CS5" s="21">
        <v>0.36109999999999998</v>
      </c>
      <c r="CT5" s="21">
        <v>0.35110000000000002</v>
      </c>
      <c r="CU5" s="21">
        <v>0.37830000000000003</v>
      </c>
      <c r="CV5" s="21">
        <v>0.37209999999999999</v>
      </c>
      <c r="CW5" s="21">
        <v>0.34560000000000002</v>
      </c>
      <c r="CX5" s="21">
        <v>0.3705</v>
      </c>
    </row>
    <row r="6" spans="1:102" x14ac:dyDescent="0.2">
      <c r="A6" s="9" t="s">
        <v>319</v>
      </c>
      <c r="B6" s="21">
        <v>0.53480000000000005</v>
      </c>
      <c r="C6" s="21">
        <v>0.4728</v>
      </c>
      <c r="D6" s="21" t="s">
        <v>418</v>
      </c>
      <c r="E6" s="21">
        <v>0.2109</v>
      </c>
      <c r="F6" s="21">
        <v>0.1119</v>
      </c>
      <c r="G6" s="21">
        <v>0.1169</v>
      </c>
      <c r="H6" s="21">
        <v>0.2147</v>
      </c>
      <c r="I6" s="21">
        <v>0.18590000000000001</v>
      </c>
      <c r="J6" s="21">
        <v>0.1111</v>
      </c>
      <c r="K6" s="21">
        <v>0.13919999999999999</v>
      </c>
      <c r="L6" s="21">
        <v>0.2094</v>
      </c>
      <c r="M6" s="21">
        <v>0.24279999999999999</v>
      </c>
      <c r="N6" s="21">
        <v>0.11990000000000001</v>
      </c>
      <c r="O6" s="21">
        <v>0.23</v>
      </c>
      <c r="P6" s="21">
        <v>0.22239999999999999</v>
      </c>
      <c r="Q6" s="21">
        <v>0.2742</v>
      </c>
      <c r="R6" s="21">
        <v>0.16639999999999999</v>
      </c>
      <c r="S6" s="21">
        <v>0.17630000000000001</v>
      </c>
      <c r="T6" s="21">
        <v>0.24940000000000001</v>
      </c>
      <c r="U6" s="21">
        <v>0.2097</v>
      </c>
      <c r="V6" s="21">
        <v>0.24610000000000001</v>
      </c>
      <c r="W6" s="21">
        <v>0.24970000000000001</v>
      </c>
      <c r="X6" s="21">
        <v>0.2195</v>
      </c>
      <c r="Y6" s="21">
        <v>0.26140000000000002</v>
      </c>
      <c r="Z6" s="21">
        <v>0.2477</v>
      </c>
      <c r="AA6" s="21">
        <v>0.21229999999999999</v>
      </c>
      <c r="AB6" s="21">
        <v>0.2099</v>
      </c>
      <c r="AC6" s="21">
        <v>0.25030000000000002</v>
      </c>
      <c r="AD6" s="21">
        <v>0.23330000000000001</v>
      </c>
      <c r="AE6" s="21">
        <v>0.17319999999999999</v>
      </c>
      <c r="AF6" s="21">
        <v>0.19070000000000001</v>
      </c>
      <c r="AG6" s="21">
        <v>0.26050000000000001</v>
      </c>
      <c r="AH6" s="21">
        <v>0.2046</v>
      </c>
      <c r="AI6" s="21">
        <v>0.22</v>
      </c>
      <c r="AJ6" s="21">
        <v>0.25800000000000001</v>
      </c>
      <c r="AK6" s="21">
        <v>0.26550000000000001</v>
      </c>
      <c r="AL6" s="21">
        <v>0.24629999999999999</v>
      </c>
      <c r="AM6" s="21">
        <v>0.25430000000000003</v>
      </c>
      <c r="AN6" s="21">
        <v>0.26590000000000003</v>
      </c>
      <c r="AO6" s="21">
        <v>0.20019999999999999</v>
      </c>
      <c r="AP6" s="21">
        <v>0.26529999999999998</v>
      </c>
      <c r="AQ6" s="21">
        <v>0.2218</v>
      </c>
      <c r="AR6" s="21">
        <v>0.25659999999999999</v>
      </c>
      <c r="AS6" s="21">
        <v>0.2147</v>
      </c>
      <c r="AT6" s="21">
        <v>0.23580000000000001</v>
      </c>
      <c r="AU6" s="21">
        <v>0.25159999999999999</v>
      </c>
      <c r="AV6" s="21">
        <v>0.25</v>
      </c>
      <c r="AW6" s="21">
        <v>0.28649999999999998</v>
      </c>
      <c r="AX6" s="21">
        <v>0.29120000000000001</v>
      </c>
      <c r="AY6" s="21">
        <v>0.27629999999999999</v>
      </c>
      <c r="AZ6" s="21">
        <v>0.249</v>
      </c>
      <c r="BA6" s="21">
        <v>0.2064</v>
      </c>
      <c r="BB6" s="21">
        <v>0.218</v>
      </c>
      <c r="BC6" s="21">
        <v>0.24759999999999999</v>
      </c>
      <c r="BD6" s="21">
        <v>0.2152</v>
      </c>
      <c r="BE6" s="21">
        <v>0.23530000000000001</v>
      </c>
      <c r="BF6" s="21">
        <v>0.24060000000000001</v>
      </c>
      <c r="BG6" s="21">
        <v>0.28149999999999997</v>
      </c>
      <c r="BH6" s="21">
        <v>0.25990000000000002</v>
      </c>
      <c r="BI6" s="21">
        <v>0.2326</v>
      </c>
      <c r="BJ6" s="21">
        <v>0.27860000000000001</v>
      </c>
      <c r="BK6" s="21">
        <v>0.25869999999999999</v>
      </c>
      <c r="BL6" s="21">
        <v>0.24990000000000001</v>
      </c>
      <c r="BM6" s="21">
        <v>0.25209999999999999</v>
      </c>
      <c r="BN6" s="21">
        <v>0.23549999999999999</v>
      </c>
      <c r="BO6" s="21">
        <v>0.2495</v>
      </c>
      <c r="BP6" s="21">
        <v>0.24490000000000001</v>
      </c>
      <c r="BQ6" s="21">
        <v>0.23780000000000001</v>
      </c>
      <c r="BR6" s="21">
        <v>0.24249999999999999</v>
      </c>
      <c r="BS6" s="21">
        <v>0.2535</v>
      </c>
      <c r="BT6" s="21">
        <v>0.2354</v>
      </c>
      <c r="BU6" s="21">
        <v>0.23280000000000001</v>
      </c>
      <c r="BV6" s="21">
        <v>0.2676</v>
      </c>
      <c r="BW6" s="21">
        <v>0.21360000000000001</v>
      </c>
      <c r="BX6" s="21">
        <v>0.28050000000000003</v>
      </c>
      <c r="BY6" s="21">
        <v>0.25729999999999997</v>
      </c>
      <c r="BZ6" s="21">
        <v>0.26079999999999998</v>
      </c>
      <c r="CA6" s="21">
        <v>0.25609999999999999</v>
      </c>
      <c r="CB6" s="21">
        <v>0.27260000000000001</v>
      </c>
      <c r="CC6" s="21">
        <v>0.2374</v>
      </c>
      <c r="CD6" s="21">
        <v>0.22620000000000001</v>
      </c>
      <c r="CE6" s="21">
        <v>0.29149999999999998</v>
      </c>
      <c r="CF6" s="21">
        <v>0.29360000000000003</v>
      </c>
      <c r="CG6" s="21">
        <v>0.25040000000000001</v>
      </c>
      <c r="CH6" s="21">
        <v>0.26200000000000001</v>
      </c>
      <c r="CI6" s="21">
        <v>0.29630000000000001</v>
      </c>
      <c r="CJ6" s="21">
        <v>0.29160000000000003</v>
      </c>
      <c r="CK6" s="21">
        <v>0.21240000000000001</v>
      </c>
      <c r="CL6" s="21">
        <v>0.25490000000000002</v>
      </c>
      <c r="CM6" s="21">
        <v>0.26640000000000003</v>
      </c>
      <c r="CN6" s="21">
        <v>0.26100000000000001</v>
      </c>
      <c r="CO6" s="21">
        <v>0.22459999999999999</v>
      </c>
      <c r="CP6" s="21">
        <v>0.27010000000000001</v>
      </c>
      <c r="CQ6" s="21">
        <v>0.27900000000000003</v>
      </c>
      <c r="CR6" s="21">
        <v>0.25240000000000001</v>
      </c>
      <c r="CS6" s="21">
        <v>0.25719999999999998</v>
      </c>
      <c r="CT6" s="21">
        <v>0.24970000000000001</v>
      </c>
      <c r="CU6" s="21">
        <v>0.27600000000000002</v>
      </c>
      <c r="CV6" s="21">
        <v>0.24540000000000001</v>
      </c>
      <c r="CW6" s="21">
        <v>0.2409</v>
      </c>
      <c r="CX6" s="21">
        <v>0.27700000000000002</v>
      </c>
    </row>
    <row r="7" spans="1:102" x14ac:dyDescent="0.2">
      <c r="A7" s="9" t="s">
        <v>320</v>
      </c>
      <c r="B7" s="21">
        <v>0.54820000000000002</v>
      </c>
      <c r="C7" s="21">
        <v>0.5141</v>
      </c>
      <c r="D7" s="21">
        <v>0.51459999999999995</v>
      </c>
      <c r="E7" s="21" t="s">
        <v>418</v>
      </c>
      <c r="F7" s="21">
        <v>0.1883</v>
      </c>
      <c r="G7" s="21">
        <v>0.13919999999999999</v>
      </c>
      <c r="H7" s="21">
        <v>0.1208</v>
      </c>
      <c r="I7" s="21">
        <v>0.1096</v>
      </c>
      <c r="J7" s="21">
        <v>0.14510000000000001</v>
      </c>
      <c r="K7" s="21">
        <v>0.19170000000000001</v>
      </c>
      <c r="L7" s="21">
        <v>0.1757</v>
      </c>
      <c r="M7" s="21">
        <v>0.1211</v>
      </c>
      <c r="N7" s="21">
        <v>0.17610000000000001</v>
      </c>
      <c r="O7" s="21">
        <v>0.23599999999999999</v>
      </c>
      <c r="P7" s="21">
        <v>0.1246</v>
      </c>
      <c r="Q7" s="21">
        <v>0.13170000000000001</v>
      </c>
      <c r="R7" s="21">
        <v>0.19739999999999999</v>
      </c>
      <c r="S7" s="21">
        <v>0.27710000000000001</v>
      </c>
      <c r="T7" s="21">
        <v>0.34649999999999997</v>
      </c>
      <c r="U7" s="21">
        <v>0.25569999999999998</v>
      </c>
      <c r="V7" s="21">
        <v>0.29520000000000002</v>
      </c>
      <c r="W7" s="21">
        <v>0.2858</v>
      </c>
      <c r="X7" s="21">
        <v>0.20100000000000001</v>
      </c>
      <c r="Y7" s="21">
        <v>0.33110000000000001</v>
      </c>
      <c r="Z7" s="21">
        <v>0.34749999999999998</v>
      </c>
      <c r="AA7" s="21">
        <v>0.2072</v>
      </c>
      <c r="AB7" s="21">
        <v>0.31380000000000002</v>
      </c>
      <c r="AC7" s="21">
        <v>0.13059999999999999</v>
      </c>
      <c r="AD7" s="21">
        <v>0.17680000000000001</v>
      </c>
      <c r="AE7" s="21">
        <v>0.18679999999999999</v>
      </c>
      <c r="AF7" s="21">
        <v>0.2447</v>
      </c>
      <c r="AG7" s="21">
        <v>0.1706</v>
      </c>
      <c r="AH7" s="21">
        <v>0.17599999999999999</v>
      </c>
      <c r="AI7" s="21">
        <v>0.15229999999999999</v>
      </c>
      <c r="AJ7" s="21">
        <v>0.2049</v>
      </c>
      <c r="AK7" s="21">
        <v>0.127</v>
      </c>
      <c r="AL7" s="21">
        <v>0.28320000000000001</v>
      </c>
      <c r="AM7" s="21">
        <v>0.16220000000000001</v>
      </c>
      <c r="AN7" s="21">
        <v>0.1192</v>
      </c>
      <c r="AO7" s="21">
        <v>0.17330000000000001</v>
      </c>
      <c r="AP7" s="21">
        <v>0.1837</v>
      </c>
      <c r="AQ7" s="21">
        <v>0.17430000000000001</v>
      </c>
      <c r="AR7" s="21">
        <v>0.26300000000000001</v>
      </c>
      <c r="AS7" s="21">
        <v>0.17430000000000001</v>
      </c>
      <c r="AT7" s="21">
        <v>0.19009999999999999</v>
      </c>
      <c r="AU7" s="21">
        <v>0.1777</v>
      </c>
      <c r="AV7" s="21">
        <v>0.16669999999999999</v>
      </c>
      <c r="AW7" s="21">
        <v>0.16489999999999999</v>
      </c>
      <c r="AX7" s="21">
        <v>0.19020000000000001</v>
      </c>
      <c r="AY7" s="21">
        <v>0.17510000000000001</v>
      </c>
      <c r="AZ7" s="21">
        <v>0.184</v>
      </c>
      <c r="BA7" s="21">
        <v>0.17979999999999999</v>
      </c>
      <c r="BB7" s="21">
        <v>0.14119999999999999</v>
      </c>
      <c r="BC7" s="21">
        <v>0.16170000000000001</v>
      </c>
      <c r="BD7" s="21">
        <v>0.24790000000000001</v>
      </c>
      <c r="BE7" s="21">
        <v>0.13789999999999999</v>
      </c>
      <c r="BF7" s="21">
        <v>0.15049999999999999</v>
      </c>
      <c r="BG7" s="21">
        <v>0.20349999999999999</v>
      </c>
      <c r="BH7" s="21">
        <v>0.1784</v>
      </c>
      <c r="BI7" s="21">
        <v>0.16880000000000001</v>
      </c>
      <c r="BJ7" s="21">
        <v>0.1787</v>
      </c>
      <c r="BK7" s="21">
        <v>0.19209999999999999</v>
      </c>
      <c r="BL7" s="21">
        <v>0.182</v>
      </c>
      <c r="BM7" s="21">
        <v>0.1865</v>
      </c>
      <c r="BN7" s="21">
        <v>0.2198</v>
      </c>
      <c r="BO7" s="21">
        <v>0.15809999999999999</v>
      </c>
      <c r="BP7" s="21">
        <v>0.15970000000000001</v>
      </c>
      <c r="BQ7" s="21">
        <v>0.21929999999999999</v>
      </c>
      <c r="BR7" s="21">
        <v>0.17430000000000001</v>
      </c>
      <c r="BS7" s="21">
        <v>0.22</v>
      </c>
      <c r="BT7" s="21">
        <v>0.2591</v>
      </c>
      <c r="BU7" s="21">
        <v>0.1658</v>
      </c>
      <c r="BV7" s="21">
        <v>0.20399999999999999</v>
      </c>
      <c r="BW7" s="21">
        <v>0.18890000000000001</v>
      </c>
      <c r="BX7" s="21">
        <v>0.27479999999999999</v>
      </c>
      <c r="BY7" s="21">
        <v>0.18559999999999999</v>
      </c>
      <c r="BZ7" s="21">
        <v>0.2326</v>
      </c>
      <c r="CA7" s="21">
        <v>0.1983</v>
      </c>
      <c r="CB7" s="21">
        <v>0.22570000000000001</v>
      </c>
      <c r="CC7" s="21">
        <v>0.2014</v>
      </c>
      <c r="CD7" s="21">
        <v>0.21440000000000001</v>
      </c>
      <c r="CE7" s="21">
        <v>0.22500000000000001</v>
      </c>
      <c r="CF7" s="21">
        <v>0.2046</v>
      </c>
      <c r="CG7" s="21">
        <v>0.18140000000000001</v>
      </c>
      <c r="CH7" s="21">
        <v>0.18360000000000001</v>
      </c>
      <c r="CI7" s="21">
        <v>0.2109</v>
      </c>
      <c r="CJ7" s="21">
        <v>0.21460000000000001</v>
      </c>
      <c r="CK7" s="21">
        <v>0.2034</v>
      </c>
      <c r="CL7" s="21">
        <v>0.22220000000000001</v>
      </c>
      <c r="CM7" s="21">
        <v>0.14990000000000001</v>
      </c>
      <c r="CN7" s="21">
        <v>0.17519999999999999</v>
      </c>
      <c r="CO7" s="21">
        <v>0.18110000000000001</v>
      </c>
      <c r="CP7" s="21">
        <v>0.16650000000000001</v>
      </c>
      <c r="CQ7" s="21">
        <v>0.19209999999999999</v>
      </c>
      <c r="CR7" s="21">
        <v>0.20200000000000001</v>
      </c>
      <c r="CS7" s="21">
        <v>0.186</v>
      </c>
      <c r="CT7" s="21">
        <v>0.19120000000000001</v>
      </c>
      <c r="CU7" s="21">
        <v>0.1923</v>
      </c>
      <c r="CV7" s="21">
        <v>0.21579999999999999</v>
      </c>
      <c r="CW7" s="21">
        <v>0.18770000000000001</v>
      </c>
      <c r="CX7" s="21">
        <v>0.1794</v>
      </c>
    </row>
    <row r="8" spans="1:102" x14ac:dyDescent="0.2">
      <c r="A8" s="9" t="s">
        <v>321</v>
      </c>
      <c r="B8" s="21">
        <v>0.53249999999999997</v>
      </c>
      <c r="C8" s="21">
        <v>0.39729999999999999</v>
      </c>
      <c r="D8" s="21">
        <v>0.44390000000000002</v>
      </c>
      <c r="E8" s="21">
        <v>0.48559999999999998</v>
      </c>
      <c r="F8" s="21" t="s">
        <v>418</v>
      </c>
      <c r="G8" s="21">
        <v>9.4E-2</v>
      </c>
      <c r="H8" s="21">
        <v>0.17380000000000001</v>
      </c>
      <c r="I8" s="21">
        <v>0.17960000000000001</v>
      </c>
      <c r="J8" s="21">
        <v>0.14299999999999999</v>
      </c>
      <c r="K8" s="21">
        <v>0.1416</v>
      </c>
      <c r="L8" s="21">
        <v>0.15390000000000001</v>
      </c>
      <c r="M8" s="21">
        <v>0.17130000000000001</v>
      </c>
      <c r="N8" s="21">
        <v>0.1154</v>
      </c>
      <c r="O8" s="21">
        <v>0.23400000000000001</v>
      </c>
      <c r="P8" s="21">
        <v>0.1812</v>
      </c>
      <c r="Q8" s="21">
        <v>0.21879999999999999</v>
      </c>
      <c r="R8" s="21">
        <v>0.12470000000000001</v>
      </c>
      <c r="S8" s="21">
        <v>0.1651</v>
      </c>
      <c r="T8" s="21">
        <v>0.2339</v>
      </c>
      <c r="U8" s="21">
        <v>0.14990000000000001</v>
      </c>
      <c r="V8" s="21">
        <v>0.21</v>
      </c>
      <c r="W8" s="21">
        <v>0.20219999999999999</v>
      </c>
      <c r="X8" s="21">
        <v>0.1583</v>
      </c>
      <c r="Y8" s="21">
        <v>0.25430000000000003</v>
      </c>
      <c r="Z8" s="21">
        <v>0.24709999999999999</v>
      </c>
      <c r="AA8" s="21">
        <v>0.17319999999999999</v>
      </c>
      <c r="AB8" s="21">
        <v>0.2072</v>
      </c>
      <c r="AC8" s="21">
        <v>0.2147</v>
      </c>
      <c r="AD8" s="21">
        <v>0.16109999999999999</v>
      </c>
      <c r="AE8" s="21">
        <v>0.10979999999999999</v>
      </c>
      <c r="AF8" s="21">
        <v>0.1477</v>
      </c>
      <c r="AG8" s="21">
        <v>0.2172</v>
      </c>
      <c r="AH8" s="21">
        <v>0.1835</v>
      </c>
      <c r="AI8" s="21">
        <v>0.17499999999999999</v>
      </c>
      <c r="AJ8" s="21">
        <v>0.24460000000000001</v>
      </c>
      <c r="AK8" s="21">
        <v>0.22650000000000001</v>
      </c>
      <c r="AL8" s="21">
        <v>0.23130000000000001</v>
      </c>
      <c r="AM8" s="21">
        <v>0.20880000000000001</v>
      </c>
      <c r="AN8" s="21">
        <v>0.22700000000000001</v>
      </c>
      <c r="AO8" s="21">
        <v>0.1694</v>
      </c>
      <c r="AP8" s="21">
        <v>0.23419999999999999</v>
      </c>
      <c r="AQ8" s="21">
        <v>0.1918</v>
      </c>
      <c r="AR8" s="21">
        <v>0.27510000000000001</v>
      </c>
      <c r="AS8" s="21">
        <v>0.19889999999999999</v>
      </c>
      <c r="AT8" s="21">
        <v>0.21079999999999999</v>
      </c>
      <c r="AU8" s="21">
        <v>0.23119999999999999</v>
      </c>
      <c r="AV8" s="21">
        <v>0.21299999999999999</v>
      </c>
      <c r="AW8" s="21">
        <v>0.24759999999999999</v>
      </c>
      <c r="AX8" s="21">
        <v>0.24129999999999999</v>
      </c>
      <c r="AY8" s="21">
        <v>0.21210000000000001</v>
      </c>
      <c r="AZ8" s="21">
        <v>0.20469999999999999</v>
      </c>
      <c r="BA8" s="21">
        <v>0.152</v>
      </c>
      <c r="BB8" s="21">
        <v>0.1678</v>
      </c>
      <c r="BC8" s="21">
        <v>0.19900000000000001</v>
      </c>
      <c r="BD8" s="21">
        <v>0.19700000000000001</v>
      </c>
      <c r="BE8" s="21">
        <v>0.20519999999999999</v>
      </c>
      <c r="BF8" s="21">
        <v>0.22009999999999999</v>
      </c>
      <c r="BG8" s="21">
        <v>0.23599999999999999</v>
      </c>
      <c r="BH8" s="21">
        <v>0.20050000000000001</v>
      </c>
      <c r="BI8" s="21">
        <v>0.19109999999999999</v>
      </c>
      <c r="BJ8" s="21">
        <v>0.23580000000000001</v>
      </c>
      <c r="BK8" s="21">
        <v>0.24249999999999999</v>
      </c>
      <c r="BL8" s="21">
        <v>0.22589999999999999</v>
      </c>
      <c r="BM8" s="21">
        <v>0.23400000000000001</v>
      </c>
      <c r="BN8" s="21">
        <v>0.2414</v>
      </c>
      <c r="BO8" s="21">
        <v>0.2291</v>
      </c>
      <c r="BP8" s="21">
        <v>0.23100000000000001</v>
      </c>
      <c r="BQ8" s="21">
        <v>0.2465</v>
      </c>
      <c r="BR8" s="21">
        <v>0.22239999999999999</v>
      </c>
      <c r="BS8" s="21">
        <v>0.24809999999999999</v>
      </c>
      <c r="BT8" s="21">
        <v>0.2319</v>
      </c>
      <c r="BU8" s="21">
        <v>0.20069999999999999</v>
      </c>
      <c r="BV8" s="21">
        <v>0.25869999999999999</v>
      </c>
      <c r="BW8" s="21">
        <v>0.2056</v>
      </c>
      <c r="BX8" s="21">
        <v>0.27439999999999998</v>
      </c>
      <c r="BY8" s="21">
        <v>0.2409</v>
      </c>
      <c r="BZ8" s="21">
        <v>0.25840000000000002</v>
      </c>
      <c r="CA8" s="21">
        <v>0.25</v>
      </c>
      <c r="CB8" s="21">
        <v>0.28420000000000001</v>
      </c>
      <c r="CC8" s="21">
        <v>0.22839999999999999</v>
      </c>
      <c r="CD8" s="21">
        <v>0.21959999999999999</v>
      </c>
      <c r="CE8" s="21">
        <v>0.23760000000000001</v>
      </c>
      <c r="CF8" s="21">
        <v>0.26019999999999999</v>
      </c>
      <c r="CG8" s="21">
        <v>0.22389999999999999</v>
      </c>
      <c r="CH8" s="21">
        <v>0.21859999999999999</v>
      </c>
      <c r="CI8" s="21">
        <v>0.2727</v>
      </c>
      <c r="CJ8" s="21">
        <v>0.2361</v>
      </c>
      <c r="CK8" s="21">
        <v>0.19550000000000001</v>
      </c>
      <c r="CL8" s="21">
        <v>0.23619999999999999</v>
      </c>
      <c r="CM8" s="21">
        <v>0.224</v>
      </c>
      <c r="CN8" s="21">
        <v>0.21460000000000001</v>
      </c>
      <c r="CO8" s="21">
        <v>0.19600000000000001</v>
      </c>
      <c r="CP8" s="21">
        <v>0.22120000000000001</v>
      </c>
      <c r="CQ8" s="21">
        <v>0.24129999999999999</v>
      </c>
      <c r="CR8" s="21">
        <v>0.2281</v>
      </c>
      <c r="CS8" s="21">
        <v>0.2155</v>
      </c>
      <c r="CT8" s="21">
        <v>0.2077</v>
      </c>
      <c r="CU8" s="21">
        <v>0.22550000000000001</v>
      </c>
      <c r="CV8" s="21">
        <v>0.2477</v>
      </c>
      <c r="CW8" s="21">
        <v>0.21479999999999999</v>
      </c>
      <c r="CX8" s="21">
        <v>0.2462</v>
      </c>
    </row>
    <row r="9" spans="1:102" x14ac:dyDescent="0.2">
      <c r="A9" s="9" t="s">
        <v>322</v>
      </c>
      <c r="B9" s="21">
        <v>0.50280000000000002</v>
      </c>
      <c r="C9" s="21">
        <v>0.43830000000000002</v>
      </c>
      <c r="D9" s="21">
        <v>0.4521</v>
      </c>
      <c r="E9" s="21">
        <v>0.4582</v>
      </c>
      <c r="F9" s="21">
        <v>0.36409999999999998</v>
      </c>
      <c r="G9" s="21" t="s">
        <v>418</v>
      </c>
      <c r="H9" s="21">
        <v>0.1134</v>
      </c>
      <c r="I9" s="21">
        <v>0.1007</v>
      </c>
      <c r="J9" s="21">
        <v>9.5500000000000002E-2</v>
      </c>
      <c r="K9" s="21">
        <v>9.9900000000000003E-2</v>
      </c>
      <c r="L9" s="21">
        <v>0.2044</v>
      </c>
      <c r="M9" s="21">
        <v>0.1351</v>
      </c>
      <c r="N9" s="21">
        <v>7.0099999999999996E-2</v>
      </c>
      <c r="O9" s="21">
        <v>0.2316</v>
      </c>
      <c r="P9" s="21">
        <v>0.1038</v>
      </c>
      <c r="Q9" s="21">
        <v>0.1535</v>
      </c>
      <c r="R9" s="21">
        <v>0.13120000000000001</v>
      </c>
      <c r="S9" s="21">
        <v>0.17549999999999999</v>
      </c>
      <c r="T9" s="21">
        <v>0.2334</v>
      </c>
      <c r="U9" s="21">
        <v>0.17530000000000001</v>
      </c>
      <c r="V9" s="21">
        <v>0.2046</v>
      </c>
      <c r="W9" s="21">
        <v>0.23480000000000001</v>
      </c>
      <c r="X9" s="21">
        <v>0.1709</v>
      </c>
      <c r="Y9" s="21">
        <v>0.23100000000000001</v>
      </c>
      <c r="Z9" s="21">
        <v>0.24010000000000001</v>
      </c>
      <c r="AA9" s="21">
        <v>0.14510000000000001</v>
      </c>
      <c r="AB9" s="21">
        <v>0.2001</v>
      </c>
      <c r="AC9" s="21">
        <v>0.17829999999999999</v>
      </c>
      <c r="AD9" s="21">
        <v>0.1396</v>
      </c>
      <c r="AE9" s="21">
        <v>0.1101</v>
      </c>
      <c r="AF9" s="21">
        <v>0.188</v>
      </c>
      <c r="AG9" s="21">
        <v>0.15540000000000001</v>
      </c>
      <c r="AH9" s="21">
        <v>0.14380000000000001</v>
      </c>
      <c r="AI9" s="21">
        <v>0.13950000000000001</v>
      </c>
      <c r="AJ9" s="21">
        <v>0.24049999999999999</v>
      </c>
      <c r="AK9" s="21">
        <v>0.17910000000000001</v>
      </c>
      <c r="AL9" s="21">
        <v>0.26979999999999998</v>
      </c>
      <c r="AM9" s="21">
        <v>0.14230000000000001</v>
      </c>
      <c r="AN9" s="21">
        <v>0.18079999999999999</v>
      </c>
      <c r="AO9" s="21">
        <v>0.13719999999999999</v>
      </c>
      <c r="AP9" s="21">
        <v>0.15959999999999999</v>
      </c>
      <c r="AQ9" s="21">
        <v>0.15890000000000001</v>
      </c>
      <c r="AR9" s="21">
        <v>0.247</v>
      </c>
      <c r="AS9" s="21">
        <v>0.1585</v>
      </c>
      <c r="AT9" s="21">
        <v>0.14430000000000001</v>
      </c>
      <c r="AU9" s="21">
        <v>0.1668</v>
      </c>
      <c r="AV9" s="21">
        <v>0.15029999999999999</v>
      </c>
      <c r="AW9" s="21">
        <v>0.1958</v>
      </c>
      <c r="AX9" s="21">
        <v>0.17499999999999999</v>
      </c>
      <c r="AY9" s="21">
        <v>0.15989999999999999</v>
      </c>
      <c r="AZ9" s="21">
        <v>0.13919999999999999</v>
      </c>
      <c r="BA9" s="21">
        <v>0.15110000000000001</v>
      </c>
      <c r="BB9" s="21">
        <v>0.12770000000000001</v>
      </c>
      <c r="BC9" s="21">
        <v>0.14219999999999999</v>
      </c>
      <c r="BD9" s="21">
        <v>0.21260000000000001</v>
      </c>
      <c r="BE9" s="21">
        <v>0.1593</v>
      </c>
      <c r="BF9" s="21">
        <v>0.1807</v>
      </c>
      <c r="BG9" s="21">
        <v>0.16719999999999999</v>
      </c>
      <c r="BH9" s="21">
        <v>0.1391</v>
      </c>
      <c r="BI9" s="21">
        <v>0.1444</v>
      </c>
      <c r="BJ9" s="21">
        <v>0.16889999999999999</v>
      </c>
      <c r="BK9" s="21">
        <v>0.16800000000000001</v>
      </c>
      <c r="BL9" s="21">
        <v>0.1547</v>
      </c>
      <c r="BM9" s="21">
        <v>0.17249999999999999</v>
      </c>
      <c r="BN9" s="21">
        <v>0.17560000000000001</v>
      </c>
      <c r="BO9" s="21">
        <v>0.1648</v>
      </c>
      <c r="BP9" s="21">
        <v>0.1658</v>
      </c>
      <c r="BQ9" s="21">
        <v>0.1978</v>
      </c>
      <c r="BR9" s="21">
        <v>0.15620000000000001</v>
      </c>
      <c r="BS9" s="21">
        <v>0.1898</v>
      </c>
      <c r="BT9" s="21">
        <v>0.2145</v>
      </c>
      <c r="BU9" s="21">
        <v>0.1353</v>
      </c>
      <c r="BV9" s="21">
        <v>0.19309999999999999</v>
      </c>
      <c r="BW9" s="21">
        <v>0.1477</v>
      </c>
      <c r="BX9" s="21">
        <v>0.2671</v>
      </c>
      <c r="BY9" s="21">
        <v>0.17530000000000001</v>
      </c>
      <c r="BZ9" s="21">
        <v>0.21909999999999999</v>
      </c>
      <c r="CA9" s="21">
        <v>0.17929999999999999</v>
      </c>
      <c r="CB9" s="21">
        <v>0.22889999999999999</v>
      </c>
      <c r="CC9" s="21">
        <v>0.16739999999999999</v>
      </c>
      <c r="CD9" s="21">
        <v>0.1598</v>
      </c>
      <c r="CE9" s="21">
        <v>0.19239999999999999</v>
      </c>
      <c r="CF9" s="21">
        <v>0.2049</v>
      </c>
      <c r="CG9" s="21">
        <v>0.15840000000000001</v>
      </c>
      <c r="CH9" s="21">
        <v>0.15260000000000001</v>
      </c>
      <c r="CI9" s="21">
        <v>0.21079999999999999</v>
      </c>
      <c r="CJ9" s="21">
        <v>0.1744</v>
      </c>
      <c r="CK9" s="21">
        <v>0.15440000000000001</v>
      </c>
      <c r="CL9" s="21">
        <v>0.1744</v>
      </c>
      <c r="CM9" s="21">
        <v>0.16900000000000001</v>
      </c>
      <c r="CN9" s="21">
        <v>0.151</v>
      </c>
      <c r="CO9" s="21">
        <v>0.1384</v>
      </c>
      <c r="CP9" s="21">
        <v>0.15429999999999999</v>
      </c>
      <c r="CQ9" s="21">
        <v>0.18029999999999999</v>
      </c>
      <c r="CR9" s="21">
        <v>0.16089999999999999</v>
      </c>
      <c r="CS9" s="21">
        <v>0.1386</v>
      </c>
      <c r="CT9" s="21">
        <v>0.15060000000000001</v>
      </c>
      <c r="CU9" s="21">
        <v>0.15609999999999999</v>
      </c>
      <c r="CV9" s="21">
        <v>0.18329999999999999</v>
      </c>
      <c r="CW9" s="21">
        <v>0.151</v>
      </c>
      <c r="CX9" s="21">
        <v>0.17430000000000001</v>
      </c>
    </row>
    <row r="10" spans="1:102" x14ac:dyDescent="0.2">
      <c r="A10" s="9" t="s">
        <v>323</v>
      </c>
      <c r="B10" s="21">
        <v>0.57820000000000005</v>
      </c>
      <c r="C10" s="21">
        <v>0.52190000000000003</v>
      </c>
      <c r="D10" s="21">
        <v>0.45350000000000001</v>
      </c>
      <c r="E10" s="21">
        <v>0.55600000000000005</v>
      </c>
      <c r="F10" s="21">
        <v>0.47960000000000003</v>
      </c>
      <c r="G10" s="21">
        <v>0.49830000000000002</v>
      </c>
      <c r="H10" s="21" t="s">
        <v>418</v>
      </c>
      <c r="I10" s="21">
        <v>0.1048</v>
      </c>
      <c r="J10" s="21">
        <v>0.12870000000000001</v>
      </c>
      <c r="K10" s="21">
        <v>0.1812</v>
      </c>
      <c r="L10" s="21">
        <v>0.25180000000000002</v>
      </c>
      <c r="M10" s="21">
        <v>0.11</v>
      </c>
      <c r="N10" s="21">
        <v>0.1482</v>
      </c>
      <c r="O10" s="21">
        <v>0.29349999999999998</v>
      </c>
      <c r="P10" s="21">
        <v>5.9700000000000003E-2</v>
      </c>
      <c r="Q10" s="21">
        <v>7.7799999999999994E-2</v>
      </c>
      <c r="R10" s="21">
        <v>0.17560000000000001</v>
      </c>
      <c r="S10" s="21">
        <v>0.2369</v>
      </c>
      <c r="T10" s="21">
        <v>0.29859999999999998</v>
      </c>
      <c r="U10" s="21">
        <v>0.21579999999999999</v>
      </c>
      <c r="V10" s="21">
        <v>0.24740000000000001</v>
      </c>
      <c r="W10" s="21">
        <v>0.26729999999999998</v>
      </c>
      <c r="X10" s="21">
        <v>0.18379999999999999</v>
      </c>
      <c r="Y10" s="21">
        <v>0.2722</v>
      </c>
      <c r="Z10" s="21">
        <v>0.29330000000000001</v>
      </c>
      <c r="AA10" s="21">
        <v>0.14580000000000001</v>
      </c>
      <c r="AB10" s="21">
        <v>0.26369999999999999</v>
      </c>
      <c r="AC10" s="21">
        <v>0.14599999999999999</v>
      </c>
      <c r="AD10" s="21">
        <v>0.1351</v>
      </c>
      <c r="AE10" s="21">
        <v>0.1575</v>
      </c>
      <c r="AF10" s="21">
        <v>0.2203</v>
      </c>
      <c r="AG10" s="21">
        <v>9.6000000000000002E-2</v>
      </c>
      <c r="AH10" s="21">
        <v>9.8900000000000002E-2</v>
      </c>
      <c r="AI10" s="21">
        <v>0.1174</v>
      </c>
      <c r="AJ10" s="21">
        <v>0.23980000000000001</v>
      </c>
      <c r="AK10" s="21">
        <v>0.1348</v>
      </c>
      <c r="AL10" s="21">
        <v>0.33160000000000001</v>
      </c>
      <c r="AM10" s="21">
        <v>8.8099999999999998E-2</v>
      </c>
      <c r="AN10" s="21">
        <v>0.12859999999999999</v>
      </c>
      <c r="AO10" s="21">
        <v>0.1143</v>
      </c>
      <c r="AP10" s="21">
        <v>8.3299999999999999E-2</v>
      </c>
      <c r="AQ10" s="21">
        <v>0.12540000000000001</v>
      </c>
      <c r="AR10" s="21">
        <v>0.24679999999999999</v>
      </c>
      <c r="AS10" s="21">
        <v>0.1636</v>
      </c>
      <c r="AT10" s="21">
        <v>0.10929999999999999</v>
      </c>
      <c r="AU10" s="21">
        <v>9.4600000000000004E-2</v>
      </c>
      <c r="AV10" s="21">
        <v>7.5899999999999995E-2</v>
      </c>
      <c r="AW10" s="21">
        <v>0.14460000000000001</v>
      </c>
      <c r="AX10" s="21">
        <v>0.1007</v>
      </c>
      <c r="AY10" s="21">
        <v>7.6100000000000001E-2</v>
      </c>
      <c r="AZ10" s="21">
        <v>9.3200000000000005E-2</v>
      </c>
      <c r="BA10" s="21">
        <v>0.17169999999999999</v>
      </c>
      <c r="BB10" s="21">
        <v>0.1159</v>
      </c>
      <c r="BC10" s="21">
        <v>7.0800000000000002E-2</v>
      </c>
      <c r="BD10" s="21">
        <v>0.24879999999999999</v>
      </c>
      <c r="BE10" s="21">
        <v>0.12470000000000001</v>
      </c>
      <c r="BF10" s="21">
        <v>0.13339999999999999</v>
      </c>
      <c r="BG10" s="21">
        <v>0.1031</v>
      </c>
      <c r="BH10" s="21">
        <v>8.5099999999999995E-2</v>
      </c>
      <c r="BI10" s="21">
        <v>0.111</v>
      </c>
      <c r="BJ10" s="21">
        <v>8.3699999999999997E-2</v>
      </c>
      <c r="BK10" s="21">
        <v>0.10489999999999999</v>
      </c>
      <c r="BL10" s="21">
        <v>0.10580000000000001</v>
      </c>
      <c r="BM10" s="21">
        <v>0.1145</v>
      </c>
      <c r="BN10" s="21">
        <v>0.1545</v>
      </c>
      <c r="BO10" s="21">
        <v>0.11990000000000001</v>
      </c>
      <c r="BP10" s="21">
        <v>0.1202</v>
      </c>
      <c r="BQ10" s="21">
        <v>0.1641</v>
      </c>
      <c r="BR10" s="21">
        <v>0.1045</v>
      </c>
      <c r="BS10" s="21">
        <v>0.16109999999999999</v>
      </c>
      <c r="BT10" s="21">
        <v>0.23330000000000001</v>
      </c>
      <c r="BU10" s="21">
        <v>9.4899999999999998E-2</v>
      </c>
      <c r="BV10" s="21">
        <v>0.1467</v>
      </c>
      <c r="BW10" s="21">
        <v>0.121</v>
      </c>
      <c r="BX10" s="21">
        <v>0.26989999999999997</v>
      </c>
      <c r="BY10" s="21">
        <v>0.127</v>
      </c>
      <c r="BZ10" s="21">
        <v>0.22889999999999999</v>
      </c>
      <c r="CA10" s="21">
        <v>0.129</v>
      </c>
      <c r="CB10" s="21">
        <v>0.19980000000000001</v>
      </c>
      <c r="CC10" s="21">
        <v>0.12909999999999999</v>
      </c>
      <c r="CD10" s="21">
        <v>0.15</v>
      </c>
      <c r="CE10" s="21">
        <v>0.15890000000000001</v>
      </c>
      <c r="CF10" s="21">
        <v>0.1615</v>
      </c>
      <c r="CG10" s="21">
        <v>8.5800000000000001E-2</v>
      </c>
      <c r="CH10" s="21">
        <v>9.5899999999999999E-2</v>
      </c>
      <c r="CI10" s="21">
        <v>0.12989999999999999</v>
      </c>
      <c r="CJ10" s="21">
        <v>0.1221</v>
      </c>
      <c r="CK10" s="21">
        <v>0.1615</v>
      </c>
      <c r="CL10" s="21">
        <v>0.12379999999999999</v>
      </c>
      <c r="CM10" s="21">
        <v>0.1033</v>
      </c>
      <c r="CN10" s="21">
        <v>8.48E-2</v>
      </c>
      <c r="CO10" s="21">
        <v>0.1179</v>
      </c>
      <c r="CP10" s="21">
        <v>8.09E-2</v>
      </c>
      <c r="CQ10" s="21">
        <v>0.12870000000000001</v>
      </c>
      <c r="CR10" s="21">
        <v>0.1119</v>
      </c>
      <c r="CS10" s="21">
        <v>0.107</v>
      </c>
      <c r="CT10" s="21">
        <v>0.1245</v>
      </c>
      <c r="CU10" s="21">
        <v>9.9500000000000005E-2</v>
      </c>
      <c r="CV10" s="21">
        <v>0.1389</v>
      </c>
      <c r="CW10" s="21">
        <v>0.1043</v>
      </c>
      <c r="CX10" s="21">
        <v>0.1148</v>
      </c>
    </row>
    <row r="11" spans="1:102" x14ac:dyDescent="0.2">
      <c r="A11" s="9" t="s">
        <v>324</v>
      </c>
      <c r="B11" s="21">
        <v>0.47060000000000002</v>
      </c>
      <c r="C11" s="21">
        <v>0.48649999999999999</v>
      </c>
      <c r="D11" s="21">
        <v>0.46089999999999998</v>
      </c>
      <c r="E11" s="21">
        <v>0.47170000000000001</v>
      </c>
      <c r="F11" s="21">
        <v>0.47199999999999998</v>
      </c>
      <c r="G11" s="21">
        <v>0.44669999999999999</v>
      </c>
      <c r="H11" s="21">
        <v>0.47460000000000002</v>
      </c>
      <c r="I11" s="21" t="s">
        <v>418</v>
      </c>
      <c r="J11" s="21">
        <v>9.6000000000000002E-2</v>
      </c>
      <c r="K11" s="21">
        <v>0.13550000000000001</v>
      </c>
      <c r="L11" s="21">
        <v>0.23080000000000001</v>
      </c>
      <c r="M11" s="21">
        <v>0.1348</v>
      </c>
      <c r="N11" s="21">
        <v>0.12920000000000001</v>
      </c>
      <c r="O11" s="21">
        <v>0.26440000000000002</v>
      </c>
      <c r="P11" s="21">
        <v>9.9199999999999997E-2</v>
      </c>
      <c r="Q11" s="21">
        <v>0.1409</v>
      </c>
      <c r="R11" s="21">
        <v>0.18290000000000001</v>
      </c>
      <c r="S11" s="21">
        <v>0.23769999999999999</v>
      </c>
      <c r="T11" s="21">
        <v>0.30220000000000002</v>
      </c>
      <c r="U11" s="21">
        <v>0.21540000000000001</v>
      </c>
      <c r="V11" s="21">
        <v>0.25490000000000002</v>
      </c>
      <c r="W11" s="21">
        <v>0.25679999999999997</v>
      </c>
      <c r="X11" s="21">
        <v>0.20019999999999999</v>
      </c>
      <c r="Y11" s="21">
        <v>0.28739999999999999</v>
      </c>
      <c r="Z11" s="21">
        <v>0.29970000000000002</v>
      </c>
      <c r="AA11" s="21">
        <v>0.16120000000000001</v>
      </c>
      <c r="AB11" s="21">
        <v>0.25990000000000002</v>
      </c>
      <c r="AC11" s="21">
        <v>0.15529999999999999</v>
      </c>
      <c r="AD11" s="21">
        <v>0.15820000000000001</v>
      </c>
      <c r="AE11" s="21">
        <v>0.1704</v>
      </c>
      <c r="AF11" s="21">
        <v>0.21890000000000001</v>
      </c>
      <c r="AG11" s="21">
        <v>0.1164</v>
      </c>
      <c r="AH11" s="21">
        <v>0.1686</v>
      </c>
      <c r="AI11" s="21">
        <v>0.14710000000000001</v>
      </c>
      <c r="AJ11" s="21">
        <v>0.23880000000000001</v>
      </c>
      <c r="AK11" s="21">
        <v>0.14299999999999999</v>
      </c>
      <c r="AL11" s="21">
        <v>0.31330000000000002</v>
      </c>
      <c r="AM11" s="21">
        <v>0.14979999999999999</v>
      </c>
      <c r="AN11" s="21">
        <v>0.14929999999999999</v>
      </c>
      <c r="AO11" s="21">
        <v>0.16270000000000001</v>
      </c>
      <c r="AP11" s="21">
        <v>0.1376</v>
      </c>
      <c r="AQ11" s="21">
        <v>0.17399999999999999</v>
      </c>
      <c r="AR11" s="21">
        <v>0.27050000000000002</v>
      </c>
      <c r="AS11" s="21">
        <v>0.16270000000000001</v>
      </c>
      <c r="AT11" s="21">
        <v>0.15609999999999999</v>
      </c>
      <c r="AU11" s="21">
        <v>0.17180000000000001</v>
      </c>
      <c r="AV11" s="21">
        <v>0.14480000000000001</v>
      </c>
      <c r="AW11" s="21">
        <v>0.15540000000000001</v>
      </c>
      <c r="AX11" s="21">
        <v>0.13600000000000001</v>
      </c>
      <c r="AY11" s="21">
        <v>0.14699999999999999</v>
      </c>
      <c r="AZ11" s="21">
        <v>0.13</v>
      </c>
      <c r="BA11" s="21">
        <v>0.18659999999999999</v>
      </c>
      <c r="BB11" s="21">
        <v>0.13059999999999999</v>
      </c>
      <c r="BC11" s="21">
        <v>0.12230000000000001</v>
      </c>
      <c r="BD11" s="21">
        <v>0.23630000000000001</v>
      </c>
      <c r="BE11" s="21">
        <v>0.13769999999999999</v>
      </c>
      <c r="BF11" s="21">
        <v>0.15409999999999999</v>
      </c>
      <c r="BG11" s="21">
        <v>0.13689999999999999</v>
      </c>
      <c r="BH11" s="21">
        <v>0.12820000000000001</v>
      </c>
      <c r="BI11" s="21">
        <v>0.1244</v>
      </c>
      <c r="BJ11" s="21">
        <v>0.14269999999999999</v>
      </c>
      <c r="BK11" s="21">
        <v>0.1633</v>
      </c>
      <c r="BL11" s="21">
        <v>0.15759999999999999</v>
      </c>
      <c r="BM11" s="21">
        <v>0.16950000000000001</v>
      </c>
      <c r="BN11" s="21">
        <v>0.1842</v>
      </c>
      <c r="BO11" s="21">
        <v>0.1565</v>
      </c>
      <c r="BP11" s="21">
        <v>0.15429999999999999</v>
      </c>
      <c r="BQ11" s="21">
        <v>0.1933</v>
      </c>
      <c r="BR11" s="21">
        <v>0.12559999999999999</v>
      </c>
      <c r="BS11" s="21">
        <v>0.1981</v>
      </c>
      <c r="BT11" s="21">
        <v>0.2349</v>
      </c>
      <c r="BU11" s="21">
        <v>0.14580000000000001</v>
      </c>
      <c r="BV11" s="21">
        <v>0.19919999999999999</v>
      </c>
      <c r="BW11" s="21">
        <v>0.16189999999999999</v>
      </c>
      <c r="BX11" s="21">
        <v>0.29089999999999999</v>
      </c>
      <c r="BY11" s="21">
        <v>0.17849999999999999</v>
      </c>
      <c r="BZ11" s="21">
        <v>0.22309999999999999</v>
      </c>
      <c r="CA11" s="21">
        <v>0.17449999999999999</v>
      </c>
      <c r="CB11" s="21">
        <v>0.23680000000000001</v>
      </c>
      <c r="CC11" s="21">
        <v>0.17780000000000001</v>
      </c>
      <c r="CD11" s="21">
        <v>0.17080000000000001</v>
      </c>
      <c r="CE11" s="21">
        <v>0.1915</v>
      </c>
      <c r="CF11" s="21">
        <v>0.18229999999999999</v>
      </c>
      <c r="CG11" s="21">
        <v>0.13700000000000001</v>
      </c>
      <c r="CH11" s="21">
        <v>0.14019999999999999</v>
      </c>
      <c r="CI11" s="21">
        <v>0.1661</v>
      </c>
      <c r="CJ11" s="21">
        <v>0.15570000000000001</v>
      </c>
      <c r="CK11" s="21">
        <v>0.16159999999999999</v>
      </c>
      <c r="CL11" s="21">
        <v>0.17419999999999999</v>
      </c>
      <c r="CM11" s="21">
        <v>0.13569999999999999</v>
      </c>
      <c r="CN11" s="21">
        <v>0.1288</v>
      </c>
      <c r="CO11" s="21">
        <v>0.14249999999999999</v>
      </c>
      <c r="CP11" s="21">
        <v>0.1207</v>
      </c>
      <c r="CQ11" s="21">
        <v>0.1472</v>
      </c>
      <c r="CR11" s="21">
        <v>0.151</v>
      </c>
      <c r="CS11" s="21">
        <v>0.14099999999999999</v>
      </c>
      <c r="CT11" s="21">
        <v>0.1706</v>
      </c>
      <c r="CU11" s="21">
        <v>0.1469</v>
      </c>
      <c r="CV11" s="21">
        <v>0.18190000000000001</v>
      </c>
      <c r="CW11" s="21">
        <v>0.15060000000000001</v>
      </c>
      <c r="CX11" s="21">
        <v>0.14180000000000001</v>
      </c>
    </row>
    <row r="12" spans="1:102" x14ac:dyDescent="0.2">
      <c r="A12" s="9" t="s">
        <v>325</v>
      </c>
      <c r="B12" s="21">
        <v>0.49580000000000002</v>
      </c>
      <c r="C12" s="21">
        <v>0.50729999999999997</v>
      </c>
      <c r="D12" s="21">
        <v>0.44169999999999998</v>
      </c>
      <c r="E12" s="21">
        <v>0.53459999999999996</v>
      </c>
      <c r="F12" s="21">
        <v>0.46210000000000001</v>
      </c>
      <c r="G12" s="21">
        <v>0.47120000000000001</v>
      </c>
      <c r="H12" s="21">
        <v>0.46329999999999999</v>
      </c>
      <c r="I12" s="21">
        <v>0.43930000000000002</v>
      </c>
      <c r="J12" s="21" t="s">
        <v>418</v>
      </c>
      <c r="K12" s="21">
        <v>0.1235</v>
      </c>
      <c r="L12" s="21">
        <v>0.2167</v>
      </c>
      <c r="M12" s="21">
        <v>0.17319999999999999</v>
      </c>
      <c r="N12" s="21">
        <v>9.8100000000000007E-2</v>
      </c>
      <c r="O12" s="21">
        <v>0.22220000000000001</v>
      </c>
      <c r="P12" s="21">
        <v>0.13619999999999999</v>
      </c>
      <c r="Q12" s="21">
        <v>0.18809999999999999</v>
      </c>
      <c r="R12" s="21">
        <v>0.1618</v>
      </c>
      <c r="S12" s="21">
        <v>0.19389999999999999</v>
      </c>
      <c r="T12" s="21">
        <v>0.26129999999999998</v>
      </c>
      <c r="U12" s="21">
        <v>0.20599999999999999</v>
      </c>
      <c r="V12" s="21">
        <v>0.23960000000000001</v>
      </c>
      <c r="W12" s="21">
        <v>0.24429999999999999</v>
      </c>
      <c r="X12" s="21">
        <v>0.19900000000000001</v>
      </c>
      <c r="Y12" s="21">
        <v>0.26200000000000001</v>
      </c>
      <c r="Z12" s="21">
        <v>0.25869999999999999</v>
      </c>
      <c r="AA12" s="21">
        <v>0.1681</v>
      </c>
      <c r="AB12" s="21">
        <v>0.2301</v>
      </c>
      <c r="AC12" s="21">
        <v>0.18970000000000001</v>
      </c>
      <c r="AD12" s="21">
        <v>0.19470000000000001</v>
      </c>
      <c r="AE12" s="21">
        <v>0.17249999999999999</v>
      </c>
      <c r="AF12" s="21">
        <v>0.1898</v>
      </c>
      <c r="AG12" s="21">
        <v>0.17530000000000001</v>
      </c>
      <c r="AH12" s="21">
        <v>0.1527</v>
      </c>
      <c r="AI12" s="21">
        <v>0.17130000000000001</v>
      </c>
      <c r="AJ12" s="21">
        <v>0.2223</v>
      </c>
      <c r="AK12" s="21">
        <v>0.19209999999999999</v>
      </c>
      <c r="AL12" s="21">
        <v>0.28000000000000003</v>
      </c>
      <c r="AM12" s="21">
        <v>0.1925</v>
      </c>
      <c r="AN12" s="21">
        <v>0.19370000000000001</v>
      </c>
      <c r="AO12" s="21">
        <v>0.15840000000000001</v>
      </c>
      <c r="AP12" s="21">
        <v>0.1704</v>
      </c>
      <c r="AQ12" s="21">
        <v>0.17150000000000001</v>
      </c>
      <c r="AR12" s="21">
        <v>0.2293</v>
      </c>
      <c r="AS12" s="21">
        <v>0.17710000000000001</v>
      </c>
      <c r="AT12" s="21">
        <v>0.17219999999999999</v>
      </c>
      <c r="AU12" s="21">
        <v>0.17910000000000001</v>
      </c>
      <c r="AV12" s="21">
        <v>0.17349999999999999</v>
      </c>
      <c r="AW12" s="21">
        <v>0.20300000000000001</v>
      </c>
      <c r="AX12" s="21">
        <v>0.19620000000000001</v>
      </c>
      <c r="AY12" s="21">
        <v>0.1958</v>
      </c>
      <c r="AZ12" s="21">
        <v>0.16889999999999999</v>
      </c>
      <c r="BA12" s="21">
        <v>0.1953</v>
      </c>
      <c r="BB12" s="21">
        <v>0.16350000000000001</v>
      </c>
      <c r="BC12" s="21">
        <v>0.1636</v>
      </c>
      <c r="BD12" s="21">
        <v>0.20369999999999999</v>
      </c>
      <c r="BE12" s="21">
        <v>0.1719</v>
      </c>
      <c r="BF12" s="21">
        <v>0.1651</v>
      </c>
      <c r="BG12" s="21">
        <v>0.18490000000000001</v>
      </c>
      <c r="BH12" s="21">
        <v>0.18329999999999999</v>
      </c>
      <c r="BI12" s="21">
        <v>0.16009999999999999</v>
      </c>
      <c r="BJ12" s="21">
        <v>0.18329999999999999</v>
      </c>
      <c r="BK12" s="21">
        <v>0.17610000000000001</v>
      </c>
      <c r="BL12" s="21">
        <v>0.18340000000000001</v>
      </c>
      <c r="BM12" s="21">
        <v>0.18440000000000001</v>
      </c>
      <c r="BN12" s="21">
        <v>0.18279999999999999</v>
      </c>
      <c r="BO12" s="21">
        <v>0.1769</v>
      </c>
      <c r="BP12" s="21">
        <v>0.1671</v>
      </c>
      <c r="BQ12" s="21">
        <v>0.1799</v>
      </c>
      <c r="BR12" s="21">
        <v>0.15529999999999999</v>
      </c>
      <c r="BS12" s="21">
        <v>0.19900000000000001</v>
      </c>
      <c r="BT12" s="21">
        <v>0.22439999999999999</v>
      </c>
      <c r="BU12" s="21">
        <v>0.1701</v>
      </c>
      <c r="BV12" s="21">
        <v>0.21029999999999999</v>
      </c>
      <c r="BW12" s="21">
        <v>0.16439999999999999</v>
      </c>
      <c r="BX12" s="21">
        <v>0.2676</v>
      </c>
      <c r="BY12" s="21">
        <v>0.189</v>
      </c>
      <c r="BZ12" s="21">
        <v>0.2303</v>
      </c>
      <c r="CA12" s="21">
        <v>0.18329999999999999</v>
      </c>
      <c r="CB12" s="21">
        <v>0.22420000000000001</v>
      </c>
      <c r="CC12" s="21">
        <v>0.17749999999999999</v>
      </c>
      <c r="CD12" s="21">
        <v>0.1757</v>
      </c>
      <c r="CE12" s="21">
        <v>0.22770000000000001</v>
      </c>
      <c r="CF12" s="21">
        <v>0.22120000000000001</v>
      </c>
      <c r="CG12" s="21">
        <v>0.1588</v>
      </c>
      <c r="CH12" s="21">
        <v>0.18279999999999999</v>
      </c>
      <c r="CI12" s="21">
        <v>0.19209999999999999</v>
      </c>
      <c r="CJ12" s="21">
        <v>0.2109</v>
      </c>
      <c r="CK12" s="21">
        <v>0.17080000000000001</v>
      </c>
      <c r="CL12" s="21">
        <v>0.17849999999999999</v>
      </c>
      <c r="CM12" s="21">
        <v>0.18010000000000001</v>
      </c>
      <c r="CN12" s="21">
        <v>0.17460000000000001</v>
      </c>
      <c r="CO12" s="21">
        <v>0.16800000000000001</v>
      </c>
      <c r="CP12" s="21">
        <v>0.1772</v>
      </c>
      <c r="CQ12" s="21">
        <v>0.1888</v>
      </c>
      <c r="CR12" s="21">
        <v>0.1696</v>
      </c>
      <c r="CS12" s="21">
        <v>0.186</v>
      </c>
      <c r="CT12" s="21">
        <v>0.20019999999999999</v>
      </c>
      <c r="CU12" s="21">
        <v>0.1971</v>
      </c>
      <c r="CV12" s="21">
        <v>0.16739999999999999</v>
      </c>
      <c r="CW12" s="21">
        <v>0.16839999999999999</v>
      </c>
      <c r="CX12" s="21">
        <v>0.18099999999999999</v>
      </c>
    </row>
    <row r="13" spans="1:102" x14ac:dyDescent="0.2">
      <c r="A13" s="9" t="s">
        <v>326</v>
      </c>
      <c r="B13" s="21">
        <v>0.59519999999999995</v>
      </c>
      <c r="C13" s="21">
        <v>0.55989999999999995</v>
      </c>
      <c r="D13" s="21">
        <v>0.51149999999999995</v>
      </c>
      <c r="E13" s="21">
        <v>0.61539999999999995</v>
      </c>
      <c r="F13" s="21">
        <v>0.52959999999999996</v>
      </c>
      <c r="G13" s="21">
        <v>0.56430000000000002</v>
      </c>
      <c r="H13" s="21">
        <v>0.58609999999999995</v>
      </c>
      <c r="I13" s="21">
        <v>0.56320000000000003</v>
      </c>
      <c r="J13" s="21">
        <v>0.50649999999999995</v>
      </c>
      <c r="K13" s="21" t="s">
        <v>418</v>
      </c>
      <c r="L13" s="21">
        <v>0.23830000000000001</v>
      </c>
      <c r="M13" s="21">
        <v>0.21379999999999999</v>
      </c>
      <c r="N13" s="21">
        <v>0.1077</v>
      </c>
      <c r="O13" s="21">
        <v>0.2601</v>
      </c>
      <c r="P13" s="21">
        <v>0.1804</v>
      </c>
      <c r="Q13" s="21">
        <v>0.2397</v>
      </c>
      <c r="R13" s="21">
        <v>0.1714</v>
      </c>
      <c r="S13" s="21">
        <v>0.2233</v>
      </c>
      <c r="T13" s="21">
        <v>0.28079999999999999</v>
      </c>
      <c r="U13" s="21">
        <v>0.20649999999999999</v>
      </c>
      <c r="V13" s="21">
        <v>0.24979999999999999</v>
      </c>
      <c r="W13" s="21">
        <v>0.27060000000000001</v>
      </c>
      <c r="X13" s="21">
        <v>0.21410000000000001</v>
      </c>
      <c r="Y13" s="21">
        <v>0.2898</v>
      </c>
      <c r="Z13" s="21">
        <v>0.27739999999999998</v>
      </c>
      <c r="AA13" s="21">
        <v>0.20849999999999999</v>
      </c>
      <c r="AB13" s="21">
        <v>0.25769999999999998</v>
      </c>
      <c r="AC13" s="21">
        <v>0.24199999999999999</v>
      </c>
      <c r="AD13" s="21">
        <v>0.2019</v>
      </c>
      <c r="AE13" s="21">
        <v>0.1696</v>
      </c>
      <c r="AF13" s="21">
        <v>0.2102</v>
      </c>
      <c r="AG13" s="21">
        <v>0.22770000000000001</v>
      </c>
      <c r="AH13" s="21">
        <v>0.2034</v>
      </c>
      <c r="AI13" s="21">
        <v>0.20860000000000001</v>
      </c>
      <c r="AJ13" s="21">
        <v>0.2838</v>
      </c>
      <c r="AK13" s="21">
        <v>0.23899999999999999</v>
      </c>
      <c r="AL13" s="21">
        <v>0.29020000000000001</v>
      </c>
      <c r="AM13" s="21">
        <v>0.2082</v>
      </c>
      <c r="AN13" s="21">
        <v>0.2427</v>
      </c>
      <c r="AO13" s="21">
        <v>0.20269999999999999</v>
      </c>
      <c r="AP13" s="21">
        <v>0.23449999999999999</v>
      </c>
      <c r="AQ13" s="21">
        <v>0.21790000000000001</v>
      </c>
      <c r="AR13" s="21">
        <v>0.29430000000000001</v>
      </c>
      <c r="AS13" s="21">
        <v>0.2215</v>
      </c>
      <c r="AT13" s="21">
        <v>0.21210000000000001</v>
      </c>
      <c r="AU13" s="21">
        <v>0.2369</v>
      </c>
      <c r="AV13" s="21">
        <v>0.2283</v>
      </c>
      <c r="AW13" s="21">
        <v>0.25740000000000002</v>
      </c>
      <c r="AX13" s="21">
        <v>0.24740000000000001</v>
      </c>
      <c r="AY13" s="21">
        <v>0.2319</v>
      </c>
      <c r="AZ13" s="21">
        <v>0.20699999999999999</v>
      </c>
      <c r="BA13" s="21">
        <v>0.20960000000000001</v>
      </c>
      <c r="BB13" s="21">
        <v>0.1988</v>
      </c>
      <c r="BC13" s="21">
        <v>0.2132</v>
      </c>
      <c r="BD13" s="21">
        <v>0.24709999999999999</v>
      </c>
      <c r="BE13" s="21">
        <v>0.21729999999999999</v>
      </c>
      <c r="BF13" s="21">
        <v>0.2354</v>
      </c>
      <c r="BG13" s="21">
        <v>0.2424</v>
      </c>
      <c r="BH13" s="21">
        <v>0.21060000000000001</v>
      </c>
      <c r="BI13" s="21">
        <v>0.20860000000000001</v>
      </c>
      <c r="BJ13" s="21">
        <v>0.2409</v>
      </c>
      <c r="BK13" s="21">
        <v>0.2293</v>
      </c>
      <c r="BL13" s="21">
        <v>0.21510000000000001</v>
      </c>
      <c r="BM13" s="21">
        <v>0.22720000000000001</v>
      </c>
      <c r="BN13" s="21">
        <v>0.22919999999999999</v>
      </c>
      <c r="BO13" s="21">
        <v>0.22239999999999999</v>
      </c>
      <c r="BP13" s="21">
        <v>0.2258</v>
      </c>
      <c r="BQ13" s="21">
        <v>0.24360000000000001</v>
      </c>
      <c r="BR13" s="21">
        <v>0.2147</v>
      </c>
      <c r="BS13" s="21">
        <v>0.23699999999999999</v>
      </c>
      <c r="BT13" s="21">
        <v>0.23960000000000001</v>
      </c>
      <c r="BU13" s="21">
        <v>0.19370000000000001</v>
      </c>
      <c r="BV13" s="21">
        <v>0.2515</v>
      </c>
      <c r="BW13" s="21">
        <v>0.2029</v>
      </c>
      <c r="BX13" s="21">
        <v>0.29430000000000001</v>
      </c>
      <c r="BY13" s="21">
        <v>0.23269999999999999</v>
      </c>
      <c r="BZ13" s="21">
        <v>0.26300000000000001</v>
      </c>
      <c r="CA13" s="21">
        <v>0.23580000000000001</v>
      </c>
      <c r="CB13" s="21">
        <v>0.27729999999999999</v>
      </c>
      <c r="CC13" s="21">
        <v>0.22009999999999999</v>
      </c>
      <c r="CD13" s="21">
        <v>0.2109</v>
      </c>
      <c r="CE13" s="21">
        <v>0.2364</v>
      </c>
      <c r="CF13" s="21">
        <v>0.2515</v>
      </c>
      <c r="CG13" s="21">
        <v>0.21909999999999999</v>
      </c>
      <c r="CH13" s="21">
        <v>0.20949999999999999</v>
      </c>
      <c r="CI13" s="21">
        <v>0.26279999999999998</v>
      </c>
      <c r="CJ13" s="21">
        <v>0.2276</v>
      </c>
      <c r="CK13" s="21">
        <v>0.1991</v>
      </c>
      <c r="CL13" s="21">
        <v>0.2306</v>
      </c>
      <c r="CM13" s="21">
        <v>0.22770000000000001</v>
      </c>
      <c r="CN13" s="21">
        <v>0.21260000000000001</v>
      </c>
      <c r="CO13" s="21">
        <v>0.1925</v>
      </c>
      <c r="CP13" s="21">
        <v>0.21260000000000001</v>
      </c>
      <c r="CQ13" s="21">
        <v>0.23200000000000001</v>
      </c>
      <c r="CR13" s="21">
        <v>0.2162</v>
      </c>
      <c r="CS13" s="21">
        <v>0.20499999999999999</v>
      </c>
      <c r="CT13" s="21">
        <v>0.20930000000000001</v>
      </c>
      <c r="CU13" s="21">
        <v>0.218</v>
      </c>
      <c r="CV13" s="21">
        <v>0.24110000000000001</v>
      </c>
      <c r="CW13" s="21">
        <v>0.20380000000000001</v>
      </c>
      <c r="CX13" s="21">
        <v>0.2329</v>
      </c>
    </row>
    <row r="14" spans="1:102" x14ac:dyDescent="0.2">
      <c r="A14" s="9" t="s">
        <v>327</v>
      </c>
      <c r="B14" s="21">
        <v>0.63870000000000005</v>
      </c>
      <c r="C14" s="21">
        <v>0.61829999999999996</v>
      </c>
      <c r="D14" s="21">
        <v>0.56069999999999998</v>
      </c>
      <c r="E14" s="21">
        <v>0.64770000000000005</v>
      </c>
      <c r="F14" s="21">
        <v>0.55479999999999996</v>
      </c>
      <c r="G14" s="21">
        <v>0.57099999999999995</v>
      </c>
      <c r="H14" s="21">
        <v>0.61240000000000006</v>
      </c>
      <c r="I14" s="21">
        <v>0.58389999999999997</v>
      </c>
      <c r="J14" s="21">
        <v>0.60260000000000002</v>
      </c>
      <c r="K14" s="21">
        <v>0.68430000000000002</v>
      </c>
      <c r="L14" s="21" t="s">
        <v>418</v>
      </c>
      <c r="M14" s="21">
        <v>0.2409</v>
      </c>
      <c r="N14" s="21">
        <v>0.221</v>
      </c>
      <c r="O14" s="21">
        <v>0.1724</v>
      </c>
      <c r="P14" s="21">
        <v>0.27379999999999999</v>
      </c>
      <c r="Q14" s="21">
        <v>0.29520000000000002</v>
      </c>
      <c r="R14" s="21">
        <v>0.19189999999999999</v>
      </c>
      <c r="S14" s="21">
        <v>0.27689999999999998</v>
      </c>
      <c r="T14" s="21">
        <v>0.3427</v>
      </c>
      <c r="U14" s="21">
        <v>0.23730000000000001</v>
      </c>
      <c r="V14" s="21">
        <v>0.31459999999999999</v>
      </c>
      <c r="W14" s="21">
        <v>0.2787</v>
      </c>
      <c r="X14" s="21">
        <v>0.2215</v>
      </c>
      <c r="Y14" s="21">
        <v>0.35699999999999998</v>
      </c>
      <c r="Z14" s="21">
        <v>0.35220000000000001</v>
      </c>
      <c r="AA14" s="21">
        <v>0.27079999999999999</v>
      </c>
      <c r="AB14" s="21">
        <v>0.31879999999999997</v>
      </c>
      <c r="AC14" s="21">
        <v>0.22570000000000001</v>
      </c>
      <c r="AD14" s="21">
        <v>0.25469999999999998</v>
      </c>
      <c r="AE14" s="21">
        <v>0.2175</v>
      </c>
      <c r="AF14" s="21">
        <v>0.22989999999999999</v>
      </c>
      <c r="AG14" s="21">
        <v>0.30249999999999999</v>
      </c>
      <c r="AH14" s="21">
        <v>0.26939999999999997</v>
      </c>
      <c r="AI14" s="21">
        <v>0.24329999999999999</v>
      </c>
      <c r="AJ14" s="21">
        <v>0.22370000000000001</v>
      </c>
      <c r="AK14" s="21">
        <v>0.2422</v>
      </c>
      <c r="AL14" s="21">
        <v>0.20050000000000001</v>
      </c>
      <c r="AM14" s="21">
        <v>0.29809999999999998</v>
      </c>
      <c r="AN14" s="21">
        <v>0.22889999999999999</v>
      </c>
      <c r="AO14" s="21">
        <v>0.27129999999999999</v>
      </c>
      <c r="AP14" s="21">
        <v>0.32679999999999998</v>
      </c>
      <c r="AQ14" s="21">
        <v>0.2671</v>
      </c>
      <c r="AR14" s="21">
        <v>0.31440000000000001</v>
      </c>
      <c r="AS14" s="21">
        <v>0.25419999999999998</v>
      </c>
      <c r="AT14" s="21">
        <v>0.30680000000000002</v>
      </c>
      <c r="AU14" s="21">
        <v>0.31979999999999997</v>
      </c>
      <c r="AV14" s="21">
        <v>0.31630000000000003</v>
      </c>
      <c r="AW14" s="21">
        <v>0.2742</v>
      </c>
      <c r="AX14" s="21">
        <v>0.32740000000000002</v>
      </c>
      <c r="AY14" s="21">
        <v>0.30509999999999998</v>
      </c>
      <c r="AZ14" s="21">
        <v>0.30309999999999998</v>
      </c>
      <c r="BA14" s="21">
        <v>0.21390000000000001</v>
      </c>
      <c r="BB14" s="21">
        <v>0.23080000000000001</v>
      </c>
      <c r="BC14" s="21">
        <v>0.3029</v>
      </c>
      <c r="BD14" s="21">
        <v>0.22639999999999999</v>
      </c>
      <c r="BE14" s="21">
        <v>0.2321</v>
      </c>
      <c r="BF14" s="21">
        <v>0.24149999999999999</v>
      </c>
      <c r="BG14" s="21">
        <v>0.33450000000000002</v>
      </c>
      <c r="BH14" s="21">
        <v>0.30059999999999998</v>
      </c>
      <c r="BI14" s="21">
        <v>0.26390000000000002</v>
      </c>
      <c r="BJ14" s="21">
        <v>0.31580000000000003</v>
      </c>
      <c r="BK14" s="21">
        <v>0.32350000000000001</v>
      </c>
      <c r="BL14" s="21">
        <v>0.31009999999999999</v>
      </c>
      <c r="BM14" s="21">
        <v>0.31769999999999998</v>
      </c>
      <c r="BN14" s="21">
        <v>0.3206</v>
      </c>
      <c r="BO14" s="21">
        <v>0.27450000000000002</v>
      </c>
      <c r="BP14" s="21">
        <v>0.27900000000000003</v>
      </c>
      <c r="BQ14" s="21">
        <v>0.31290000000000001</v>
      </c>
      <c r="BR14" s="21">
        <v>0.29659999999999997</v>
      </c>
      <c r="BS14" s="21">
        <v>0.31730000000000003</v>
      </c>
      <c r="BT14" s="21">
        <v>0.27850000000000003</v>
      </c>
      <c r="BU14" s="21">
        <v>0.27910000000000001</v>
      </c>
      <c r="BV14" s="21">
        <v>0.32540000000000002</v>
      </c>
      <c r="BW14" s="21">
        <v>0.29909999999999998</v>
      </c>
      <c r="BX14" s="21">
        <v>0.28199999999999997</v>
      </c>
      <c r="BY14" s="21">
        <v>0.30459999999999998</v>
      </c>
      <c r="BZ14" s="21">
        <v>0.28999999999999998</v>
      </c>
      <c r="CA14" s="21">
        <v>0.3261</v>
      </c>
      <c r="CB14" s="21">
        <v>0.31680000000000003</v>
      </c>
      <c r="CC14" s="21">
        <v>0.30599999999999999</v>
      </c>
      <c r="CD14" s="21">
        <v>0.30869999999999997</v>
      </c>
      <c r="CE14" s="21">
        <v>0.30109999999999998</v>
      </c>
      <c r="CF14" s="21">
        <v>0.3049</v>
      </c>
      <c r="CG14" s="21">
        <v>0.31769999999999998</v>
      </c>
      <c r="CH14" s="21">
        <v>0.3</v>
      </c>
      <c r="CI14" s="21">
        <v>0.3422</v>
      </c>
      <c r="CJ14" s="21">
        <v>0.3266</v>
      </c>
      <c r="CK14" s="21">
        <v>0.26269999999999999</v>
      </c>
      <c r="CL14" s="21">
        <v>0.33800000000000002</v>
      </c>
      <c r="CM14" s="21">
        <v>0.27479999999999999</v>
      </c>
      <c r="CN14" s="21">
        <v>0.30969999999999998</v>
      </c>
      <c r="CO14" s="21">
        <v>0.28149999999999997</v>
      </c>
      <c r="CP14" s="21">
        <v>0.29409999999999997</v>
      </c>
      <c r="CQ14" s="21">
        <v>0.29770000000000002</v>
      </c>
      <c r="CR14" s="21">
        <v>0.30599999999999999</v>
      </c>
      <c r="CS14" s="21">
        <v>0.3105</v>
      </c>
      <c r="CT14" s="21">
        <v>0.29099999999999998</v>
      </c>
      <c r="CU14" s="21">
        <v>0.31319999999999998</v>
      </c>
      <c r="CV14" s="21">
        <v>0.32940000000000003</v>
      </c>
      <c r="CW14" s="21">
        <v>0.29470000000000002</v>
      </c>
      <c r="CX14" s="21">
        <v>0.3155</v>
      </c>
    </row>
    <row r="15" spans="1:102" x14ac:dyDescent="0.2">
      <c r="A15" s="9" t="s">
        <v>328</v>
      </c>
      <c r="B15" s="21">
        <v>0.5837</v>
      </c>
      <c r="C15" s="21">
        <v>0.54810000000000003</v>
      </c>
      <c r="D15" s="21">
        <v>0.56279999999999997</v>
      </c>
      <c r="E15" s="21">
        <v>0.56759999999999999</v>
      </c>
      <c r="F15" s="21">
        <v>0.48509999999999998</v>
      </c>
      <c r="G15" s="21">
        <v>0.47849999999999998</v>
      </c>
      <c r="H15" s="21">
        <v>0.59589999999999999</v>
      </c>
      <c r="I15" s="21">
        <v>0.56310000000000004</v>
      </c>
      <c r="J15" s="21">
        <v>0.56689999999999996</v>
      </c>
      <c r="K15" s="21">
        <v>0.66339999999999999</v>
      </c>
      <c r="L15" s="21">
        <v>0.66210000000000002</v>
      </c>
      <c r="M15" s="21" t="s">
        <v>418</v>
      </c>
      <c r="N15" s="21">
        <v>0.17660000000000001</v>
      </c>
      <c r="O15" s="21">
        <v>0.30630000000000002</v>
      </c>
      <c r="P15" s="21">
        <v>0.10059999999999999</v>
      </c>
      <c r="Q15" s="21">
        <v>6.8900000000000003E-2</v>
      </c>
      <c r="R15" s="21">
        <v>0.2016</v>
      </c>
      <c r="S15" s="21">
        <v>0.26619999999999999</v>
      </c>
      <c r="T15" s="21">
        <v>0.32629999999999998</v>
      </c>
      <c r="U15" s="21">
        <v>0.2283</v>
      </c>
      <c r="V15" s="21">
        <v>0.27329999999999999</v>
      </c>
      <c r="W15" s="21">
        <v>0.26429999999999998</v>
      </c>
      <c r="X15" s="21">
        <v>0.2046</v>
      </c>
      <c r="Y15" s="21">
        <v>0.31319999999999998</v>
      </c>
      <c r="Z15" s="21">
        <v>0.33260000000000001</v>
      </c>
      <c r="AA15" s="21">
        <v>0.17630000000000001</v>
      </c>
      <c r="AB15" s="21">
        <v>0.28289999999999998</v>
      </c>
      <c r="AC15" s="21">
        <v>0.1484</v>
      </c>
      <c r="AD15" s="21">
        <v>0.1477</v>
      </c>
      <c r="AE15" s="21">
        <v>0.16789999999999999</v>
      </c>
      <c r="AF15" s="21">
        <v>0.2271</v>
      </c>
      <c r="AG15" s="21">
        <v>0.1062</v>
      </c>
      <c r="AH15" s="21">
        <v>0.1769</v>
      </c>
      <c r="AI15" s="21">
        <v>0.13980000000000001</v>
      </c>
      <c r="AJ15" s="21">
        <v>0.25430000000000003</v>
      </c>
      <c r="AK15" s="21">
        <v>0.1482</v>
      </c>
      <c r="AL15" s="21">
        <v>0.34460000000000002</v>
      </c>
      <c r="AM15" s="21">
        <v>0.1474</v>
      </c>
      <c r="AN15" s="21">
        <v>0.15740000000000001</v>
      </c>
      <c r="AO15" s="21">
        <v>0.15740000000000001</v>
      </c>
      <c r="AP15" s="21">
        <v>0.129</v>
      </c>
      <c r="AQ15" s="21">
        <v>0.17280000000000001</v>
      </c>
      <c r="AR15" s="21">
        <v>0.30059999999999998</v>
      </c>
      <c r="AS15" s="21">
        <v>0.1862</v>
      </c>
      <c r="AT15" s="21">
        <v>0.16650000000000001</v>
      </c>
      <c r="AU15" s="21">
        <v>0.17799999999999999</v>
      </c>
      <c r="AV15" s="21">
        <v>0.13589999999999999</v>
      </c>
      <c r="AW15" s="21">
        <v>0.16880000000000001</v>
      </c>
      <c r="AX15" s="21">
        <v>0.1237</v>
      </c>
      <c r="AY15" s="21">
        <v>0.13250000000000001</v>
      </c>
      <c r="AZ15" s="21">
        <v>0.1401</v>
      </c>
      <c r="BA15" s="21">
        <v>0.19120000000000001</v>
      </c>
      <c r="BB15" s="21">
        <v>0.12909999999999999</v>
      </c>
      <c r="BC15" s="21">
        <v>0.11210000000000001</v>
      </c>
      <c r="BD15" s="21">
        <v>0.26700000000000002</v>
      </c>
      <c r="BE15" s="21">
        <v>0.15409999999999999</v>
      </c>
      <c r="BF15" s="21">
        <v>0.17710000000000001</v>
      </c>
      <c r="BG15" s="21">
        <v>0.13489999999999999</v>
      </c>
      <c r="BH15" s="21">
        <v>0.1202</v>
      </c>
      <c r="BI15" s="21">
        <v>0.1326</v>
      </c>
      <c r="BJ15" s="21">
        <v>0.13450000000000001</v>
      </c>
      <c r="BK15" s="21">
        <v>0.18410000000000001</v>
      </c>
      <c r="BL15" s="21">
        <v>0.17630000000000001</v>
      </c>
      <c r="BM15" s="21">
        <v>0.18479999999999999</v>
      </c>
      <c r="BN15" s="21">
        <v>0.21729999999999999</v>
      </c>
      <c r="BO15" s="21">
        <v>0.18279999999999999</v>
      </c>
      <c r="BP15" s="21">
        <v>0.17610000000000001</v>
      </c>
      <c r="BQ15" s="21">
        <v>0.2301</v>
      </c>
      <c r="BR15" s="21">
        <v>0.1399</v>
      </c>
      <c r="BS15" s="21">
        <v>0.2278</v>
      </c>
      <c r="BT15" s="21">
        <v>0.26929999999999998</v>
      </c>
      <c r="BU15" s="21">
        <v>0.1651</v>
      </c>
      <c r="BV15" s="21">
        <v>0.21920000000000001</v>
      </c>
      <c r="BW15" s="21">
        <v>0.18779999999999999</v>
      </c>
      <c r="BX15" s="21">
        <v>0.31369999999999998</v>
      </c>
      <c r="BY15" s="21">
        <v>0.19789999999999999</v>
      </c>
      <c r="BZ15" s="21">
        <v>0.25430000000000003</v>
      </c>
      <c r="CA15" s="21">
        <v>0.19600000000000001</v>
      </c>
      <c r="CB15" s="21">
        <v>0.26669999999999999</v>
      </c>
      <c r="CC15" s="21">
        <v>0.20100000000000001</v>
      </c>
      <c r="CD15" s="21">
        <v>0.20430000000000001</v>
      </c>
      <c r="CE15" s="21">
        <v>0.2029</v>
      </c>
      <c r="CF15" s="21">
        <v>0.20860000000000001</v>
      </c>
      <c r="CG15" s="21">
        <v>0.1497</v>
      </c>
      <c r="CH15" s="21">
        <v>0.1573</v>
      </c>
      <c r="CI15" s="21">
        <v>0.19070000000000001</v>
      </c>
      <c r="CJ15" s="21">
        <v>0.16750000000000001</v>
      </c>
      <c r="CK15" s="21">
        <v>0.18970000000000001</v>
      </c>
      <c r="CL15" s="21">
        <v>0.2024</v>
      </c>
      <c r="CM15" s="21">
        <v>0.14829999999999999</v>
      </c>
      <c r="CN15" s="21">
        <v>0.1399</v>
      </c>
      <c r="CO15" s="21">
        <v>0.16819999999999999</v>
      </c>
      <c r="CP15" s="21">
        <v>0.1273</v>
      </c>
      <c r="CQ15" s="21">
        <v>0.1729</v>
      </c>
      <c r="CR15" s="21">
        <v>0.17810000000000001</v>
      </c>
      <c r="CS15" s="21">
        <v>0.1565</v>
      </c>
      <c r="CT15" s="21">
        <v>0.18990000000000001</v>
      </c>
      <c r="CU15" s="21">
        <v>0.15989999999999999</v>
      </c>
      <c r="CV15" s="21">
        <v>0.20880000000000001</v>
      </c>
      <c r="CW15" s="21">
        <v>0.17230000000000001</v>
      </c>
      <c r="CX15" s="21">
        <v>0.16109999999999999</v>
      </c>
    </row>
    <row r="16" spans="1:102" x14ac:dyDescent="0.2">
      <c r="A16" s="9" t="s">
        <v>329</v>
      </c>
      <c r="B16" s="21">
        <v>0.61119999999999997</v>
      </c>
      <c r="C16" s="21">
        <v>0.60629999999999995</v>
      </c>
      <c r="D16" s="21">
        <v>0.53310000000000002</v>
      </c>
      <c r="E16" s="21">
        <v>0.62790000000000001</v>
      </c>
      <c r="F16" s="21">
        <v>0.58309999999999995</v>
      </c>
      <c r="G16" s="21">
        <v>0.53080000000000005</v>
      </c>
      <c r="H16" s="21">
        <v>0.5675</v>
      </c>
      <c r="I16" s="21">
        <v>0.51390000000000002</v>
      </c>
      <c r="J16" s="21">
        <v>0.47689999999999999</v>
      </c>
      <c r="K16" s="21">
        <v>0.61619999999999997</v>
      </c>
      <c r="L16" s="21">
        <v>0.67110000000000003</v>
      </c>
      <c r="M16" s="21">
        <v>0.65229999999999999</v>
      </c>
      <c r="N16" s="21" t="s">
        <v>418</v>
      </c>
      <c r="O16" s="21">
        <v>0.25640000000000002</v>
      </c>
      <c r="P16" s="21">
        <v>0.1416</v>
      </c>
      <c r="Q16" s="21">
        <v>0.20599999999999999</v>
      </c>
      <c r="R16" s="21">
        <v>0.15720000000000001</v>
      </c>
      <c r="S16" s="21">
        <v>0.19980000000000001</v>
      </c>
      <c r="T16" s="21">
        <v>0.26829999999999998</v>
      </c>
      <c r="U16" s="21">
        <v>0.19389999999999999</v>
      </c>
      <c r="V16" s="21">
        <v>0.23760000000000001</v>
      </c>
      <c r="W16" s="21">
        <v>0.253</v>
      </c>
      <c r="X16" s="21">
        <v>0.18779999999999999</v>
      </c>
      <c r="Y16" s="21">
        <v>0.26640000000000003</v>
      </c>
      <c r="Z16" s="21">
        <v>0.27510000000000001</v>
      </c>
      <c r="AA16" s="21">
        <v>0.1779</v>
      </c>
      <c r="AB16" s="21">
        <v>0.2306</v>
      </c>
      <c r="AC16" s="21">
        <v>0.21410000000000001</v>
      </c>
      <c r="AD16" s="21">
        <v>0.16600000000000001</v>
      </c>
      <c r="AE16" s="21">
        <v>0.1391</v>
      </c>
      <c r="AF16" s="21">
        <v>0.20849999999999999</v>
      </c>
      <c r="AG16" s="21">
        <v>0.19170000000000001</v>
      </c>
      <c r="AH16" s="21">
        <v>0.17929999999999999</v>
      </c>
      <c r="AI16" s="21">
        <v>0.1744</v>
      </c>
      <c r="AJ16" s="21">
        <v>0.27339999999999998</v>
      </c>
      <c r="AK16" s="21">
        <v>0.20399999999999999</v>
      </c>
      <c r="AL16" s="21">
        <v>0.27639999999999998</v>
      </c>
      <c r="AM16" s="21">
        <v>0.1726</v>
      </c>
      <c r="AN16" s="21">
        <v>0.20949999999999999</v>
      </c>
      <c r="AO16" s="21">
        <v>0.18049999999999999</v>
      </c>
      <c r="AP16" s="21">
        <v>0.20419999999999999</v>
      </c>
      <c r="AQ16" s="21">
        <v>0.19239999999999999</v>
      </c>
      <c r="AR16" s="21">
        <v>0.28389999999999999</v>
      </c>
      <c r="AS16" s="21">
        <v>0.192</v>
      </c>
      <c r="AT16" s="21">
        <v>0.18529999999999999</v>
      </c>
      <c r="AU16" s="21">
        <v>0.2074</v>
      </c>
      <c r="AV16" s="21">
        <v>0.1978</v>
      </c>
      <c r="AW16" s="21">
        <v>0.22070000000000001</v>
      </c>
      <c r="AX16" s="21">
        <v>0.2155</v>
      </c>
      <c r="AY16" s="21">
        <v>0.18859999999999999</v>
      </c>
      <c r="AZ16" s="21">
        <v>0.17269999999999999</v>
      </c>
      <c r="BA16" s="21">
        <v>0.18679999999999999</v>
      </c>
      <c r="BB16" s="21">
        <v>0.1656</v>
      </c>
      <c r="BC16" s="21">
        <v>0.17799999999999999</v>
      </c>
      <c r="BD16" s="21">
        <v>0.23830000000000001</v>
      </c>
      <c r="BE16" s="21">
        <v>0.18779999999999999</v>
      </c>
      <c r="BF16" s="21">
        <v>0.20899999999999999</v>
      </c>
      <c r="BG16" s="21">
        <v>0.21240000000000001</v>
      </c>
      <c r="BH16" s="21">
        <v>0.17319999999999999</v>
      </c>
      <c r="BI16" s="21">
        <v>0.1744</v>
      </c>
      <c r="BJ16" s="21">
        <v>0.21279999999999999</v>
      </c>
      <c r="BK16" s="21">
        <v>0.20469999999999999</v>
      </c>
      <c r="BL16" s="21">
        <v>0.18079999999999999</v>
      </c>
      <c r="BM16" s="21">
        <v>0.20219999999999999</v>
      </c>
      <c r="BN16" s="21">
        <v>0.21579999999999999</v>
      </c>
      <c r="BO16" s="21">
        <v>0.19109999999999999</v>
      </c>
      <c r="BP16" s="21">
        <v>0.19980000000000001</v>
      </c>
      <c r="BQ16" s="21">
        <v>0.2276</v>
      </c>
      <c r="BR16" s="21">
        <v>0.18659999999999999</v>
      </c>
      <c r="BS16" s="21">
        <v>0.2218</v>
      </c>
      <c r="BT16" s="21">
        <v>0.23330000000000001</v>
      </c>
      <c r="BU16" s="21">
        <v>0.16370000000000001</v>
      </c>
      <c r="BV16" s="21">
        <v>0.2273</v>
      </c>
      <c r="BW16" s="21">
        <v>0.1837</v>
      </c>
      <c r="BX16" s="21">
        <v>0.28910000000000002</v>
      </c>
      <c r="BY16" s="21">
        <v>0.20330000000000001</v>
      </c>
      <c r="BZ16" s="21">
        <v>0.24360000000000001</v>
      </c>
      <c r="CA16" s="21">
        <v>0.21490000000000001</v>
      </c>
      <c r="CB16" s="21">
        <v>0.2631</v>
      </c>
      <c r="CC16" s="21">
        <v>0.20469999999999999</v>
      </c>
      <c r="CD16" s="21">
        <v>0.19320000000000001</v>
      </c>
      <c r="CE16" s="21">
        <v>0.20649999999999999</v>
      </c>
      <c r="CF16" s="21">
        <v>0.21909999999999999</v>
      </c>
      <c r="CG16" s="21">
        <v>0.19750000000000001</v>
      </c>
      <c r="CH16" s="21">
        <v>0.1739</v>
      </c>
      <c r="CI16" s="21">
        <v>0.23680000000000001</v>
      </c>
      <c r="CJ16" s="21">
        <v>0.19520000000000001</v>
      </c>
      <c r="CK16" s="21">
        <v>0.1832</v>
      </c>
      <c r="CL16" s="21">
        <v>0.20810000000000001</v>
      </c>
      <c r="CM16" s="21">
        <v>0.189</v>
      </c>
      <c r="CN16" s="21">
        <v>0.17369999999999999</v>
      </c>
      <c r="CO16" s="21">
        <v>0.16189999999999999</v>
      </c>
      <c r="CP16" s="21">
        <v>0.1769</v>
      </c>
      <c r="CQ16" s="21">
        <v>0.1958</v>
      </c>
      <c r="CR16" s="21">
        <v>0.18959999999999999</v>
      </c>
      <c r="CS16" s="21">
        <v>0.16930000000000001</v>
      </c>
      <c r="CT16" s="21">
        <v>0.17249999999999999</v>
      </c>
      <c r="CU16" s="21">
        <v>0.1759</v>
      </c>
      <c r="CV16" s="21">
        <v>0.2268</v>
      </c>
      <c r="CW16" s="21">
        <v>0.1832</v>
      </c>
      <c r="CX16" s="21">
        <v>0.2001</v>
      </c>
    </row>
    <row r="17" spans="1:102" x14ac:dyDescent="0.2">
      <c r="A17" s="9" t="s">
        <v>330</v>
      </c>
      <c r="B17" s="21">
        <v>0.55900000000000005</v>
      </c>
      <c r="C17" s="21">
        <v>0.54759999999999998</v>
      </c>
      <c r="D17" s="21">
        <v>0.54049999999999998</v>
      </c>
      <c r="E17" s="21">
        <v>0.5575</v>
      </c>
      <c r="F17" s="21">
        <v>0.50119999999999998</v>
      </c>
      <c r="G17" s="21">
        <v>0.4672</v>
      </c>
      <c r="H17" s="21">
        <v>0.54959999999999998</v>
      </c>
      <c r="I17" s="21">
        <v>0.51049999999999995</v>
      </c>
      <c r="J17" s="21">
        <v>0.52539999999999998</v>
      </c>
      <c r="K17" s="21">
        <v>0.63329999999999997</v>
      </c>
      <c r="L17" s="21">
        <v>0.65190000000000003</v>
      </c>
      <c r="M17" s="21">
        <v>0.61950000000000005</v>
      </c>
      <c r="N17" s="21">
        <v>0.57969999999999999</v>
      </c>
      <c r="O17" s="21" t="s">
        <v>418</v>
      </c>
      <c r="P17" s="21">
        <v>0.308</v>
      </c>
      <c r="Q17" s="21">
        <v>0.33029999999999998</v>
      </c>
      <c r="R17" s="21">
        <v>0.23369999999999999</v>
      </c>
      <c r="S17" s="21">
        <v>0.3196</v>
      </c>
      <c r="T17" s="21">
        <v>0.37669999999999998</v>
      </c>
      <c r="U17" s="21">
        <v>0.318</v>
      </c>
      <c r="V17" s="21">
        <v>0.36859999999999998</v>
      </c>
      <c r="W17" s="21">
        <v>0.3352</v>
      </c>
      <c r="X17" s="21">
        <v>0.30640000000000001</v>
      </c>
      <c r="Y17" s="21">
        <v>0.40350000000000003</v>
      </c>
      <c r="Z17" s="21">
        <v>0.37790000000000001</v>
      </c>
      <c r="AA17" s="21">
        <v>0.32550000000000001</v>
      </c>
      <c r="AB17" s="21">
        <v>0.36130000000000001</v>
      </c>
      <c r="AC17" s="21">
        <v>0.2616</v>
      </c>
      <c r="AD17" s="21">
        <v>0.32550000000000001</v>
      </c>
      <c r="AE17" s="21">
        <v>0.28310000000000002</v>
      </c>
      <c r="AF17" s="21">
        <v>0.2611</v>
      </c>
      <c r="AG17" s="21">
        <v>0.33069999999999999</v>
      </c>
      <c r="AH17" s="21">
        <v>0.2752</v>
      </c>
      <c r="AI17" s="21">
        <v>0.28910000000000002</v>
      </c>
      <c r="AJ17" s="21">
        <v>0.2233</v>
      </c>
      <c r="AK17" s="21">
        <v>0.28470000000000001</v>
      </c>
      <c r="AL17" s="21">
        <v>0.2336</v>
      </c>
      <c r="AM17" s="21">
        <v>0.3392</v>
      </c>
      <c r="AN17" s="21">
        <v>0.26479999999999998</v>
      </c>
      <c r="AO17" s="21">
        <v>0.29530000000000001</v>
      </c>
      <c r="AP17" s="21">
        <v>0.33510000000000001</v>
      </c>
      <c r="AQ17" s="21">
        <v>0.29970000000000002</v>
      </c>
      <c r="AR17" s="21">
        <v>0.29809999999999998</v>
      </c>
      <c r="AS17" s="21">
        <v>0.28179999999999999</v>
      </c>
      <c r="AT17" s="21">
        <v>0.32479999999999998</v>
      </c>
      <c r="AU17" s="21">
        <v>0.32569999999999999</v>
      </c>
      <c r="AV17" s="21">
        <v>0.32969999999999999</v>
      </c>
      <c r="AW17" s="21">
        <v>0.3271</v>
      </c>
      <c r="AX17" s="21">
        <v>0.35759999999999997</v>
      </c>
      <c r="AY17" s="21">
        <v>0.36599999999999999</v>
      </c>
      <c r="AZ17" s="21">
        <v>0.34960000000000002</v>
      </c>
      <c r="BA17" s="21">
        <v>0.27529999999999999</v>
      </c>
      <c r="BB17" s="21">
        <v>0.28100000000000003</v>
      </c>
      <c r="BC17" s="21">
        <v>0.3362</v>
      </c>
      <c r="BD17" s="21">
        <v>0.25580000000000003</v>
      </c>
      <c r="BE17" s="21">
        <v>0.2717</v>
      </c>
      <c r="BF17" s="21">
        <v>0.28239999999999998</v>
      </c>
      <c r="BG17" s="21">
        <v>0.36420000000000002</v>
      </c>
      <c r="BH17" s="21">
        <v>0.35699999999999998</v>
      </c>
      <c r="BI17" s="21">
        <v>0.31630000000000003</v>
      </c>
      <c r="BJ17" s="21">
        <v>0.33979999999999999</v>
      </c>
      <c r="BK17" s="21">
        <v>0.33079999999999998</v>
      </c>
      <c r="BL17" s="21">
        <v>0.33729999999999999</v>
      </c>
      <c r="BM17" s="21">
        <v>0.33100000000000002</v>
      </c>
      <c r="BN17" s="21">
        <v>0.32250000000000001</v>
      </c>
      <c r="BO17" s="21">
        <v>0.30320000000000003</v>
      </c>
      <c r="BP17" s="21">
        <v>0.28520000000000001</v>
      </c>
      <c r="BQ17" s="21">
        <v>0.31940000000000002</v>
      </c>
      <c r="BR17" s="21">
        <v>0.31219999999999998</v>
      </c>
      <c r="BS17" s="21">
        <v>0.32190000000000002</v>
      </c>
      <c r="BT17" s="21">
        <v>0.30399999999999999</v>
      </c>
      <c r="BU17" s="21">
        <v>0.31290000000000001</v>
      </c>
      <c r="BV17" s="21">
        <v>0.3468</v>
      </c>
      <c r="BW17" s="21">
        <v>0.32279999999999998</v>
      </c>
      <c r="BX17" s="21">
        <v>0.28510000000000002</v>
      </c>
      <c r="BY17" s="21">
        <v>0.31319999999999998</v>
      </c>
      <c r="BZ17" s="21">
        <v>0.30309999999999998</v>
      </c>
      <c r="CA17" s="21">
        <v>0.32200000000000001</v>
      </c>
      <c r="CB17" s="21">
        <v>0.31730000000000003</v>
      </c>
      <c r="CC17" s="21">
        <v>0.30930000000000002</v>
      </c>
      <c r="CD17" s="21">
        <v>0.3306</v>
      </c>
      <c r="CE17" s="21">
        <v>0.34379999999999999</v>
      </c>
      <c r="CF17" s="21">
        <v>0.35220000000000001</v>
      </c>
      <c r="CG17" s="21">
        <v>0.33119999999999999</v>
      </c>
      <c r="CH17" s="21">
        <v>0.35749999999999998</v>
      </c>
      <c r="CI17" s="21">
        <v>0.35870000000000002</v>
      </c>
      <c r="CJ17" s="21">
        <v>0.38400000000000001</v>
      </c>
      <c r="CK17" s="21">
        <v>0.29830000000000001</v>
      </c>
      <c r="CL17" s="21">
        <v>0.36840000000000001</v>
      </c>
      <c r="CM17" s="21">
        <v>0.31940000000000002</v>
      </c>
      <c r="CN17" s="21">
        <v>0.35239999999999999</v>
      </c>
      <c r="CO17" s="21">
        <v>0.32540000000000002</v>
      </c>
      <c r="CP17" s="21">
        <v>0.34589999999999999</v>
      </c>
      <c r="CQ17" s="21">
        <v>0.34799999999999998</v>
      </c>
      <c r="CR17" s="21">
        <v>0.3453</v>
      </c>
      <c r="CS17" s="21">
        <v>0.35570000000000002</v>
      </c>
      <c r="CT17" s="21">
        <v>0.35339999999999999</v>
      </c>
      <c r="CU17" s="21">
        <v>0.36420000000000002</v>
      </c>
      <c r="CV17" s="21">
        <v>0.33500000000000002</v>
      </c>
      <c r="CW17" s="21">
        <v>0.32269999999999999</v>
      </c>
      <c r="CX17" s="21">
        <v>0.34620000000000001</v>
      </c>
    </row>
    <row r="18" spans="1:102" x14ac:dyDescent="0.2">
      <c r="A18" s="9" t="s">
        <v>331</v>
      </c>
      <c r="B18" s="21">
        <v>0.56000000000000005</v>
      </c>
      <c r="C18" s="21">
        <v>0.51549999999999996</v>
      </c>
      <c r="D18" s="21">
        <v>0.50819999999999999</v>
      </c>
      <c r="E18" s="21">
        <v>0.53580000000000005</v>
      </c>
      <c r="F18" s="21">
        <v>0.51919999999999999</v>
      </c>
      <c r="G18" s="21">
        <v>0.51680000000000004</v>
      </c>
      <c r="H18" s="21">
        <v>0.56459999999999999</v>
      </c>
      <c r="I18" s="21">
        <v>0.50470000000000004</v>
      </c>
      <c r="J18" s="21">
        <v>0.54110000000000003</v>
      </c>
      <c r="K18" s="21">
        <v>0.59119999999999995</v>
      </c>
      <c r="L18" s="21">
        <v>0.64949999999999997</v>
      </c>
      <c r="M18" s="21">
        <v>0.59419999999999995</v>
      </c>
      <c r="N18" s="21">
        <v>0.61019999999999996</v>
      </c>
      <c r="O18" s="21">
        <v>0.5625</v>
      </c>
      <c r="P18" s="21" t="s">
        <v>418</v>
      </c>
      <c r="Q18" s="21">
        <v>0.08</v>
      </c>
      <c r="R18" s="21">
        <v>0.19239999999999999</v>
      </c>
      <c r="S18" s="21">
        <v>0.25340000000000001</v>
      </c>
      <c r="T18" s="21">
        <v>0.31929999999999997</v>
      </c>
      <c r="U18" s="21">
        <v>0.23069999999999999</v>
      </c>
      <c r="V18" s="21">
        <v>0.26790000000000003</v>
      </c>
      <c r="W18" s="21">
        <v>0.27300000000000002</v>
      </c>
      <c r="X18" s="21">
        <v>0.20660000000000001</v>
      </c>
      <c r="Y18" s="21">
        <v>0.29980000000000001</v>
      </c>
      <c r="Z18" s="21">
        <v>0.31469999999999998</v>
      </c>
      <c r="AA18" s="21">
        <v>0.1668</v>
      </c>
      <c r="AB18" s="21">
        <v>0.28389999999999999</v>
      </c>
      <c r="AC18" s="21">
        <v>0.1512</v>
      </c>
      <c r="AD18" s="21">
        <v>0.13200000000000001</v>
      </c>
      <c r="AE18" s="21">
        <v>0.15920000000000001</v>
      </c>
      <c r="AF18" s="21">
        <v>0.22589999999999999</v>
      </c>
      <c r="AG18" s="21">
        <v>8.9700000000000002E-2</v>
      </c>
      <c r="AH18" s="21">
        <v>0.128</v>
      </c>
      <c r="AI18" s="21">
        <v>0.1246</v>
      </c>
      <c r="AJ18" s="21">
        <v>0.25590000000000002</v>
      </c>
      <c r="AK18" s="21">
        <v>0.14019999999999999</v>
      </c>
      <c r="AL18" s="21">
        <v>0.34899999999999998</v>
      </c>
      <c r="AM18" s="21">
        <v>9.5600000000000004E-2</v>
      </c>
      <c r="AN18" s="21">
        <v>0.14349999999999999</v>
      </c>
      <c r="AO18" s="21">
        <v>0.1202</v>
      </c>
      <c r="AP18" s="21">
        <v>8.9099999999999999E-2</v>
      </c>
      <c r="AQ18" s="21">
        <v>0.1338</v>
      </c>
      <c r="AR18" s="21">
        <v>0.27879999999999999</v>
      </c>
      <c r="AS18" s="21">
        <v>0.1699</v>
      </c>
      <c r="AT18" s="21">
        <v>0.1197</v>
      </c>
      <c r="AU18" s="21">
        <v>0.11459999999999999</v>
      </c>
      <c r="AV18" s="21">
        <v>7.7799999999999994E-2</v>
      </c>
      <c r="AW18" s="21">
        <v>0.158</v>
      </c>
      <c r="AX18" s="21">
        <v>9.7900000000000001E-2</v>
      </c>
      <c r="AY18" s="21">
        <v>9.3799999999999994E-2</v>
      </c>
      <c r="AZ18" s="21">
        <v>0.10589999999999999</v>
      </c>
      <c r="BA18" s="21">
        <v>0.18179999999999999</v>
      </c>
      <c r="BB18" s="21">
        <v>0.11899999999999999</v>
      </c>
      <c r="BC18" s="21">
        <v>6.8000000000000005E-2</v>
      </c>
      <c r="BD18" s="21">
        <v>0.27189999999999998</v>
      </c>
      <c r="BE18" s="21">
        <v>0.1411</v>
      </c>
      <c r="BF18" s="21">
        <v>0.15740000000000001</v>
      </c>
      <c r="BG18" s="21">
        <v>0.1079</v>
      </c>
      <c r="BH18" s="21">
        <v>9.4700000000000006E-2</v>
      </c>
      <c r="BI18" s="21">
        <v>0.1208</v>
      </c>
      <c r="BJ18" s="21">
        <v>9.8900000000000002E-2</v>
      </c>
      <c r="BK18" s="21">
        <v>0.12609999999999999</v>
      </c>
      <c r="BL18" s="21">
        <v>0.1191</v>
      </c>
      <c r="BM18" s="21">
        <v>0.1197</v>
      </c>
      <c r="BN18" s="21">
        <v>0.1719</v>
      </c>
      <c r="BO18" s="21">
        <v>0.1411</v>
      </c>
      <c r="BP18" s="21">
        <v>0.1331</v>
      </c>
      <c r="BQ18" s="21">
        <v>0.1867</v>
      </c>
      <c r="BR18" s="21">
        <v>0.1047</v>
      </c>
      <c r="BS18" s="21">
        <v>0.17949999999999999</v>
      </c>
      <c r="BT18" s="21">
        <v>0.2485</v>
      </c>
      <c r="BU18" s="21">
        <v>0.1118</v>
      </c>
      <c r="BV18" s="21">
        <v>0.1726</v>
      </c>
      <c r="BW18" s="21">
        <v>0.13450000000000001</v>
      </c>
      <c r="BX18" s="21">
        <v>0.29420000000000002</v>
      </c>
      <c r="BY18" s="21">
        <v>0.14419999999999999</v>
      </c>
      <c r="BZ18" s="21">
        <v>0.23180000000000001</v>
      </c>
      <c r="CA18" s="21">
        <v>0.1409</v>
      </c>
      <c r="CB18" s="21">
        <v>0.22770000000000001</v>
      </c>
      <c r="CC18" s="21">
        <v>0.1532</v>
      </c>
      <c r="CD18" s="21">
        <v>0.16250000000000001</v>
      </c>
      <c r="CE18" s="21">
        <v>0.17269999999999999</v>
      </c>
      <c r="CF18" s="21">
        <v>0.16969999999999999</v>
      </c>
      <c r="CG18" s="21">
        <v>9.8400000000000001E-2</v>
      </c>
      <c r="CH18" s="21">
        <v>0.1181</v>
      </c>
      <c r="CI18" s="21">
        <v>0.14680000000000001</v>
      </c>
      <c r="CJ18" s="21">
        <v>0.1323</v>
      </c>
      <c r="CK18" s="21">
        <v>0.1719</v>
      </c>
      <c r="CL18" s="21">
        <v>0.14829999999999999</v>
      </c>
      <c r="CM18" s="21">
        <v>0.1105</v>
      </c>
      <c r="CN18" s="21">
        <v>8.6699999999999999E-2</v>
      </c>
      <c r="CO18" s="21">
        <v>0.13139999999999999</v>
      </c>
      <c r="CP18" s="21">
        <v>9.4299999999999995E-2</v>
      </c>
      <c r="CQ18" s="21">
        <v>0.1449</v>
      </c>
      <c r="CR18" s="21">
        <v>0.13819999999999999</v>
      </c>
      <c r="CS18" s="21">
        <v>0.1119</v>
      </c>
      <c r="CT18" s="21">
        <v>0.1502</v>
      </c>
      <c r="CU18" s="21">
        <v>0.10639999999999999</v>
      </c>
      <c r="CV18" s="21">
        <v>0.1608</v>
      </c>
      <c r="CW18" s="21">
        <v>0.1303</v>
      </c>
      <c r="CX18" s="21">
        <v>0.1182</v>
      </c>
    </row>
    <row r="19" spans="1:102" x14ac:dyDescent="0.2">
      <c r="A19" s="9" t="s">
        <v>332</v>
      </c>
      <c r="B19" s="21">
        <v>0.59760000000000002</v>
      </c>
      <c r="C19" s="21">
        <v>0.5323</v>
      </c>
      <c r="D19" s="21">
        <v>0.56420000000000003</v>
      </c>
      <c r="E19" s="21">
        <v>0.57340000000000002</v>
      </c>
      <c r="F19" s="21">
        <v>0.46</v>
      </c>
      <c r="G19" s="21">
        <v>0.46989999999999998</v>
      </c>
      <c r="H19" s="21">
        <v>0.61209999999999998</v>
      </c>
      <c r="I19" s="21">
        <v>0.57110000000000005</v>
      </c>
      <c r="J19" s="21">
        <v>0.5847</v>
      </c>
      <c r="K19" s="21">
        <v>0.65700000000000003</v>
      </c>
      <c r="L19" s="21">
        <v>0.64880000000000004</v>
      </c>
      <c r="M19" s="21">
        <v>0.52549999999999997</v>
      </c>
      <c r="N19" s="21">
        <v>0.67510000000000003</v>
      </c>
      <c r="O19" s="21">
        <v>0.61329999999999996</v>
      </c>
      <c r="P19" s="21">
        <v>0.57450000000000001</v>
      </c>
      <c r="Q19" s="21" t="s">
        <v>418</v>
      </c>
      <c r="R19" s="21">
        <v>0.2152</v>
      </c>
      <c r="S19" s="21">
        <v>0.2964</v>
      </c>
      <c r="T19" s="21">
        <v>0.34820000000000001</v>
      </c>
      <c r="U19" s="21">
        <v>0.26290000000000002</v>
      </c>
      <c r="V19" s="21">
        <v>0.29709999999999998</v>
      </c>
      <c r="W19" s="21">
        <v>0.31190000000000001</v>
      </c>
      <c r="X19" s="21">
        <v>0.23549999999999999</v>
      </c>
      <c r="Y19" s="21">
        <v>0.32529999999999998</v>
      </c>
      <c r="Z19" s="21">
        <v>0.34899999999999998</v>
      </c>
      <c r="AA19" s="21">
        <v>0.1895</v>
      </c>
      <c r="AB19" s="21">
        <v>0.31169999999999998</v>
      </c>
      <c r="AC19" s="21">
        <v>0.14580000000000001</v>
      </c>
      <c r="AD19" s="21">
        <v>0.15129999999999999</v>
      </c>
      <c r="AE19" s="21">
        <v>0.18720000000000001</v>
      </c>
      <c r="AF19" s="21">
        <v>0.25990000000000002</v>
      </c>
      <c r="AG19" s="21">
        <v>8.6099999999999996E-2</v>
      </c>
      <c r="AH19" s="21">
        <v>0.12820000000000001</v>
      </c>
      <c r="AI19" s="21">
        <v>0.1293</v>
      </c>
      <c r="AJ19" s="21">
        <v>0.25669999999999998</v>
      </c>
      <c r="AK19" s="21">
        <v>0.14000000000000001</v>
      </c>
      <c r="AL19" s="21">
        <v>0.3755</v>
      </c>
      <c r="AM19" s="21">
        <v>9.2799999999999994E-2</v>
      </c>
      <c r="AN19" s="21">
        <v>0.13880000000000001</v>
      </c>
      <c r="AO19" s="21">
        <v>0.1288</v>
      </c>
      <c r="AP19" s="21">
        <v>6.7900000000000002E-2</v>
      </c>
      <c r="AQ19" s="21">
        <v>0.1464</v>
      </c>
      <c r="AR19" s="21">
        <v>0.27760000000000001</v>
      </c>
      <c r="AS19" s="21">
        <v>0.17630000000000001</v>
      </c>
      <c r="AT19" s="21">
        <v>0.1174</v>
      </c>
      <c r="AU19" s="21">
        <v>0.10390000000000001</v>
      </c>
      <c r="AV19" s="21">
        <v>7.0300000000000001E-2</v>
      </c>
      <c r="AW19" s="21">
        <v>0.16089999999999999</v>
      </c>
      <c r="AX19" s="21">
        <v>8.9399999999999993E-2</v>
      </c>
      <c r="AY19" s="21">
        <v>0.109</v>
      </c>
      <c r="AZ19" s="21">
        <v>0.1173</v>
      </c>
      <c r="BA19" s="21">
        <v>0.19769999999999999</v>
      </c>
      <c r="BB19" s="21">
        <v>0.12330000000000001</v>
      </c>
      <c r="BC19" s="21">
        <v>7.8799999999999995E-2</v>
      </c>
      <c r="BD19" s="21">
        <v>0.28789999999999999</v>
      </c>
      <c r="BE19" s="21">
        <v>0.1431</v>
      </c>
      <c r="BF19" s="21">
        <v>0.1668</v>
      </c>
      <c r="BG19" s="21">
        <v>0.10199999999999999</v>
      </c>
      <c r="BH19" s="21">
        <v>0.1004</v>
      </c>
      <c r="BI19" s="21">
        <v>0.12970000000000001</v>
      </c>
      <c r="BJ19" s="21">
        <v>8.0500000000000002E-2</v>
      </c>
      <c r="BK19" s="21">
        <v>0.11509999999999999</v>
      </c>
      <c r="BL19" s="21">
        <v>0.12330000000000001</v>
      </c>
      <c r="BM19" s="21">
        <v>0.1353</v>
      </c>
      <c r="BN19" s="21">
        <v>0.17430000000000001</v>
      </c>
      <c r="BO19" s="21">
        <v>0.13869999999999999</v>
      </c>
      <c r="BP19" s="21">
        <v>0.1241</v>
      </c>
      <c r="BQ19" s="21">
        <v>0.19989999999999999</v>
      </c>
      <c r="BR19" s="21">
        <v>0.1091</v>
      </c>
      <c r="BS19" s="21">
        <v>0.18609999999999999</v>
      </c>
      <c r="BT19" s="21">
        <v>0.2712</v>
      </c>
      <c r="BU19" s="21">
        <v>0.1215</v>
      </c>
      <c r="BV19" s="21">
        <v>0.1628</v>
      </c>
      <c r="BW19" s="21">
        <v>0.1552</v>
      </c>
      <c r="BX19" s="21">
        <v>0.2984</v>
      </c>
      <c r="BY19" s="21">
        <v>0.14330000000000001</v>
      </c>
      <c r="BZ19" s="21">
        <v>0.2505</v>
      </c>
      <c r="CA19" s="21">
        <v>0.1323</v>
      </c>
      <c r="CB19" s="21">
        <v>0.2243</v>
      </c>
      <c r="CC19" s="21">
        <v>0.15179999999999999</v>
      </c>
      <c r="CD19" s="21">
        <v>0.17949999999999999</v>
      </c>
      <c r="CE19" s="21">
        <v>0.1953</v>
      </c>
      <c r="CF19" s="21">
        <v>0.19900000000000001</v>
      </c>
      <c r="CG19" s="21">
        <v>0.10730000000000001</v>
      </c>
      <c r="CH19" s="21">
        <v>0.13200000000000001</v>
      </c>
      <c r="CI19" s="21">
        <v>0.15840000000000001</v>
      </c>
      <c r="CJ19" s="21">
        <v>0.15890000000000001</v>
      </c>
      <c r="CK19" s="21">
        <v>0.19489999999999999</v>
      </c>
      <c r="CL19" s="21">
        <v>0.1691</v>
      </c>
      <c r="CM19" s="21">
        <v>0.13339999999999999</v>
      </c>
      <c r="CN19" s="21">
        <v>0.11600000000000001</v>
      </c>
      <c r="CO19" s="21">
        <v>0.15160000000000001</v>
      </c>
      <c r="CP19" s="21">
        <v>0.106</v>
      </c>
      <c r="CQ19" s="21">
        <v>0.16389999999999999</v>
      </c>
      <c r="CR19" s="21">
        <v>0.15179999999999999</v>
      </c>
      <c r="CS19" s="21">
        <v>0.1308</v>
      </c>
      <c r="CT19" s="21">
        <v>0.1663</v>
      </c>
      <c r="CU19" s="21">
        <v>0.1333</v>
      </c>
      <c r="CV19" s="21">
        <v>0.16789999999999999</v>
      </c>
      <c r="CW19" s="21">
        <v>0.13980000000000001</v>
      </c>
      <c r="CX19" s="21">
        <v>0.1216</v>
      </c>
    </row>
    <row r="20" spans="1:102" x14ac:dyDescent="0.2">
      <c r="A20" s="9" t="s">
        <v>333</v>
      </c>
      <c r="B20" s="21">
        <v>0.49159999999999998</v>
      </c>
      <c r="C20" s="21">
        <v>0.46110000000000001</v>
      </c>
      <c r="D20" s="21">
        <v>0.43669999999999998</v>
      </c>
      <c r="E20" s="21">
        <v>0.49049999999999999</v>
      </c>
      <c r="F20" s="21">
        <v>0.43020000000000003</v>
      </c>
      <c r="G20" s="21">
        <v>0.43259999999999998</v>
      </c>
      <c r="H20" s="21">
        <v>0.47639999999999999</v>
      </c>
      <c r="I20" s="21">
        <v>0.45150000000000001</v>
      </c>
      <c r="J20" s="21">
        <v>0.47049999999999997</v>
      </c>
      <c r="K20" s="21">
        <v>0.53820000000000001</v>
      </c>
      <c r="L20" s="21">
        <v>0.55620000000000003</v>
      </c>
      <c r="M20" s="21">
        <v>0.51600000000000001</v>
      </c>
      <c r="N20" s="21">
        <v>0.51480000000000004</v>
      </c>
      <c r="O20" s="21">
        <v>0.49159999999999998</v>
      </c>
      <c r="P20" s="21">
        <v>0.45279999999999998</v>
      </c>
      <c r="Q20" s="21">
        <v>0.50839999999999996</v>
      </c>
      <c r="R20" s="21" t="s">
        <v>418</v>
      </c>
      <c r="S20" s="21">
        <v>0.16</v>
      </c>
      <c r="T20" s="21">
        <v>0.2351</v>
      </c>
      <c r="U20" s="21">
        <v>0.13830000000000001</v>
      </c>
      <c r="V20" s="21">
        <v>0.215</v>
      </c>
      <c r="W20" s="21">
        <v>0.18990000000000001</v>
      </c>
      <c r="X20" s="21">
        <v>0.1411</v>
      </c>
      <c r="Y20" s="21">
        <v>0.26179999999999998</v>
      </c>
      <c r="Z20" s="21">
        <v>0.24060000000000001</v>
      </c>
      <c r="AA20" s="21">
        <v>0.1827</v>
      </c>
      <c r="AB20" s="21">
        <v>0.22939999999999999</v>
      </c>
      <c r="AC20" s="21">
        <v>0.1754</v>
      </c>
      <c r="AD20" s="21">
        <v>0.14680000000000001</v>
      </c>
      <c r="AE20" s="21">
        <v>8.77E-2</v>
      </c>
      <c r="AF20" s="21">
        <v>0.11459999999999999</v>
      </c>
      <c r="AG20" s="21">
        <v>0.20069999999999999</v>
      </c>
      <c r="AH20" s="21">
        <v>0.1492</v>
      </c>
      <c r="AI20" s="21">
        <v>0.1479</v>
      </c>
      <c r="AJ20" s="21">
        <v>0.1817</v>
      </c>
      <c r="AK20" s="21">
        <v>0.20080000000000001</v>
      </c>
      <c r="AL20" s="21">
        <v>0.18029999999999999</v>
      </c>
      <c r="AM20" s="21">
        <v>0.18770000000000001</v>
      </c>
      <c r="AN20" s="21">
        <v>0.19259999999999999</v>
      </c>
      <c r="AO20" s="21">
        <v>0.13719999999999999</v>
      </c>
      <c r="AP20" s="21">
        <v>0.20780000000000001</v>
      </c>
      <c r="AQ20" s="21">
        <v>0.14929999999999999</v>
      </c>
      <c r="AR20" s="21">
        <v>0.2341</v>
      </c>
      <c r="AS20" s="21">
        <v>0.18049999999999999</v>
      </c>
      <c r="AT20" s="21">
        <v>0.1865</v>
      </c>
      <c r="AU20" s="21">
        <v>0.19900000000000001</v>
      </c>
      <c r="AV20" s="21">
        <v>0.19850000000000001</v>
      </c>
      <c r="AW20" s="21">
        <v>0.2286</v>
      </c>
      <c r="AX20" s="21">
        <v>0.22270000000000001</v>
      </c>
      <c r="AY20" s="21">
        <v>0.21079999999999999</v>
      </c>
      <c r="AZ20" s="21">
        <v>0.19539999999999999</v>
      </c>
      <c r="BA20" s="21">
        <v>0.1111</v>
      </c>
      <c r="BB20" s="21">
        <v>0.1434</v>
      </c>
      <c r="BC20" s="21">
        <v>0.19089999999999999</v>
      </c>
      <c r="BD20" s="21">
        <v>0.15670000000000001</v>
      </c>
      <c r="BE20" s="21">
        <v>0.18290000000000001</v>
      </c>
      <c r="BF20" s="21">
        <v>0.19289999999999999</v>
      </c>
      <c r="BG20" s="21">
        <v>0.21940000000000001</v>
      </c>
      <c r="BH20" s="21">
        <v>0.19639999999999999</v>
      </c>
      <c r="BI20" s="21">
        <v>0.1792</v>
      </c>
      <c r="BJ20" s="21">
        <v>0.20669999999999999</v>
      </c>
      <c r="BK20" s="21">
        <v>0.21390000000000001</v>
      </c>
      <c r="BL20" s="21">
        <v>0.20080000000000001</v>
      </c>
      <c r="BM20" s="21">
        <v>0.20960000000000001</v>
      </c>
      <c r="BN20" s="21">
        <v>0.21790000000000001</v>
      </c>
      <c r="BO20" s="21">
        <v>0.19989999999999999</v>
      </c>
      <c r="BP20" s="21">
        <v>0.19650000000000001</v>
      </c>
      <c r="BQ20" s="21">
        <v>0.22500000000000001</v>
      </c>
      <c r="BR20" s="21">
        <v>0.20100000000000001</v>
      </c>
      <c r="BS20" s="21">
        <v>0.2112</v>
      </c>
      <c r="BT20" s="21">
        <v>0.19919999999999999</v>
      </c>
      <c r="BU20" s="21">
        <v>0.17680000000000001</v>
      </c>
      <c r="BV20" s="21">
        <v>0.23269999999999999</v>
      </c>
      <c r="BW20" s="21">
        <v>0.1925</v>
      </c>
      <c r="BX20" s="21">
        <v>0.2243</v>
      </c>
      <c r="BY20" s="21">
        <v>0.2044</v>
      </c>
      <c r="BZ20" s="21">
        <v>0.23100000000000001</v>
      </c>
      <c r="CA20" s="21">
        <v>0.2167</v>
      </c>
      <c r="CB20" s="21">
        <v>0.24759999999999999</v>
      </c>
      <c r="CC20" s="21">
        <v>0.1991</v>
      </c>
      <c r="CD20" s="21">
        <v>0.2046</v>
      </c>
      <c r="CE20" s="21">
        <v>0.2195</v>
      </c>
      <c r="CF20" s="21">
        <v>0.24129999999999999</v>
      </c>
      <c r="CG20" s="21">
        <v>0.20799999999999999</v>
      </c>
      <c r="CH20" s="21">
        <v>0.21010000000000001</v>
      </c>
      <c r="CI20" s="21">
        <v>0.2515</v>
      </c>
      <c r="CJ20" s="21">
        <v>0.23480000000000001</v>
      </c>
      <c r="CK20" s="21">
        <v>0.17199999999999999</v>
      </c>
      <c r="CL20" s="21">
        <v>0.23080000000000001</v>
      </c>
      <c r="CM20" s="21">
        <v>0.21179999999999999</v>
      </c>
      <c r="CN20" s="21">
        <v>0.2122</v>
      </c>
      <c r="CO20" s="21">
        <v>0.1885</v>
      </c>
      <c r="CP20" s="21">
        <v>0.21060000000000001</v>
      </c>
      <c r="CQ20" s="21">
        <v>0.23100000000000001</v>
      </c>
      <c r="CR20" s="21">
        <v>0.21190000000000001</v>
      </c>
      <c r="CS20" s="21">
        <v>0.20630000000000001</v>
      </c>
      <c r="CT20" s="21">
        <v>0.20300000000000001</v>
      </c>
      <c r="CU20" s="21">
        <v>0.21820000000000001</v>
      </c>
      <c r="CV20" s="21">
        <v>0.22689999999999999</v>
      </c>
      <c r="CW20" s="21">
        <v>0.19420000000000001</v>
      </c>
      <c r="CX20" s="21">
        <v>0.22370000000000001</v>
      </c>
    </row>
    <row r="21" spans="1:102" x14ac:dyDescent="0.2">
      <c r="A21" s="9" t="s">
        <v>334</v>
      </c>
      <c r="B21" s="21">
        <v>0.5373</v>
      </c>
      <c r="C21" s="21">
        <v>0.47</v>
      </c>
      <c r="D21" s="21">
        <v>0.4294</v>
      </c>
      <c r="E21" s="21">
        <v>0.53810000000000002</v>
      </c>
      <c r="F21" s="21">
        <v>0.39419999999999999</v>
      </c>
      <c r="G21" s="21">
        <v>0.44379999999999997</v>
      </c>
      <c r="H21" s="21">
        <v>0.49719999999999998</v>
      </c>
      <c r="I21" s="21">
        <v>0.48530000000000001</v>
      </c>
      <c r="J21" s="21">
        <v>0.48220000000000002</v>
      </c>
      <c r="K21" s="21">
        <v>0.51890000000000003</v>
      </c>
      <c r="L21" s="21">
        <v>0.57709999999999995</v>
      </c>
      <c r="M21" s="21">
        <v>0.54</v>
      </c>
      <c r="N21" s="21">
        <v>0.55259999999999998</v>
      </c>
      <c r="O21" s="21">
        <v>0.54359999999999997</v>
      </c>
      <c r="P21" s="21">
        <v>0.50060000000000004</v>
      </c>
      <c r="Q21" s="21">
        <v>0.57089999999999996</v>
      </c>
      <c r="R21" s="21">
        <v>0.3538</v>
      </c>
      <c r="S21" s="21" t="s">
        <v>418</v>
      </c>
      <c r="T21" s="21">
        <v>0.154</v>
      </c>
      <c r="U21" s="21">
        <v>0.16600000000000001</v>
      </c>
      <c r="V21" s="21">
        <v>0.188</v>
      </c>
      <c r="W21" s="21">
        <v>0.20860000000000001</v>
      </c>
      <c r="X21" s="21">
        <v>0.1653</v>
      </c>
      <c r="Y21" s="21">
        <v>0.2177</v>
      </c>
      <c r="Z21" s="21">
        <v>0.20930000000000001</v>
      </c>
      <c r="AA21" s="21">
        <v>0.15229999999999999</v>
      </c>
      <c r="AB21" s="21">
        <v>0.16800000000000001</v>
      </c>
      <c r="AC21" s="21">
        <v>0.25850000000000001</v>
      </c>
      <c r="AD21" s="21">
        <v>0.21609999999999999</v>
      </c>
      <c r="AE21" s="21">
        <v>0.14499999999999999</v>
      </c>
      <c r="AF21" s="21">
        <v>0.17460000000000001</v>
      </c>
      <c r="AG21" s="21">
        <v>0.25540000000000002</v>
      </c>
      <c r="AH21" s="21">
        <v>0.21659999999999999</v>
      </c>
      <c r="AI21" s="21">
        <v>0.21859999999999999</v>
      </c>
      <c r="AJ21" s="21">
        <v>0.2732</v>
      </c>
      <c r="AK21" s="21">
        <v>0.26989999999999997</v>
      </c>
      <c r="AL21" s="21">
        <v>0.27039999999999997</v>
      </c>
      <c r="AM21" s="21">
        <v>0.27160000000000001</v>
      </c>
      <c r="AN21" s="21">
        <v>0.2782</v>
      </c>
      <c r="AO21" s="21">
        <v>0.2079</v>
      </c>
      <c r="AP21" s="21">
        <v>0.27289999999999998</v>
      </c>
      <c r="AQ21" s="21">
        <v>0.2392</v>
      </c>
      <c r="AR21" s="21">
        <v>0.27550000000000002</v>
      </c>
      <c r="AS21" s="21">
        <v>0.20849999999999999</v>
      </c>
      <c r="AT21" s="21">
        <v>0.2432</v>
      </c>
      <c r="AU21" s="21">
        <v>0.27900000000000003</v>
      </c>
      <c r="AV21" s="21">
        <v>0.26889999999999997</v>
      </c>
      <c r="AW21" s="21">
        <v>0.26519999999999999</v>
      </c>
      <c r="AX21" s="21">
        <v>0.2772</v>
      </c>
      <c r="AY21" s="21">
        <v>0.2505</v>
      </c>
      <c r="AZ21" s="21">
        <v>0.20849999999999999</v>
      </c>
      <c r="BA21" s="21">
        <v>0.20569999999999999</v>
      </c>
      <c r="BB21" s="21">
        <v>0.21329999999999999</v>
      </c>
      <c r="BC21" s="21">
        <v>0.24199999999999999</v>
      </c>
      <c r="BD21" s="21">
        <v>0.19239999999999999</v>
      </c>
      <c r="BE21" s="21">
        <v>0.23569999999999999</v>
      </c>
      <c r="BF21" s="21">
        <v>0.22539999999999999</v>
      </c>
      <c r="BG21" s="21">
        <v>0.25390000000000001</v>
      </c>
      <c r="BH21" s="21">
        <v>0.22550000000000001</v>
      </c>
      <c r="BI21" s="21">
        <v>0.19289999999999999</v>
      </c>
      <c r="BJ21" s="21">
        <v>0.27429999999999999</v>
      </c>
      <c r="BK21" s="21">
        <v>0.28439999999999999</v>
      </c>
      <c r="BL21" s="21">
        <v>0.2792</v>
      </c>
      <c r="BM21" s="21">
        <v>0.28220000000000001</v>
      </c>
      <c r="BN21" s="21">
        <v>0.26640000000000003</v>
      </c>
      <c r="BO21" s="21">
        <v>0.27750000000000002</v>
      </c>
      <c r="BP21" s="21">
        <v>0.27850000000000003</v>
      </c>
      <c r="BQ21" s="21">
        <v>0.2717</v>
      </c>
      <c r="BR21" s="21">
        <v>0.25650000000000001</v>
      </c>
      <c r="BS21" s="21">
        <v>0.28539999999999999</v>
      </c>
      <c r="BT21" s="21">
        <v>0.26540000000000002</v>
      </c>
      <c r="BU21" s="21">
        <v>0.25280000000000002</v>
      </c>
      <c r="BV21" s="21">
        <v>0.30349999999999999</v>
      </c>
      <c r="BW21" s="21">
        <v>0.23530000000000001</v>
      </c>
      <c r="BX21" s="21">
        <v>0.32740000000000002</v>
      </c>
      <c r="BY21" s="21">
        <v>0.29570000000000002</v>
      </c>
      <c r="BZ21" s="21">
        <v>0.2989</v>
      </c>
      <c r="CA21" s="21">
        <v>0.2984</v>
      </c>
      <c r="CB21" s="21">
        <v>0.31690000000000002</v>
      </c>
      <c r="CC21" s="21">
        <v>0.2656</v>
      </c>
      <c r="CD21" s="21">
        <v>0.23710000000000001</v>
      </c>
      <c r="CE21" s="21">
        <v>0.29880000000000001</v>
      </c>
      <c r="CF21" s="21">
        <v>0.29299999999999998</v>
      </c>
      <c r="CG21" s="21">
        <v>0.2621</v>
      </c>
      <c r="CH21" s="21">
        <v>0.24709999999999999</v>
      </c>
      <c r="CI21" s="21">
        <v>0.30299999999999999</v>
      </c>
      <c r="CJ21" s="21">
        <v>0.26860000000000001</v>
      </c>
      <c r="CK21" s="21">
        <v>0.21340000000000001</v>
      </c>
      <c r="CL21" s="21">
        <v>0.24629999999999999</v>
      </c>
      <c r="CM21" s="21">
        <v>0.26850000000000002</v>
      </c>
      <c r="CN21" s="21">
        <v>0.26029999999999998</v>
      </c>
      <c r="CO21" s="21">
        <v>0.22520000000000001</v>
      </c>
      <c r="CP21" s="21">
        <v>0.25919999999999999</v>
      </c>
      <c r="CQ21" s="21">
        <v>0.26540000000000002</v>
      </c>
      <c r="CR21" s="21">
        <v>0.23860000000000001</v>
      </c>
      <c r="CS21" s="21">
        <v>0.2656</v>
      </c>
      <c r="CT21" s="21">
        <v>0.24790000000000001</v>
      </c>
      <c r="CU21" s="21">
        <v>0.27139999999999997</v>
      </c>
      <c r="CV21" s="21">
        <v>0.26129999999999998</v>
      </c>
      <c r="CW21" s="21">
        <v>0.2475</v>
      </c>
      <c r="CX21" s="21">
        <v>0.29630000000000001</v>
      </c>
    </row>
    <row r="22" spans="1:102" x14ac:dyDescent="0.2">
      <c r="A22" s="9" t="s">
        <v>335</v>
      </c>
      <c r="B22" s="21">
        <v>0.64029999999999998</v>
      </c>
      <c r="C22" s="21">
        <v>0.60009999999999997</v>
      </c>
      <c r="D22" s="21">
        <v>0.56559999999999999</v>
      </c>
      <c r="E22" s="21">
        <v>0.63819999999999999</v>
      </c>
      <c r="F22" s="21">
        <v>0.55249999999999999</v>
      </c>
      <c r="G22" s="21">
        <v>0.57450000000000001</v>
      </c>
      <c r="H22" s="21">
        <v>0.62129999999999996</v>
      </c>
      <c r="I22" s="21">
        <v>0.56440000000000001</v>
      </c>
      <c r="J22" s="21">
        <v>0.56520000000000004</v>
      </c>
      <c r="K22" s="21">
        <v>0.64839999999999998</v>
      </c>
      <c r="L22" s="21">
        <v>0.69789999999999996</v>
      </c>
      <c r="M22" s="21">
        <v>0.63280000000000003</v>
      </c>
      <c r="N22" s="21">
        <v>0.67230000000000001</v>
      </c>
      <c r="O22" s="21">
        <v>0.66769999999999996</v>
      </c>
      <c r="P22" s="21">
        <v>0.65300000000000002</v>
      </c>
      <c r="Q22" s="21">
        <v>0.65249999999999997</v>
      </c>
      <c r="R22" s="21">
        <v>0.51380000000000003</v>
      </c>
      <c r="S22" s="21">
        <v>0.44390000000000002</v>
      </c>
      <c r="T22" s="21" t="s">
        <v>418</v>
      </c>
      <c r="U22" s="21">
        <v>0.22670000000000001</v>
      </c>
      <c r="V22" s="21">
        <v>0.22470000000000001</v>
      </c>
      <c r="W22" s="21">
        <v>0.30909999999999999</v>
      </c>
      <c r="X22" s="21">
        <v>0.25509999999999999</v>
      </c>
      <c r="Y22" s="21">
        <v>0.21310000000000001</v>
      </c>
      <c r="Z22" s="21">
        <v>0.20269999999999999</v>
      </c>
      <c r="AA22" s="21">
        <v>0.17349999999999999</v>
      </c>
      <c r="AB22" s="21">
        <v>0.17419999999999999</v>
      </c>
      <c r="AC22" s="21">
        <v>0.32450000000000001</v>
      </c>
      <c r="AD22" s="21">
        <v>0.2858</v>
      </c>
      <c r="AE22" s="21">
        <v>0.21540000000000001</v>
      </c>
      <c r="AF22" s="21">
        <v>0.25390000000000001</v>
      </c>
      <c r="AG22" s="21">
        <v>0.317</v>
      </c>
      <c r="AH22" s="21">
        <v>0.23960000000000001</v>
      </c>
      <c r="AI22" s="21">
        <v>0.29509999999999997</v>
      </c>
      <c r="AJ22" s="21">
        <v>0.3352</v>
      </c>
      <c r="AK22" s="21">
        <v>0.32079999999999997</v>
      </c>
      <c r="AL22" s="21">
        <v>0.3256</v>
      </c>
      <c r="AM22" s="21">
        <v>0.3155</v>
      </c>
      <c r="AN22" s="21">
        <v>0.33339999999999997</v>
      </c>
      <c r="AO22" s="21">
        <v>0.27700000000000002</v>
      </c>
      <c r="AP22" s="21">
        <v>0.32179999999999997</v>
      </c>
      <c r="AQ22" s="21">
        <v>0.30669999999999997</v>
      </c>
      <c r="AR22" s="21">
        <v>0.29459999999999997</v>
      </c>
      <c r="AS22" s="21">
        <v>0.23089999999999999</v>
      </c>
      <c r="AT22" s="21">
        <v>0.2727</v>
      </c>
      <c r="AU22" s="21">
        <v>0.32090000000000002</v>
      </c>
      <c r="AV22" s="21">
        <v>0.32429999999999998</v>
      </c>
      <c r="AW22" s="21">
        <v>0.31059999999999999</v>
      </c>
      <c r="AX22" s="21">
        <v>0.33789999999999998</v>
      </c>
      <c r="AY22" s="21">
        <v>0.31319999999999998</v>
      </c>
      <c r="AZ22" s="21">
        <v>0.23980000000000001</v>
      </c>
      <c r="BA22" s="21">
        <v>0.28010000000000002</v>
      </c>
      <c r="BB22" s="21">
        <v>0.27410000000000001</v>
      </c>
      <c r="BC22" s="21">
        <v>0.30659999999999998</v>
      </c>
      <c r="BD22" s="21">
        <v>0.24460000000000001</v>
      </c>
      <c r="BE22" s="21">
        <v>0.27079999999999999</v>
      </c>
      <c r="BF22" s="21">
        <v>0.27560000000000001</v>
      </c>
      <c r="BG22" s="21">
        <v>0.30520000000000003</v>
      </c>
      <c r="BH22" s="21">
        <v>0.27250000000000002</v>
      </c>
      <c r="BI22" s="21">
        <v>0.24110000000000001</v>
      </c>
      <c r="BJ22" s="21">
        <v>0.33329999999999999</v>
      </c>
      <c r="BK22" s="21">
        <v>0.3206</v>
      </c>
      <c r="BL22" s="21">
        <v>0.32390000000000002</v>
      </c>
      <c r="BM22" s="21">
        <v>0.34179999999999999</v>
      </c>
      <c r="BN22" s="21">
        <v>0.2949</v>
      </c>
      <c r="BO22" s="21">
        <v>0.3175</v>
      </c>
      <c r="BP22" s="21">
        <v>0.32429999999999998</v>
      </c>
      <c r="BQ22" s="21">
        <v>0.31909999999999999</v>
      </c>
      <c r="BR22" s="21">
        <v>0.30959999999999999</v>
      </c>
      <c r="BS22" s="21">
        <v>0.33600000000000002</v>
      </c>
      <c r="BT22" s="21">
        <v>0.30880000000000002</v>
      </c>
      <c r="BU22" s="21">
        <v>0.29830000000000001</v>
      </c>
      <c r="BV22" s="21">
        <v>0.32979999999999998</v>
      </c>
      <c r="BW22" s="21">
        <v>0.27529999999999999</v>
      </c>
      <c r="BX22" s="21">
        <v>0.37359999999999999</v>
      </c>
      <c r="BY22" s="21">
        <v>0.34489999999999998</v>
      </c>
      <c r="BZ22" s="21">
        <v>0.35699999999999998</v>
      </c>
      <c r="CA22" s="21">
        <v>0.34079999999999999</v>
      </c>
      <c r="CB22" s="21">
        <v>0.35249999999999998</v>
      </c>
      <c r="CC22" s="21">
        <v>0.30880000000000002</v>
      </c>
      <c r="CD22" s="21">
        <v>0.27029999999999998</v>
      </c>
      <c r="CE22" s="21">
        <v>0.34399999999999997</v>
      </c>
      <c r="CF22" s="21">
        <v>0.34770000000000001</v>
      </c>
      <c r="CG22" s="21">
        <v>0.3211</v>
      </c>
      <c r="CH22" s="21">
        <v>0.28489999999999999</v>
      </c>
      <c r="CI22" s="21">
        <v>0.36559999999999998</v>
      </c>
      <c r="CJ22" s="21">
        <v>0.31659999999999999</v>
      </c>
      <c r="CK22" s="21">
        <v>0.26150000000000001</v>
      </c>
      <c r="CL22" s="21">
        <v>0.26860000000000001</v>
      </c>
      <c r="CM22" s="21">
        <v>0.32640000000000002</v>
      </c>
      <c r="CN22" s="21">
        <v>0.31740000000000002</v>
      </c>
      <c r="CO22" s="21">
        <v>0.2601</v>
      </c>
      <c r="CP22" s="21">
        <v>0.31290000000000001</v>
      </c>
      <c r="CQ22" s="21">
        <v>0.3095</v>
      </c>
      <c r="CR22" s="21">
        <v>0.2727</v>
      </c>
      <c r="CS22" s="21">
        <v>0.30630000000000002</v>
      </c>
      <c r="CT22" s="21">
        <v>0.26819999999999999</v>
      </c>
      <c r="CU22" s="21">
        <v>0.31940000000000002</v>
      </c>
      <c r="CV22" s="21">
        <v>0.29420000000000002</v>
      </c>
      <c r="CW22" s="21">
        <v>0.2903</v>
      </c>
      <c r="CX22" s="21">
        <v>0.34300000000000003</v>
      </c>
    </row>
    <row r="23" spans="1:102" x14ac:dyDescent="0.2">
      <c r="A23" s="9" t="s">
        <v>336</v>
      </c>
      <c r="B23" s="21">
        <v>0.52569999999999995</v>
      </c>
      <c r="C23" s="21">
        <v>0.496</v>
      </c>
      <c r="D23" s="21">
        <v>0.433</v>
      </c>
      <c r="E23" s="21">
        <v>0.51219999999999999</v>
      </c>
      <c r="F23" s="21">
        <v>0.44690000000000002</v>
      </c>
      <c r="G23" s="21">
        <v>0.45760000000000001</v>
      </c>
      <c r="H23" s="21">
        <v>0.48859999999999998</v>
      </c>
      <c r="I23" s="21">
        <v>0.45419999999999999</v>
      </c>
      <c r="J23" s="21">
        <v>0.46949999999999997</v>
      </c>
      <c r="K23" s="21">
        <v>0.54959999999999998</v>
      </c>
      <c r="L23" s="21">
        <v>0.57850000000000001</v>
      </c>
      <c r="M23" s="21">
        <v>0.53129999999999999</v>
      </c>
      <c r="N23" s="21">
        <v>0.56599999999999995</v>
      </c>
      <c r="O23" s="21">
        <v>0.52949999999999997</v>
      </c>
      <c r="P23" s="21">
        <v>0.49759999999999999</v>
      </c>
      <c r="Q23" s="21">
        <v>0.54790000000000005</v>
      </c>
      <c r="R23" s="21">
        <v>0.37190000000000001</v>
      </c>
      <c r="S23" s="21">
        <v>0.4098</v>
      </c>
      <c r="T23" s="21">
        <v>0.5</v>
      </c>
      <c r="U23" s="21" t="s">
        <v>418</v>
      </c>
      <c r="V23" s="21">
        <v>0.18640000000000001</v>
      </c>
      <c r="W23" s="21">
        <v>0.18229999999999999</v>
      </c>
      <c r="X23" s="21">
        <v>0.15160000000000001</v>
      </c>
      <c r="Y23" s="21">
        <v>0.2465</v>
      </c>
      <c r="Z23" s="21">
        <v>0.24510000000000001</v>
      </c>
      <c r="AA23" s="21">
        <v>0.16969999999999999</v>
      </c>
      <c r="AB23" s="21">
        <v>0.2185</v>
      </c>
      <c r="AC23" s="21">
        <v>0.23319999999999999</v>
      </c>
      <c r="AD23" s="21">
        <v>0.17749999999999999</v>
      </c>
      <c r="AE23" s="21">
        <v>0.114</v>
      </c>
      <c r="AF23" s="21">
        <v>0.1346</v>
      </c>
      <c r="AG23" s="21">
        <v>0.23230000000000001</v>
      </c>
      <c r="AH23" s="21">
        <v>0.21629999999999999</v>
      </c>
      <c r="AI23" s="21">
        <v>0.19500000000000001</v>
      </c>
      <c r="AJ23" s="21">
        <v>0.2555</v>
      </c>
      <c r="AK23" s="21">
        <v>0.2505</v>
      </c>
      <c r="AL23" s="21">
        <v>0.25769999999999998</v>
      </c>
      <c r="AM23" s="21">
        <v>0.2407</v>
      </c>
      <c r="AN23" s="21">
        <v>0.25619999999999998</v>
      </c>
      <c r="AO23" s="21">
        <v>0.19189999999999999</v>
      </c>
      <c r="AP23" s="21">
        <v>0.25509999999999999</v>
      </c>
      <c r="AQ23" s="21">
        <v>0.21010000000000001</v>
      </c>
      <c r="AR23" s="21">
        <v>0.30709999999999998</v>
      </c>
      <c r="AS23" s="21">
        <v>0.21779999999999999</v>
      </c>
      <c r="AT23" s="21">
        <v>0.24279999999999999</v>
      </c>
      <c r="AU23" s="21">
        <v>0.27110000000000001</v>
      </c>
      <c r="AV23" s="21">
        <v>0.25130000000000002</v>
      </c>
      <c r="AW23" s="21">
        <v>0.25309999999999999</v>
      </c>
      <c r="AX23" s="21">
        <v>0.24379999999999999</v>
      </c>
      <c r="AY23" s="21">
        <v>0.2175</v>
      </c>
      <c r="AZ23" s="21">
        <v>0.20399999999999999</v>
      </c>
      <c r="BA23" s="21">
        <v>0.16800000000000001</v>
      </c>
      <c r="BB23" s="21">
        <v>0.18629999999999999</v>
      </c>
      <c r="BC23" s="21">
        <v>0.2195</v>
      </c>
      <c r="BD23" s="21">
        <v>0.19120000000000001</v>
      </c>
      <c r="BE23" s="21">
        <v>0.22589999999999999</v>
      </c>
      <c r="BF23" s="21">
        <v>0.2225</v>
      </c>
      <c r="BG23" s="21">
        <v>0.23219999999999999</v>
      </c>
      <c r="BH23" s="21">
        <v>0.19850000000000001</v>
      </c>
      <c r="BI23" s="21">
        <v>0.18729999999999999</v>
      </c>
      <c r="BJ23" s="21">
        <v>0.24049999999999999</v>
      </c>
      <c r="BK23" s="21">
        <v>0.26640000000000003</v>
      </c>
      <c r="BL23" s="21">
        <v>0.2525</v>
      </c>
      <c r="BM23" s="21">
        <v>0.2626</v>
      </c>
      <c r="BN23" s="21">
        <v>0.26329999999999998</v>
      </c>
      <c r="BO23" s="21">
        <v>0.2576</v>
      </c>
      <c r="BP23" s="21">
        <v>0.26</v>
      </c>
      <c r="BQ23" s="21">
        <v>0.26929999999999998</v>
      </c>
      <c r="BR23" s="21">
        <v>0.2374</v>
      </c>
      <c r="BS23" s="21">
        <v>0.26490000000000002</v>
      </c>
      <c r="BT23" s="21">
        <v>0.2369</v>
      </c>
      <c r="BU23" s="21">
        <v>0.22889999999999999</v>
      </c>
      <c r="BV23" s="21">
        <v>0.28849999999999998</v>
      </c>
      <c r="BW23" s="21">
        <v>0.2291</v>
      </c>
      <c r="BX23" s="21">
        <v>0.2979</v>
      </c>
      <c r="BY23" s="21">
        <v>0.27200000000000002</v>
      </c>
      <c r="BZ23" s="21">
        <v>0.28720000000000001</v>
      </c>
      <c r="CA23" s="21">
        <v>0.27529999999999999</v>
      </c>
      <c r="CB23" s="21">
        <v>0.31130000000000002</v>
      </c>
      <c r="CC23" s="21">
        <v>0.25109999999999999</v>
      </c>
      <c r="CD23" s="21">
        <v>0.2336</v>
      </c>
      <c r="CE23" s="21">
        <v>0.2515</v>
      </c>
      <c r="CF23" s="21">
        <v>0.2636</v>
      </c>
      <c r="CG23" s="21">
        <v>0.2427</v>
      </c>
      <c r="CH23" s="21">
        <v>0.21440000000000001</v>
      </c>
      <c r="CI23" s="21">
        <v>0.27810000000000001</v>
      </c>
      <c r="CJ23" s="21">
        <v>0.23050000000000001</v>
      </c>
      <c r="CK23" s="21">
        <v>0.19339999999999999</v>
      </c>
      <c r="CL23" s="21">
        <v>0.24679999999999999</v>
      </c>
      <c r="CM23" s="21">
        <v>0.24879999999999999</v>
      </c>
      <c r="CN23" s="21">
        <v>0.23630000000000001</v>
      </c>
      <c r="CO23" s="21">
        <v>0.2094</v>
      </c>
      <c r="CP23" s="21">
        <v>0.2223</v>
      </c>
      <c r="CQ23" s="21">
        <v>0.23980000000000001</v>
      </c>
      <c r="CR23" s="21">
        <v>0.2253</v>
      </c>
      <c r="CS23" s="21">
        <v>0.23419999999999999</v>
      </c>
      <c r="CT23" s="21">
        <v>0.22989999999999999</v>
      </c>
      <c r="CU23" s="21">
        <v>0.2462</v>
      </c>
      <c r="CV23" s="21">
        <v>0.26119999999999999</v>
      </c>
      <c r="CW23" s="21">
        <v>0.22700000000000001</v>
      </c>
      <c r="CX23" s="21">
        <v>0.26429999999999998</v>
      </c>
    </row>
    <row r="24" spans="1:102" x14ac:dyDescent="0.2">
      <c r="A24" s="9" t="s">
        <v>337</v>
      </c>
      <c r="B24" s="21">
        <v>0.65759999999999996</v>
      </c>
      <c r="C24" s="21">
        <v>0.61129999999999995</v>
      </c>
      <c r="D24" s="21">
        <v>0.59119999999999995</v>
      </c>
      <c r="E24" s="21">
        <v>0.64839999999999998</v>
      </c>
      <c r="F24" s="21">
        <v>0.58179999999999998</v>
      </c>
      <c r="G24" s="21">
        <v>0.59730000000000005</v>
      </c>
      <c r="H24" s="21">
        <v>0.63660000000000005</v>
      </c>
      <c r="I24" s="21">
        <v>0.60850000000000004</v>
      </c>
      <c r="J24" s="21">
        <v>0.59809999999999997</v>
      </c>
      <c r="K24" s="21">
        <v>0.65069999999999995</v>
      </c>
      <c r="L24" s="21">
        <v>0.69689999999999996</v>
      </c>
      <c r="M24" s="21">
        <v>0.66249999999999998</v>
      </c>
      <c r="N24" s="21">
        <v>0.67749999999999999</v>
      </c>
      <c r="O24" s="21">
        <v>0.65839999999999999</v>
      </c>
      <c r="P24" s="21">
        <v>0.6492</v>
      </c>
      <c r="Q24" s="21">
        <v>0.66800000000000004</v>
      </c>
      <c r="R24" s="21">
        <v>0.50290000000000001</v>
      </c>
      <c r="S24" s="21">
        <v>0.50049999999999994</v>
      </c>
      <c r="T24" s="21">
        <v>0.55479999999999996</v>
      </c>
      <c r="U24" s="21">
        <v>0.52559999999999996</v>
      </c>
      <c r="V24" s="21" t="s">
        <v>418</v>
      </c>
      <c r="W24" s="21">
        <v>0.26469999999999999</v>
      </c>
      <c r="X24" s="21">
        <v>0.20330000000000001</v>
      </c>
      <c r="Y24" s="21">
        <v>0.2223</v>
      </c>
      <c r="Z24" s="21">
        <v>0.18779999999999999</v>
      </c>
      <c r="AA24" s="21">
        <v>0.13059999999999999</v>
      </c>
      <c r="AB24" s="21">
        <v>0.21970000000000001</v>
      </c>
      <c r="AC24" s="21">
        <v>0.27600000000000002</v>
      </c>
      <c r="AD24" s="21">
        <v>0.23200000000000001</v>
      </c>
      <c r="AE24" s="21">
        <v>0.18590000000000001</v>
      </c>
      <c r="AF24" s="21">
        <v>0.24859999999999999</v>
      </c>
      <c r="AG24" s="21">
        <v>0.27389999999999998</v>
      </c>
      <c r="AH24" s="21">
        <v>0.23719999999999999</v>
      </c>
      <c r="AI24" s="21">
        <v>0.24829999999999999</v>
      </c>
      <c r="AJ24" s="21">
        <v>0.31140000000000001</v>
      </c>
      <c r="AK24" s="21">
        <v>0.27650000000000002</v>
      </c>
      <c r="AL24" s="21">
        <v>0.3246</v>
      </c>
      <c r="AM24" s="21">
        <v>0.26619999999999999</v>
      </c>
      <c r="AN24" s="21">
        <v>0.28470000000000001</v>
      </c>
      <c r="AO24" s="21">
        <v>0.24049999999999999</v>
      </c>
      <c r="AP24" s="21">
        <v>0.28710000000000002</v>
      </c>
      <c r="AQ24" s="21">
        <v>0.2661</v>
      </c>
      <c r="AR24" s="21">
        <v>0.2969</v>
      </c>
      <c r="AS24" s="21">
        <v>0.22670000000000001</v>
      </c>
      <c r="AT24" s="21">
        <v>0.24859999999999999</v>
      </c>
      <c r="AU24" s="21">
        <v>0.2868</v>
      </c>
      <c r="AV24" s="21">
        <v>0.2838</v>
      </c>
      <c r="AW24" s="21">
        <v>0.26390000000000002</v>
      </c>
      <c r="AX24" s="21">
        <v>0.28710000000000002</v>
      </c>
      <c r="AY24" s="21">
        <v>0.25109999999999999</v>
      </c>
      <c r="AZ24" s="21">
        <v>0.20979999999999999</v>
      </c>
      <c r="BA24" s="21">
        <v>0.23910000000000001</v>
      </c>
      <c r="BB24" s="21">
        <v>0.23169999999999999</v>
      </c>
      <c r="BC24" s="21">
        <v>0.25950000000000001</v>
      </c>
      <c r="BD24" s="21">
        <v>0.2349</v>
      </c>
      <c r="BE24" s="21">
        <v>0.23569999999999999</v>
      </c>
      <c r="BF24" s="21">
        <v>0.2344</v>
      </c>
      <c r="BG24" s="21">
        <v>0.2641</v>
      </c>
      <c r="BH24" s="21">
        <v>0.2223</v>
      </c>
      <c r="BI24" s="21">
        <v>0.2044</v>
      </c>
      <c r="BJ24" s="21">
        <v>0.27860000000000001</v>
      </c>
      <c r="BK24" s="21">
        <v>0.27</v>
      </c>
      <c r="BL24" s="21">
        <v>0.26939999999999997</v>
      </c>
      <c r="BM24" s="21">
        <v>0.2893</v>
      </c>
      <c r="BN24" s="21">
        <v>0.2555</v>
      </c>
      <c r="BO24" s="21">
        <v>0.26</v>
      </c>
      <c r="BP24" s="21">
        <v>0.27079999999999999</v>
      </c>
      <c r="BQ24" s="21">
        <v>0.28029999999999999</v>
      </c>
      <c r="BR24" s="21">
        <v>0.25790000000000002</v>
      </c>
      <c r="BS24" s="21">
        <v>0.28639999999999999</v>
      </c>
      <c r="BT24" s="21">
        <v>0.28420000000000001</v>
      </c>
      <c r="BU24" s="21">
        <v>0.24299999999999999</v>
      </c>
      <c r="BV24" s="21">
        <v>0.27539999999999998</v>
      </c>
      <c r="BW24" s="21">
        <v>0.2223</v>
      </c>
      <c r="BX24" s="21">
        <v>0.33879999999999999</v>
      </c>
      <c r="BY24" s="21">
        <v>0.29470000000000002</v>
      </c>
      <c r="BZ24" s="21">
        <v>0.32300000000000001</v>
      </c>
      <c r="CA24" s="21">
        <v>0.29160000000000003</v>
      </c>
      <c r="CB24" s="21">
        <v>0.30880000000000002</v>
      </c>
      <c r="CC24" s="21">
        <v>0.25209999999999999</v>
      </c>
      <c r="CD24" s="21">
        <v>0.22459999999999999</v>
      </c>
      <c r="CE24" s="21">
        <v>0.29480000000000001</v>
      </c>
      <c r="CF24" s="21">
        <v>0.28849999999999998</v>
      </c>
      <c r="CG24" s="21">
        <v>0.26500000000000001</v>
      </c>
      <c r="CH24" s="21">
        <v>0.2172</v>
      </c>
      <c r="CI24" s="21">
        <v>0.30819999999999997</v>
      </c>
      <c r="CJ24" s="21">
        <v>0.24929999999999999</v>
      </c>
      <c r="CK24" s="21">
        <v>0.214</v>
      </c>
      <c r="CL24" s="21">
        <v>0.21190000000000001</v>
      </c>
      <c r="CM24" s="21">
        <v>0.2666</v>
      </c>
      <c r="CN24" s="21">
        <v>0.25750000000000001</v>
      </c>
      <c r="CO24" s="21">
        <v>0.20380000000000001</v>
      </c>
      <c r="CP24" s="21">
        <v>0.2445</v>
      </c>
      <c r="CQ24" s="21">
        <v>0.2492</v>
      </c>
      <c r="CR24" s="21">
        <v>0.21640000000000001</v>
      </c>
      <c r="CS24" s="21">
        <v>0.25069999999999998</v>
      </c>
      <c r="CT24" s="21">
        <v>0.2104</v>
      </c>
      <c r="CU24" s="21">
        <v>0.26100000000000001</v>
      </c>
      <c r="CV24" s="21">
        <v>0.25109999999999999</v>
      </c>
      <c r="CW24" s="21">
        <v>0.22750000000000001</v>
      </c>
      <c r="CX24" s="21">
        <v>0.2873</v>
      </c>
    </row>
    <row r="25" spans="1:102" x14ac:dyDescent="0.2">
      <c r="A25" s="9" t="s">
        <v>338</v>
      </c>
      <c r="B25" s="21">
        <v>0.54059999999999997</v>
      </c>
      <c r="C25" s="21">
        <v>0.50219999999999998</v>
      </c>
      <c r="D25" s="21">
        <v>0.47170000000000001</v>
      </c>
      <c r="E25" s="21">
        <v>0.49809999999999999</v>
      </c>
      <c r="F25" s="21">
        <v>0.42399999999999999</v>
      </c>
      <c r="G25" s="21">
        <v>0.4869</v>
      </c>
      <c r="H25" s="21">
        <v>0.5181</v>
      </c>
      <c r="I25" s="21">
        <v>0.49149999999999999</v>
      </c>
      <c r="J25" s="21">
        <v>0.5161</v>
      </c>
      <c r="K25" s="21">
        <v>0.57920000000000005</v>
      </c>
      <c r="L25" s="21">
        <v>0.58989999999999998</v>
      </c>
      <c r="M25" s="21">
        <v>0.54649999999999999</v>
      </c>
      <c r="N25" s="21">
        <v>0.60260000000000002</v>
      </c>
      <c r="O25" s="21">
        <v>0.53380000000000005</v>
      </c>
      <c r="P25" s="21">
        <v>0.49220000000000003</v>
      </c>
      <c r="Q25" s="21">
        <v>0.55249999999999999</v>
      </c>
      <c r="R25" s="21">
        <v>0.38329999999999997</v>
      </c>
      <c r="S25" s="21">
        <v>0.42270000000000002</v>
      </c>
      <c r="T25" s="21">
        <v>0.56030000000000002</v>
      </c>
      <c r="U25" s="21">
        <v>0.44069999999999998</v>
      </c>
      <c r="V25" s="21">
        <v>0.5595</v>
      </c>
      <c r="W25" s="21" t="s">
        <v>418</v>
      </c>
      <c r="X25" s="21">
        <v>0.15010000000000001</v>
      </c>
      <c r="Y25" s="21">
        <v>0.34279999999999999</v>
      </c>
      <c r="Z25" s="21">
        <v>0.31859999999999999</v>
      </c>
      <c r="AA25" s="21">
        <v>0.23089999999999999</v>
      </c>
      <c r="AB25" s="21">
        <v>0.29599999999999999</v>
      </c>
      <c r="AC25" s="21">
        <v>0.2422</v>
      </c>
      <c r="AD25" s="21">
        <v>0.22</v>
      </c>
      <c r="AE25" s="21">
        <v>0.15659999999999999</v>
      </c>
      <c r="AF25" s="21">
        <v>0.1618</v>
      </c>
      <c r="AG25" s="21">
        <v>0.25940000000000002</v>
      </c>
      <c r="AH25" s="21">
        <v>0.28549999999999998</v>
      </c>
      <c r="AI25" s="21">
        <v>0.2258</v>
      </c>
      <c r="AJ25" s="21">
        <v>0.25979999999999998</v>
      </c>
      <c r="AK25" s="21">
        <v>0.27060000000000001</v>
      </c>
      <c r="AL25" s="21">
        <v>0.26879999999999998</v>
      </c>
      <c r="AM25" s="21">
        <v>0.30659999999999998</v>
      </c>
      <c r="AN25" s="21">
        <v>0.27110000000000001</v>
      </c>
      <c r="AO25" s="21">
        <v>0.2329</v>
      </c>
      <c r="AP25" s="21">
        <v>0.30509999999999998</v>
      </c>
      <c r="AQ25" s="21">
        <v>0.2482</v>
      </c>
      <c r="AR25" s="21">
        <v>0.35630000000000001</v>
      </c>
      <c r="AS25" s="21">
        <v>0.26200000000000001</v>
      </c>
      <c r="AT25" s="21">
        <v>0.30930000000000002</v>
      </c>
      <c r="AU25" s="21">
        <v>0.32819999999999999</v>
      </c>
      <c r="AV25" s="21">
        <v>0.30180000000000001</v>
      </c>
      <c r="AW25" s="21">
        <v>0.29330000000000001</v>
      </c>
      <c r="AX25" s="21">
        <v>0.2828</v>
      </c>
      <c r="AY25" s="21">
        <v>0.26829999999999998</v>
      </c>
      <c r="AZ25" s="21">
        <v>0.28079999999999999</v>
      </c>
      <c r="BA25" s="21">
        <v>0.1903</v>
      </c>
      <c r="BB25" s="21">
        <v>0.21929999999999999</v>
      </c>
      <c r="BC25" s="21">
        <v>0.26550000000000001</v>
      </c>
      <c r="BD25" s="21">
        <v>0.21929999999999999</v>
      </c>
      <c r="BE25" s="21">
        <v>0.26819999999999999</v>
      </c>
      <c r="BF25" s="21">
        <v>0.25459999999999999</v>
      </c>
      <c r="BG25" s="21">
        <v>0.29120000000000001</v>
      </c>
      <c r="BH25" s="21">
        <v>0.2671</v>
      </c>
      <c r="BI25" s="21">
        <v>0.2324</v>
      </c>
      <c r="BJ25" s="21">
        <v>0.29260000000000003</v>
      </c>
      <c r="BK25" s="21">
        <v>0.33879999999999999</v>
      </c>
      <c r="BL25" s="21">
        <v>0.31969999999999998</v>
      </c>
      <c r="BM25" s="21">
        <v>0.30830000000000002</v>
      </c>
      <c r="BN25" s="21">
        <v>0.33629999999999999</v>
      </c>
      <c r="BO25" s="21">
        <v>0.31440000000000001</v>
      </c>
      <c r="BP25" s="21">
        <v>0.30869999999999997</v>
      </c>
      <c r="BQ25" s="21">
        <v>0.31719999999999998</v>
      </c>
      <c r="BR25" s="21">
        <v>0.27910000000000001</v>
      </c>
      <c r="BS25" s="21">
        <v>0.31780000000000003</v>
      </c>
      <c r="BT25" s="21">
        <v>0.28860000000000002</v>
      </c>
      <c r="BU25" s="21">
        <v>0.29220000000000002</v>
      </c>
      <c r="BV25" s="21">
        <v>0.36799999999999999</v>
      </c>
      <c r="BW25" s="21">
        <v>0.2944</v>
      </c>
      <c r="BX25" s="21">
        <v>0.3417</v>
      </c>
      <c r="BY25" s="21">
        <v>0.32079999999999997</v>
      </c>
      <c r="BZ25" s="21">
        <v>0.29880000000000001</v>
      </c>
      <c r="CA25" s="21">
        <v>0.33560000000000001</v>
      </c>
      <c r="CB25" s="21">
        <v>0.36809999999999998</v>
      </c>
      <c r="CC25" s="21">
        <v>0.31879999999999997</v>
      </c>
      <c r="CD25" s="21">
        <v>0.30599999999999999</v>
      </c>
      <c r="CE25" s="21">
        <v>0.31119999999999998</v>
      </c>
      <c r="CF25" s="21">
        <v>0.30120000000000002</v>
      </c>
      <c r="CG25" s="21">
        <v>0.29249999999999998</v>
      </c>
      <c r="CH25" s="21">
        <v>0.2969</v>
      </c>
      <c r="CI25" s="21">
        <v>0.31430000000000002</v>
      </c>
      <c r="CJ25" s="21">
        <v>0.29420000000000002</v>
      </c>
      <c r="CK25" s="21">
        <v>0.23499999999999999</v>
      </c>
      <c r="CL25" s="21">
        <v>0.33529999999999999</v>
      </c>
      <c r="CM25" s="21">
        <v>0.2762</v>
      </c>
      <c r="CN25" s="21">
        <v>0.28489999999999999</v>
      </c>
      <c r="CO25" s="21">
        <v>0.28000000000000003</v>
      </c>
      <c r="CP25" s="21">
        <v>0.27929999999999999</v>
      </c>
      <c r="CQ25" s="21">
        <v>0.29189999999999999</v>
      </c>
      <c r="CR25" s="21">
        <v>0.29930000000000001</v>
      </c>
      <c r="CS25" s="21">
        <v>0.30330000000000001</v>
      </c>
      <c r="CT25" s="21">
        <v>0.31309999999999999</v>
      </c>
      <c r="CU25" s="21">
        <v>0.30120000000000002</v>
      </c>
      <c r="CV25" s="21">
        <v>0.33410000000000001</v>
      </c>
      <c r="CW25" s="21">
        <v>0.28989999999999999</v>
      </c>
      <c r="CX25" s="21">
        <v>0.3175</v>
      </c>
    </row>
    <row r="26" spans="1:102" x14ac:dyDescent="0.2">
      <c r="A26" s="9" t="s">
        <v>339</v>
      </c>
      <c r="B26" s="21">
        <v>0.4874</v>
      </c>
      <c r="C26" s="21">
        <v>0.44369999999999998</v>
      </c>
      <c r="D26" s="21">
        <v>0.4214</v>
      </c>
      <c r="E26" s="21">
        <v>0.44679999999999997</v>
      </c>
      <c r="F26" s="21">
        <v>0.378</v>
      </c>
      <c r="G26" s="21">
        <v>0.42820000000000003</v>
      </c>
      <c r="H26" s="21">
        <v>0.45639999999999997</v>
      </c>
      <c r="I26" s="21">
        <v>0.42830000000000001</v>
      </c>
      <c r="J26" s="21">
        <v>0.42209999999999998</v>
      </c>
      <c r="K26" s="21">
        <v>0.50580000000000003</v>
      </c>
      <c r="L26" s="21">
        <v>0.52049999999999996</v>
      </c>
      <c r="M26" s="21">
        <v>0.48080000000000001</v>
      </c>
      <c r="N26" s="21">
        <v>0.52090000000000003</v>
      </c>
      <c r="O26" s="21">
        <v>0.48559999999999998</v>
      </c>
      <c r="P26" s="21">
        <v>0.45850000000000002</v>
      </c>
      <c r="Q26" s="21">
        <v>0.48309999999999997</v>
      </c>
      <c r="R26" s="21">
        <v>0.26879999999999998</v>
      </c>
      <c r="S26" s="21">
        <v>0.33150000000000002</v>
      </c>
      <c r="T26" s="21">
        <v>0.45369999999999999</v>
      </c>
      <c r="U26" s="21">
        <v>0.3392</v>
      </c>
      <c r="V26" s="21">
        <v>0.47120000000000001</v>
      </c>
      <c r="W26" s="21">
        <v>0.29880000000000001</v>
      </c>
      <c r="X26" s="21" t="s">
        <v>418</v>
      </c>
      <c r="Y26" s="21">
        <v>0.26619999999999999</v>
      </c>
      <c r="Z26" s="21">
        <v>0.26650000000000001</v>
      </c>
      <c r="AA26" s="21">
        <v>0.14249999999999999</v>
      </c>
      <c r="AB26" s="21">
        <v>0.23719999999999999</v>
      </c>
      <c r="AC26" s="21">
        <v>0.17560000000000001</v>
      </c>
      <c r="AD26" s="21">
        <v>0.1401</v>
      </c>
      <c r="AE26" s="21">
        <v>0.104</v>
      </c>
      <c r="AF26" s="21">
        <v>0.17580000000000001</v>
      </c>
      <c r="AG26" s="21">
        <v>0.21029999999999999</v>
      </c>
      <c r="AH26" s="21">
        <v>0.20899999999999999</v>
      </c>
      <c r="AI26" s="21">
        <v>0.1608</v>
      </c>
      <c r="AJ26" s="21">
        <v>0.21879999999999999</v>
      </c>
      <c r="AK26" s="21">
        <v>0.18329999999999999</v>
      </c>
      <c r="AL26" s="21">
        <v>0.23569999999999999</v>
      </c>
      <c r="AM26" s="21">
        <v>0.2077</v>
      </c>
      <c r="AN26" s="21">
        <v>0.18640000000000001</v>
      </c>
      <c r="AO26" s="21">
        <v>0.18</v>
      </c>
      <c r="AP26" s="21">
        <v>0.24579999999999999</v>
      </c>
      <c r="AQ26" s="21">
        <v>0.1865</v>
      </c>
      <c r="AR26" s="21">
        <v>0.29299999999999998</v>
      </c>
      <c r="AS26" s="21">
        <v>0.1898</v>
      </c>
      <c r="AT26" s="21">
        <v>0.2281</v>
      </c>
      <c r="AU26" s="21">
        <v>0.2457</v>
      </c>
      <c r="AV26" s="21">
        <v>0.23380000000000001</v>
      </c>
      <c r="AW26" s="21">
        <v>0.18940000000000001</v>
      </c>
      <c r="AX26" s="21">
        <v>0.22520000000000001</v>
      </c>
      <c r="AY26" s="21">
        <v>0.17150000000000001</v>
      </c>
      <c r="AZ26" s="21">
        <v>0.18340000000000001</v>
      </c>
      <c r="BA26" s="21">
        <v>0.1449</v>
      </c>
      <c r="BB26" s="21">
        <v>0.1497</v>
      </c>
      <c r="BC26" s="21">
        <v>0.1996</v>
      </c>
      <c r="BD26" s="21">
        <v>0.19420000000000001</v>
      </c>
      <c r="BE26" s="21">
        <v>0.1797</v>
      </c>
      <c r="BF26" s="21">
        <v>0.1666</v>
      </c>
      <c r="BG26" s="21">
        <v>0.22750000000000001</v>
      </c>
      <c r="BH26" s="21">
        <v>0.17330000000000001</v>
      </c>
      <c r="BI26" s="21">
        <v>0.14699999999999999</v>
      </c>
      <c r="BJ26" s="21">
        <v>0.22090000000000001</v>
      </c>
      <c r="BK26" s="21">
        <v>0.25490000000000002</v>
      </c>
      <c r="BL26" s="21">
        <v>0.23599999999999999</v>
      </c>
      <c r="BM26" s="21">
        <v>0.24440000000000001</v>
      </c>
      <c r="BN26" s="21">
        <v>0.2661</v>
      </c>
      <c r="BO26" s="21">
        <v>0.2165</v>
      </c>
      <c r="BP26" s="21">
        <v>0.22939999999999999</v>
      </c>
      <c r="BQ26" s="21">
        <v>0.2646</v>
      </c>
      <c r="BR26" s="21">
        <v>0.22919999999999999</v>
      </c>
      <c r="BS26" s="21">
        <v>0.25629999999999997</v>
      </c>
      <c r="BT26" s="21">
        <v>0.25169999999999998</v>
      </c>
      <c r="BU26" s="21">
        <v>0.20610000000000001</v>
      </c>
      <c r="BV26" s="21">
        <v>0.26419999999999999</v>
      </c>
      <c r="BW26" s="21">
        <v>0.22189999999999999</v>
      </c>
      <c r="BX26" s="21">
        <v>0.29199999999999998</v>
      </c>
      <c r="BY26" s="21">
        <v>0.25159999999999999</v>
      </c>
      <c r="BZ26" s="21">
        <v>0.26229999999999998</v>
      </c>
      <c r="CA26" s="21">
        <v>0.26900000000000002</v>
      </c>
      <c r="CB26" s="21">
        <v>0.2883</v>
      </c>
      <c r="CC26" s="21">
        <v>0.24529999999999999</v>
      </c>
      <c r="CD26" s="21">
        <v>0.2359</v>
      </c>
      <c r="CE26" s="21">
        <v>0.23400000000000001</v>
      </c>
      <c r="CF26" s="21">
        <v>0.2155</v>
      </c>
      <c r="CG26" s="21">
        <v>0.2324</v>
      </c>
      <c r="CH26" s="21">
        <v>0.18779999999999999</v>
      </c>
      <c r="CI26" s="21">
        <v>0.25390000000000001</v>
      </c>
      <c r="CJ26" s="21">
        <v>0.2016</v>
      </c>
      <c r="CK26" s="21">
        <v>0.18870000000000001</v>
      </c>
      <c r="CL26" s="21">
        <v>0.24399999999999999</v>
      </c>
      <c r="CM26" s="21">
        <v>0.1938</v>
      </c>
      <c r="CN26" s="21">
        <v>0.20660000000000001</v>
      </c>
      <c r="CO26" s="21">
        <v>0.19370000000000001</v>
      </c>
      <c r="CP26" s="21">
        <v>0.189</v>
      </c>
      <c r="CQ26" s="21">
        <v>0.19969999999999999</v>
      </c>
      <c r="CR26" s="21">
        <v>0.20899999999999999</v>
      </c>
      <c r="CS26" s="21">
        <v>0.21410000000000001</v>
      </c>
      <c r="CT26" s="21">
        <v>0.19270000000000001</v>
      </c>
      <c r="CU26" s="21">
        <v>0.21099999999999999</v>
      </c>
      <c r="CV26" s="21">
        <v>0.2606</v>
      </c>
      <c r="CW26" s="21">
        <v>0.21229999999999999</v>
      </c>
      <c r="CX26" s="21">
        <v>0.23980000000000001</v>
      </c>
    </row>
    <row r="27" spans="1:102" x14ac:dyDescent="0.2">
      <c r="A27" s="9" t="s">
        <v>340</v>
      </c>
      <c r="B27" s="21">
        <v>0.6784</v>
      </c>
      <c r="C27" s="21">
        <v>0.60560000000000003</v>
      </c>
      <c r="D27" s="21">
        <v>0.58450000000000002</v>
      </c>
      <c r="E27" s="21">
        <v>0.64780000000000004</v>
      </c>
      <c r="F27" s="21">
        <v>0.55510000000000004</v>
      </c>
      <c r="G27" s="21">
        <v>0.5605</v>
      </c>
      <c r="H27" s="21">
        <v>0.63170000000000004</v>
      </c>
      <c r="I27" s="21">
        <v>0.59030000000000005</v>
      </c>
      <c r="J27" s="21">
        <v>0.61409999999999998</v>
      </c>
      <c r="K27" s="21">
        <v>0.67269999999999996</v>
      </c>
      <c r="L27" s="21">
        <v>0.71699999999999997</v>
      </c>
      <c r="M27" s="21">
        <v>0.63619999999999999</v>
      </c>
      <c r="N27" s="21">
        <v>0.67710000000000004</v>
      </c>
      <c r="O27" s="21">
        <v>0.67520000000000002</v>
      </c>
      <c r="P27" s="21">
        <v>0.65610000000000002</v>
      </c>
      <c r="Q27" s="21">
        <v>0.65749999999999997</v>
      </c>
      <c r="R27" s="21">
        <v>0.51919999999999999</v>
      </c>
      <c r="S27" s="21">
        <v>0.50719999999999998</v>
      </c>
      <c r="T27" s="21">
        <v>0.54220000000000002</v>
      </c>
      <c r="U27" s="21">
        <v>0.50780000000000003</v>
      </c>
      <c r="V27" s="21">
        <v>0.60660000000000003</v>
      </c>
      <c r="W27" s="21">
        <v>0.58399999999999996</v>
      </c>
      <c r="X27" s="21">
        <v>0.49320000000000003</v>
      </c>
      <c r="Y27" s="21" t="s">
        <v>418</v>
      </c>
      <c r="Z27" s="21">
        <v>0.20599999999999999</v>
      </c>
      <c r="AA27" s="21">
        <v>0.1663</v>
      </c>
      <c r="AB27" s="21">
        <v>0.20780000000000001</v>
      </c>
      <c r="AC27" s="21">
        <v>0.32069999999999999</v>
      </c>
      <c r="AD27" s="21">
        <v>0.28760000000000002</v>
      </c>
      <c r="AE27" s="21">
        <v>0.24759999999999999</v>
      </c>
      <c r="AF27" s="21">
        <v>0.3039</v>
      </c>
      <c r="AG27" s="21">
        <v>0.30159999999999998</v>
      </c>
      <c r="AH27" s="21">
        <v>0.24310000000000001</v>
      </c>
      <c r="AI27" s="21">
        <v>0.2918</v>
      </c>
      <c r="AJ27" s="21">
        <v>0.35830000000000001</v>
      </c>
      <c r="AK27" s="21">
        <v>0.31440000000000001</v>
      </c>
      <c r="AL27" s="21">
        <v>0.37619999999999998</v>
      </c>
      <c r="AM27" s="21">
        <v>0.28920000000000001</v>
      </c>
      <c r="AN27" s="21">
        <v>0.32190000000000002</v>
      </c>
      <c r="AO27" s="21">
        <v>0.27429999999999999</v>
      </c>
      <c r="AP27" s="21">
        <v>0.30299999999999999</v>
      </c>
      <c r="AQ27" s="21">
        <v>0.30299999999999999</v>
      </c>
      <c r="AR27" s="21">
        <v>0.30509999999999998</v>
      </c>
      <c r="AS27" s="21">
        <v>0.24210000000000001</v>
      </c>
      <c r="AT27" s="21">
        <v>0.25440000000000002</v>
      </c>
      <c r="AU27" s="21">
        <v>0.30049999999999999</v>
      </c>
      <c r="AV27" s="21">
        <v>0.30130000000000001</v>
      </c>
      <c r="AW27" s="21">
        <v>0.2893</v>
      </c>
      <c r="AX27" s="21">
        <v>0.31609999999999999</v>
      </c>
      <c r="AY27" s="21">
        <v>0.27979999999999999</v>
      </c>
      <c r="AZ27" s="21">
        <v>0.223</v>
      </c>
      <c r="BA27" s="21">
        <v>0.29509999999999997</v>
      </c>
      <c r="BB27" s="21">
        <v>0.27479999999999999</v>
      </c>
      <c r="BC27" s="21">
        <v>0.28489999999999999</v>
      </c>
      <c r="BD27" s="21">
        <v>0.2762</v>
      </c>
      <c r="BE27" s="21">
        <v>0.25700000000000001</v>
      </c>
      <c r="BF27" s="21">
        <v>0.26190000000000002</v>
      </c>
      <c r="BG27" s="21">
        <v>0.2838</v>
      </c>
      <c r="BH27" s="21">
        <v>0.24610000000000001</v>
      </c>
      <c r="BI27" s="21">
        <v>0.22950000000000001</v>
      </c>
      <c r="BJ27" s="21">
        <v>0.30549999999999999</v>
      </c>
      <c r="BK27" s="21">
        <v>0.28149999999999997</v>
      </c>
      <c r="BL27" s="21">
        <v>0.28320000000000001</v>
      </c>
      <c r="BM27" s="21">
        <v>0.31019999999999998</v>
      </c>
      <c r="BN27" s="21">
        <v>0.2586</v>
      </c>
      <c r="BO27" s="21">
        <v>0.28189999999999998</v>
      </c>
      <c r="BP27" s="21">
        <v>0.29160000000000003</v>
      </c>
      <c r="BQ27" s="21">
        <v>0.2782</v>
      </c>
      <c r="BR27" s="21">
        <v>0.27829999999999999</v>
      </c>
      <c r="BS27" s="21">
        <v>0.30130000000000001</v>
      </c>
      <c r="BT27" s="21">
        <v>0.29870000000000002</v>
      </c>
      <c r="BU27" s="21">
        <v>0.26119999999999999</v>
      </c>
      <c r="BV27" s="21">
        <v>0.29089999999999999</v>
      </c>
      <c r="BW27" s="21">
        <v>0.23880000000000001</v>
      </c>
      <c r="BX27" s="21">
        <v>0.36699999999999999</v>
      </c>
      <c r="BY27" s="21">
        <v>0.312</v>
      </c>
      <c r="BZ27" s="21">
        <v>0.3463</v>
      </c>
      <c r="CA27" s="21">
        <v>0.30859999999999999</v>
      </c>
      <c r="CB27" s="21">
        <v>0.317</v>
      </c>
      <c r="CC27" s="21">
        <v>0.26829999999999998</v>
      </c>
      <c r="CD27" s="21">
        <v>0.23480000000000001</v>
      </c>
      <c r="CE27" s="21">
        <v>0.32219999999999999</v>
      </c>
      <c r="CF27" s="21">
        <v>0.31590000000000001</v>
      </c>
      <c r="CG27" s="21">
        <v>0.2787</v>
      </c>
      <c r="CH27" s="21">
        <v>0.2382</v>
      </c>
      <c r="CI27" s="21">
        <v>0.32779999999999998</v>
      </c>
      <c r="CJ27" s="21">
        <v>0.27700000000000002</v>
      </c>
      <c r="CK27" s="21">
        <v>0.23469999999999999</v>
      </c>
      <c r="CL27" s="21">
        <v>0.22509999999999999</v>
      </c>
      <c r="CM27" s="21">
        <v>0.29670000000000002</v>
      </c>
      <c r="CN27" s="21">
        <v>0.28120000000000001</v>
      </c>
      <c r="CO27" s="21">
        <v>0.2223</v>
      </c>
      <c r="CP27" s="21">
        <v>0.27279999999999999</v>
      </c>
      <c r="CQ27" s="21">
        <v>0.27139999999999997</v>
      </c>
      <c r="CR27" s="21">
        <v>0.22520000000000001</v>
      </c>
      <c r="CS27" s="21">
        <v>0.27079999999999999</v>
      </c>
      <c r="CT27" s="21">
        <v>0.22789999999999999</v>
      </c>
      <c r="CU27" s="21">
        <v>0.28349999999999997</v>
      </c>
      <c r="CV27" s="21">
        <v>0.25929999999999997</v>
      </c>
      <c r="CW27" s="21">
        <v>0.24460000000000001</v>
      </c>
      <c r="CX27" s="21">
        <v>0.312</v>
      </c>
    </row>
    <row r="28" spans="1:102" x14ac:dyDescent="0.2">
      <c r="A28" s="9" t="s">
        <v>341</v>
      </c>
      <c r="B28" s="21">
        <v>0.68579999999999997</v>
      </c>
      <c r="C28" s="21">
        <v>0.63229999999999997</v>
      </c>
      <c r="D28" s="21">
        <v>0.59750000000000003</v>
      </c>
      <c r="E28" s="21">
        <v>0.67579999999999996</v>
      </c>
      <c r="F28" s="21">
        <v>0.57289999999999996</v>
      </c>
      <c r="G28" s="21">
        <v>0.58540000000000003</v>
      </c>
      <c r="H28" s="21">
        <v>0.66639999999999999</v>
      </c>
      <c r="I28" s="21">
        <v>0.60109999999999997</v>
      </c>
      <c r="J28" s="21">
        <v>0.6109</v>
      </c>
      <c r="K28" s="21">
        <v>0.68779999999999997</v>
      </c>
      <c r="L28" s="21">
        <v>0.70479999999999998</v>
      </c>
      <c r="M28" s="21">
        <v>0.65759999999999996</v>
      </c>
      <c r="N28" s="21">
        <v>0.6855</v>
      </c>
      <c r="O28" s="21">
        <v>0.69679999999999997</v>
      </c>
      <c r="P28" s="21">
        <v>0.65269999999999995</v>
      </c>
      <c r="Q28" s="21">
        <v>0.68559999999999999</v>
      </c>
      <c r="R28" s="21">
        <v>0.53390000000000004</v>
      </c>
      <c r="S28" s="21">
        <v>0.54200000000000004</v>
      </c>
      <c r="T28" s="21">
        <v>0.58750000000000002</v>
      </c>
      <c r="U28" s="21">
        <v>0.52210000000000001</v>
      </c>
      <c r="V28" s="21">
        <v>0.65980000000000005</v>
      </c>
      <c r="W28" s="21">
        <v>0.61399999999999999</v>
      </c>
      <c r="X28" s="21">
        <v>0.51470000000000005</v>
      </c>
      <c r="Y28" s="21">
        <v>0.55500000000000005</v>
      </c>
      <c r="Z28" s="21" t="s">
        <v>418</v>
      </c>
      <c r="AA28" s="21">
        <v>0.1825</v>
      </c>
      <c r="AB28" s="21">
        <v>0.24099999999999999</v>
      </c>
      <c r="AC28" s="21">
        <v>0.31950000000000001</v>
      </c>
      <c r="AD28" s="21">
        <v>0.28549999999999998</v>
      </c>
      <c r="AE28" s="21">
        <v>0.2273</v>
      </c>
      <c r="AF28" s="21">
        <v>0.25829999999999997</v>
      </c>
      <c r="AG28" s="21">
        <v>0.31929999999999997</v>
      </c>
      <c r="AH28" s="21">
        <v>0.24879999999999999</v>
      </c>
      <c r="AI28" s="21">
        <v>0.29349999999999998</v>
      </c>
      <c r="AJ28" s="21">
        <v>0.32990000000000003</v>
      </c>
      <c r="AK28" s="21">
        <v>0.33040000000000003</v>
      </c>
      <c r="AL28" s="21">
        <v>0.33660000000000001</v>
      </c>
      <c r="AM28" s="21">
        <v>0.3049</v>
      </c>
      <c r="AN28" s="21">
        <v>0.33450000000000002</v>
      </c>
      <c r="AO28" s="21">
        <v>0.2485</v>
      </c>
      <c r="AP28" s="21">
        <v>0.315</v>
      </c>
      <c r="AQ28" s="21">
        <v>0.27689999999999998</v>
      </c>
      <c r="AR28" s="21">
        <v>0.28410000000000002</v>
      </c>
      <c r="AS28" s="21">
        <v>0.2429</v>
      </c>
      <c r="AT28" s="21">
        <v>0.24740000000000001</v>
      </c>
      <c r="AU28" s="21">
        <v>0.31169999999999998</v>
      </c>
      <c r="AV28" s="21">
        <v>0.31719999999999998</v>
      </c>
      <c r="AW28" s="21">
        <v>0.3286</v>
      </c>
      <c r="AX28" s="21">
        <v>0.34399999999999997</v>
      </c>
      <c r="AY28" s="21">
        <v>0.32329999999999998</v>
      </c>
      <c r="AZ28" s="21">
        <v>0.26140000000000002</v>
      </c>
      <c r="BA28" s="21">
        <v>0.2777</v>
      </c>
      <c r="BB28" s="21">
        <v>0.28320000000000001</v>
      </c>
      <c r="BC28" s="21">
        <v>0.3054</v>
      </c>
      <c r="BD28" s="21">
        <v>0.24279999999999999</v>
      </c>
      <c r="BE28" s="21">
        <v>0.2802</v>
      </c>
      <c r="BF28" s="21">
        <v>0.2883</v>
      </c>
      <c r="BG28" s="21">
        <v>0.31440000000000001</v>
      </c>
      <c r="BH28" s="21">
        <v>0.28899999999999998</v>
      </c>
      <c r="BI28" s="21">
        <v>0.25979999999999998</v>
      </c>
      <c r="BJ28" s="21">
        <v>0.32840000000000003</v>
      </c>
      <c r="BK28" s="21">
        <v>0.2969</v>
      </c>
      <c r="BL28" s="21">
        <v>0.30299999999999999</v>
      </c>
      <c r="BM28" s="21">
        <v>0.31559999999999999</v>
      </c>
      <c r="BN28" s="21">
        <v>0.26529999999999998</v>
      </c>
      <c r="BO28" s="21">
        <v>0.30170000000000002</v>
      </c>
      <c r="BP28" s="21">
        <v>0.2969</v>
      </c>
      <c r="BQ28" s="21">
        <v>0.28920000000000001</v>
      </c>
      <c r="BR28" s="21">
        <v>0.28860000000000002</v>
      </c>
      <c r="BS28" s="21">
        <v>0.29210000000000003</v>
      </c>
      <c r="BT28" s="21">
        <v>0.28089999999999998</v>
      </c>
      <c r="BU28" s="21">
        <v>0.27710000000000001</v>
      </c>
      <c r="BV28" s="21">
        <v>0.30740000000000001</v>
      </c>
      <c r="BW28" s="21">
        <v>0.25080000000000002</v>
      </c>
      <c r="BX28" s="21">
        <v>0.3453</v>
      </c>
      <c r="BY28" s="21">
        <v>0.31879999999999997</v>
      </c>
      <c r="BZ28" s="21">
        <v>0.3286</v>
      </c>
      <c r="CA28" s="21">
        <v>0.30909999999999999</v>
      </c>
      <c r="CB28" s="21">
        <v>0.32069999999999999</v>
      </c>
      <c r="CC28" s="21">
        <v>0.26629999999999998</v>
      </c>
      <c r="CD28" s="21">
        <v>0.24479999999999999</v>
      </c>
      <c r="CE28" s="21">
        <v>0.33750000000000002</v>
      </c>
      <c r="CF28" s="21">
        <v>0.3397</v>
      </c>
      <c r="CG28" s="21">
        <v>0.29239999999999999</v>
      </c>
      <c r="CH28" s="21">
        <v>0.28210000000000002</v>
      </c>
      <c r="CI28" s="21">
        <v>0.35</v>
      </c>
      <c r="CJ28" s="21">
        <v>0.31480000000000002</v>
      </c>
      <c r="CK28" s="21">
        <v>0.23719999999999999</v>
      </c>
      <c r="CL28" s="21">
        <v>0.24360000000000001</v>
      </c>
      <c r="CM28" s="21">
        <v>0.31890000000000002</v>
      </c>
      <c r="CN28" s="21">
        <v>0.30719999999999997</v>
      </c>
      <c r="CO28" s="21">
        <v>0.2477</v>
      </c>
      <c r="CP28" s="21">
        <v>0.30869999999999997</v>
      </c>
      <c r="CQ28" s="21">
        <v>0.30919999999999997</v>
      </c>
      <c r="CR28" s="21">
        <v>0.26419999999999999</v>
      </c>
      <c r="CS28" s="21">
        <v>0.2999</v>
      </c>
      <c r="CT28" s="21">
        <v>0.26629999999999998</v>
      </c>
      <c r="CU28" s="21">
        <v>0.31219999999999998</v>
      </c>
      <c r="CV28" s="21">
        <v>0.26450000000000001</v>
      </c>
      <c r="CW28" s="21">
        <v>0.25900000000000001</v>
      </c>
      <c r="CX28" s="21">
        <v>0.32990000000000003</v>
      </c>
    </row>
    <row r="29" spans="1:102" x14ac:dyDescent="0.2">
      <c r="A29" s="9" t="s">
        <v>342</v>
      </c>
      <c r="B29" s="21">
        <v>0.50429999999999997</v>
      </c>
      <c r="C29" s="21">
        <v>0.39460000000000001</v>
      </c>
      <c r="D29" s="21">
        <v>0.36809999999999998</v>
      </c>
      <c r="E29" s="21">
        <v>0.47320000000000001</v>
      </c>
      <c r="F29" s="21">
        <v>0.35139999999999999</v>
      </c>
      <c r="G29" s="21">
        <v>0.38940000000000002</v>
      </c>
      <c r="H29" s="21">
        <v>0.45590000000000003</v>
      </c>
      <c r="I29" s="21">
        <v>0.43880000000000002</v>
      </c>
      <c r="J29" s="21">
        <v>0.44990000000000002</v>
      </c>
      <c r="K29" s="21">
        <v>0.50670000000000004</v>
      </c>
      <c r="L29" s="21">
        <v>0.52270000000000005</v>
      </c>
      <c r="M29" s="21">
        <v>0.47270000000000001</v>
      </c>
      <c r="N29" s="21">
        <v>0.50890000000000002</v>
      </c>
      <c r="O29" s="21">
        <v>0.49840000000000001</v>
      </c>
      <c r="P29" s="21">
        <v>0.46429999999999999</v>
      </c>
      <c r="Q29" s="21">
        <v>0.47910000000000003</v>
      </c>
      <c r="R29" s="21">
        <v>0.29799999999999999</v>
      </c>
      <c r="S29" s="21">
        <v>0.29909999999999998</v>
      </c>
      <c r="T29" s="21">
        <v>0.38579999999999998</v>
      </c>
      <c r="U29" s="21">
        <v>0.32029999999999997</v>
      </c>
      <c r="V29" s="21">
        <v>0.439</v>
      </c>
      <c r="W29" s="21">
        <v>0.39140000000000003</v>
      </c>
      <c r="X29" s="21">
        <v>0.31240000000000001</v>
      </c>
      <c r="Y29" s="21">
        <v>0.33729999999999999</v>
      </c>
      <c r="Z29" s="21">
        <v>0.4007</v>
      </c>
      <c r="AA29" s="21" t="s">
        <v>418</v>
      </c>
      <c r="AB29" s="21">
        <v>0.16309999999999999</v>
      </c>
      <c r="AC29" s="21">
        <v>0.18279999999999999</v>
      </c>
      <c r="AD29" s="21">
        <v>0.1527</v>
      </c>
      <c r="AE29" s="21">
        <v>0.1517</v>
      </c>
      <c r="AF29" s="21">
        <v>0.2185</v>
      </c>
      <c r="AG29" s="21">
        <v>0.15429999999999999</v>
      </c>
      <c r="AH29" s="21">
        <v>0.14649999999999999</v>
      </c>
      <c r="AI29" s="21">
        <v>0.16700000000000001</v>
      </c>
      <c r="AJ29" s="21">
        <v>0.25969999999999999</v>
      </c>
      <c r="AK29" s="21">
        <v>0.16259999999999999</v>
      </c>
      <c r="AL29" s="21">
        <v>0.3135</v>
      </c>
      <c r="AM29" s="21">
        <v>0.17150000000000001</v>
      </c>
      <c r="AN29" s="21">
        <v>0.18099999999999999</v>
      </c>
      <c r="AO29" s="21">
        <v>0.1716</v>
      </c>
      <c r="AP29" s="21">
        <v>0.17749999999999999</v>
      </c>
      <c r="AQ29" s="21">
        <v>0.1928</v>
      </c>
      <c r="AR29" s="21">
        <v>0.24859999999999999</v>
      </c>
      <c r="AS29" s="21">
        <v>0.1348</v>
      </c>
      <c r="AT29" s="21">
        <v>0.156</v>
      </c>
      <c r="AU29" s="21">
        <v>0.1905</v>
      </c>
      <c r="AV29" s="21">
        <v>0.17610000000000001</v>
      </c>
      <c r="AW29" s="21">
        <v>0.13550000000000001</v>
      </c>
      <c r="AX29" s="21">
        <v>0.16689999999999999</v>
      </c>
      <c r="AY29" s="21">
        <v>0.12640000000000001</v>
      </c>
      <c r="AZ29" s="21">
        <v>8.8800000000000004E-2</v>
      </c>
      <c r="BA29" s="21">
        <v>0.19800000000000001</v>
      </c>
      <c r="BB29" s="21">
        <v>0.1447</v>
      </c>
      <c r="BC29" s="21">
        <v>0.1409</v>
      </c>
      <c r="BD29" s="21">
        <v>0.2059</v>
      </c>
      <c r="BE29" s="21">
        <v>0.12720000000000001</v>
      </c>
      <c r="BF29" s="21">
        <v>0.12230000000000001</v>
      </c>
      <c r="BG29" s="21">
        <v>0.14280000000000001</v>
      </c>
      <c r="BH29" s="21">
        <v>0.10390000000000001</v>
      </c>
      <c r="BI29" s="21">
        <v>8.3799999999999999E-2</v>
      </c>
      <c r="BJ29" s="21">
        <v>0.17080000000000001</v>
      </c>
      <c r="BK29" s="21">
        <v>0.1835</v>
      </c>
      <c r="BL29" s="21">
        <v>0.18590000000000001</v>
      </c>
      <c r="BM29" s="21">
        <v>0.20799999999999999</v>
      </c>
      <c r="BN29" s="21">
        <v>0.18759999999999999</v>
      </c>
      <c r="BO29" s="21">
        <v>0.1734</v>
      </c>
      <c r="BP29" s="21">
        <v>0.18509999999999999</v>
      </c>
      <c r="BQ29" s="21">
        <v>0.20960000000000001</v>
      </c>
      <c r="BR29" s="21">
        <v>0.1661</v>
      </c>
      <c r="BS29" s="21">
        <v>0.22919999999999999</v>
      </c>
      <c r="BT29" s="21">
        <v>0.2392</v>
      </c>
      <c r="BU29" s="21">
        <v>0.16470000000000001</v>
      </c>
      <c r="BV29" s="21">
        <v>0.19439999999999999</v>
      </c>
      <c r="BW29" s="21">
        <v>0.1537</v>
      </c>
      <c r="BX29" s="21">
        <v>0.3014</v>
      </c>
      <c r="BY29" s="21">
        <v>0.21809999999999999</v>
      </c>
      <c r="BZ29" s="21">
        <v>0.25979999999999998</v>
      </c>
      <c r="CA29" s="21">
        <v>0.215</v>
      </c>
      <c r="CB29" s="21">
        <v>0.24349999999999999</v>
      </c>
      <c r="CC29" s="21">
        <v>0.19089999999999999</v>
      </c>
      <c r="CD29" s="21">
        <v>0.1605</v>
      </c>
      <c r="CE29" s="21">
        <v>0.2</v>
      </c>
      <c r="CF29" s="21">
        <v>0.18629999999999999</v>
      </c>
      <c r="CG29" s="21">
        <v>0.16639999999999999</v>
      </c>
      <c r="CH29" s="21">
        <v>0.1164</v>
      </c>
      <c r="CI29" s="21">
        <v>0.1966</v>
      </c>
      <c r="CJ29" s="21">
        <v>0.1409</v>
      </c>
      <c r="CK29" s="21">
        <v>0.15140000000000001</v>
      </c>
      <c r="CL29" s="21">
        <v>0.12479999999999999</v>
      </c>
      <c r="CM29" s="21">
        <v>0.15129999999999999</v>
      </c>
      <c r="CN29" s="21">
        <v>0.14480000000000001</v>
      </c>
      <c r="CO29" s="21">
        <v>0.12529999999999999</v>
      </c>
      <c r="CP29" s="21">
        <v>0.1338</v>
      </c>
      <c r="CQ29" s="21">
        <v>0.1348</v>
      </c>
      <c r="CR29" s="21">
        <v>0.1202</v>
      </c>
      <c r="CS29" s="21">
        <v>0.154</v>
      </c>
      <c r="CT29" s="21">
        <v>0.1232</v>
      </c>
      <c r="CU29" s="21">
        <v>0.15340000000000001</v>
      </c>
      <c r="CV29" s="21">
        <v>0.16700000000000001</v>
      </c>
      <c r="CW29" s="21">
        <v>0.15179999999999999</v>
      </c>
      <c r="CX29" s="21">
        <v>0.1822</v>
      </c>
    </row>
    <row r="30" spans="1:102" x14ac:dyDescent="0.2">
      <c r="A30" s="9" t="s">
        <v>343</v>
      </c>
      <c r="B30" s="21">
        <v>0.59079999999999999</v>
      </c>
      <c r="C30" s="21">
        <v>0.53359999999999996</v>
      </c>
      <c r="D30" s="21">
        <v>0.49769999999999998</v>
      </c>
      <c r="E30" s="21">
        <v>0.56369999999999998</v>
      </c>
      <c r="F30" s="21">
        <v>0.49180000000000001</v>
      </c>
      <c r="G30" s="21">
        <v>0.52610000000000001</v>
      </c>
      <c r="H30" s="21">
        <v>0.54120000000000001</v>
      </c>
      <c r="I30" s="21">
        <v>0.52890000000000004</v>
      </c>
      <c r="J30" s="21">
        <v>0.51629999999999998</v>
      </c>
      <c r="K30" s="21">
        <v>0.58309999999999995</v>
      </c>
      <c r="L30" s="21">
        <v>0.63390000000000002</v>
      </c>
      <c r="M30" s="21">
        <v>0.5827</v>
      </c>
      <c r="N30" s="21">
        <v>0.61850000000000005</v>
      </c>
      <c r="O30" s="21">
        <v>0.60429999999999995</v>
      </c>
      <c r="P30" s="21">
        <v>0.58760000000000001</v>
      </c>
      <c r="Q30" s="21">
        <v>0.61350000000000005</v>
      </c>
      <c r="R30" s="21">
        <v>0.45019999999999999</v>
      </c>
      <c r="S30" s="21">
        <v>0.43219999999999997</v>
      </c>
      <c r="T30" s="21">
        <v>0.42209999999999998</v>
      </c>
      <c r="U30" s="21">
        <v>0.44850000000000001</v>
      </c>
      <c r="V30" s="21">
        <v>0.52170000000000005</v>
      </c>
      <c r="W30" s="21">
        <v>0.48060000000000003</v>
      </c>
      <c r="X30" s="21">
        <v>0.38</v>
      </c>
      <c r="Y30" s="21">
        <v>0.48399999999999999</v>
      </c>
      <c r="Z30" s="21">
        <v>0.5423</v>
      </c>
      <c r="AA30" s="21">
        <v>0.35339999999999999</v>
      </c>
      <c r="AB30" s="21" t="s">
        <v>418</v>
      </c>
      <c r="AC30" s="21">
        <v>0.3009</v>
      </c>
      <c r="AD30" s="21">
        <v>0.25530000000000003</v>
      </c>
      <c r="AE30" s="21">
        <v>0.20849999999999999</v>
      </c>
      <c r="AF30" s="21">
        <v>0.26079999999999998</v>
      </c>
      <c r="AG30" s="21">
        <v>0.27829999999999999</v>
      </c>
      <c r="AH30" s="21">
        <v>0.24460000000000001</v>
      </c>
      <c r="AI30" s="21">
        <v>0.27439999999999998</v>
      </c>
      <c r="AJ30" s="21">
        <v>0.33650000000000002</v>
      </c>
      <c r="AK30" s="21">
        <v>0.29620000000000002</v>
      </c>
      <c r="AL30" s="21">
        <v>0.34039999999999998</v>
      </c>
      <c r="AM30" s="21">
        <v>0.29099999999999998</v>
      </c>
      <c r="AN30" s="21">
        <v>0.30859999999999999</v>
      </c>
      <c r="AO30" s="21">
        <v>0.26379999999999998</v>
      </c>
      <c r="AP30" s="21">
        <v>0.29170000000000001</v>
      </c>
      <c r="AQ30" s="21">
        <v>0.29210000000000003</v>
      </c>
      <c r="AR30" s="21">
        <v>0.31240000000000001</v>
      </c>
      <c r="AS30" s="21">
        <v>0.2336</v>
      </c>
      <c r="AT30" s="21">
        <v>0.25990000000000002</v>
      </c>
      <c r="AU30" s="21">
        <v>0.30409999999999998</v>
      </c>
      <c r="AV30" s="21">
        <v>0.29509999999999997</v>
      </c>
      <c r="AW30" s="21">
        <v>0.27550000000000002</v>
      </c>
      <c r="AX30" s="21">
        <v>0.29459999999999997</v>
      </c>
      <c r="AY30" s="21">
        <v>0.26960000000000001</v>
      </c>
      <c r="AZ30" s="21">
        <v>0.21820000000000001</v>
      </c>
      <c r="BA30" s="21">
        <v>0.26569999999999999</v>
      </c>
      <c r="BB30" s="21">
        <v>0.25080000000000002</v>
      </c>
      <c r="BC30" s="21">
        <v>0.26850000000000002</v>
      </c>
      <c r="BD30" s="21">
        <v>0.2571</v>
      </c>
      <c r="BE30" s="21">
        <v>0.24540000000000001</v>
      </c>
      <c r="BF30" s="21">
        <v>0.25409999999999999</v>
      </c>
      <c r="BG30" s="21">
        <v>0.26640000000000003</v>
      </c>
      <c r="BH30" s="21">
        <v>0.23369999999999999</v>
      </c>
      <c r="BI30" s="21">
        <v>0.20760000000000001</v>
      </c>
      <c r="BJ30" s="21">
        <v>0.29449999999999998</v>
      </c>
      <c r="BK30" s="21">
        <v>0.2984</v>
      </c>
      <c r="BL30" s="21">
        <v>0.29699999999999999</v>
      </c>
      <c r="BM30" s="21">
        <v>0.317</v>
      </c>
      <c r="BN30" s="21">
        <v>0.27900000000000003</v>
      </c>
      <c r="BO30" s="21">
        <v>0.29530000000000001</v>
      </c>
      <c r="BP30" s="21">
        <v>0.3044</v>
      </c>
      <c r="BQ30" s="21">
        <v>0.29899999999999999</v>
      </c>
      <c r="BR30" s="21">
        <v>0.27879999999999999</v>
      </c>
      <c r="BS30" s="21">
        <v>0.31830000000000003</v>
      </c>
      <c r="BT30" s="21">
        <v>0.30020000000000002</v>
      </c>
      <c r="BU30" s="21">
        <v>0.27529999999999999</v>
      </c>
      <c r="BV30" s="21">
        <v>0.30890000000000001</v>
      </c>
      <c r="BW30" s="21">
        <v>0.2601</v>
      </c>
      <c r="BX30" s="21">
        <v>0.37</v>
      </c>
      <c r="BY30" s="21">
        <v>0.3246</v>
      </c>
      <c r="BZ30" s="21">
        <v>0.3377</v>
      </c>
      <c r="CA30" s="21">
        <v>0.32</v>
      </c>
      <c r="CB30" s="21">
        <v>0.34100000000000003</v>
      </c>
      <c r="CC30" s="21">
        <v>0.28910000000000002</v>
      </c>
      <c r="CD30" s="21">
        <v>0.25290000000000001</v>
      </c>
      <c r="CE30" s="21">
        <v>0.3196</v>
      </c>
      <c r="CF30" s="21">
        <v>0.31900000000000001</v>
      </c>
      <c r="CG30" s="21">
        <v>0.28470000000000001</v>
      </c>
      <c r="CH30" s="21">
        <v>0.25280000000000002</v>
      </c>
      <c r="CI30" s="21">
        <v>0.32800000000000001</v>
      </c>
      <c r="CJ30" s="21">
        <v>0.27710000000000001</v>
      </c>
      <c r="CK30" s="21">
        <v>0.24399999999999999</v>
      </c>
      <c r="CL30" s="21">
        <v>0.254</v>
      </c>
      <c r="CM30" s="21">
        <v>0.29380000000000001</v>
      </c>
      <c r="CN30" s="21">
        <v>0.27960000000000002</v>
      </c>
      <c r="CO30" s="21">
        <v>0.2369</v>
      </c>
      <c r="CP30" s="21">
        <v>0.27460000000000001</v>
      </c>
      <c r="CQ30" s="21">
        <v>0.27550000000000002</v>
      </c>
      <c r="CR30" s="21">
        <v>0.24560000000000001</v>
      </c>
      <c r="CS30" s="21">
        <v>0.27329999999999999</v>
      </c>
      <c r="CT30" s="21">
        <v>0.24390000000000001</v>
      </c>
      <c r="CU30" s="21">
        <v>0.28389999999999999</v>
      </c>
      <c r="CV30" s="21">
        <v>0.27710000000000001</v>
      </c>
      <c r="CW30" s="21">
        <v>0.26469999999999999</v>
      </c>
      <c r="CX30" s="21">
        <v>0.31240000000000001</v>
      </c>
    </row>
    <row r="31" spans="1:102" x14ac:dyDescent="0.2">
      <c r="A31" s="9" t="s">
        <v>344</v>
      </c>
      <c r="B31" s="21">
        <v>0.5101</v>
      </c>
      <c r="C31" s="21">
        <v>0.47099999999999997</v>
      </c>
      <c r="D31" s="21">
        <v>0.45290000000000002</v>
      </c>
      <c r="E31" s="21">
        <v>0.50019999999999998</v>
      </c>
      <c r="F31" s="21">
        <v>0.44919999999999999</v>
      </c>
      <c r="G31" s="21">
        <v>0.45679999999999998</v>
      </c>
      <c r="H31" s="21">
        <v>0.47889999999999999</v>
      </c>
      <c r="I31" s="21">
        <v>0.46899999999999997</v>
      </c>
      <c r="J31" s="21">
        <v>0.48130000000000001</v>
      </c>
      <c r="K31" s="21">
        <v>0.55310000000000004</v>
      </c>
      <c r="L31" s="21">
        <v>0.54059999999999997</v>
      </c>
      <c r="M31" s="21">
        <v>0.52769999999999995</v>
      </c>
      <c r="N31" s="21">
        <v>0.55289999999999995</v>
      </c>
      <c r="O31" s="21">
        <v>0.51329999999999998</v>
      </c>
      <c r="P31" s="21">
        <v>0.47589999999999999</v>
      </c>
      <c r="Q31" s="21">
        <v>0.53169999999999995</v>
      </c>
      <c r="R31" s="21">
        <v>0.31559999999999999</v>
      </c>
      <c r="S31" s="21">
        <v>0.37809999999999999</v>
      </c>
      <c r="T31" s="21">
        <v>0.51019999999999999</v>
      </c>
      <c r="U31" s="21">
        <v>0.36559999999999998</v>
      </c>
      <c r="V31" s="21">
        <v>0.48949999999999999</v>
      </c>
      <c r="W31" s="21">
        <v>0.31900000000000001</v>
      </c>
      <c r="X31" s="21">
        <v>0.28889999999999999</v>
      </c>
      <c r="Y31" s="21">
        <v>0.5393</v>
      </c>
      <c r="Z31" s="21">
        <v>0.56879999999999997</v>
      </c>
      <c r="AA31" s="21">
        <v>0.34399999999999997</v>
      </c>
      <c r="AB31" s="21">
        <v>0.45629999999999998</v>
      </c>
      <c r="AC31" s="21" t="s">
        <v>418</v>
      </c>
      <c r="AD31" s="21">
        <v>0.1168</v>
      </c>
      <c r="AE31" s="21">
        <v>0.14369999999999999</v>
      </c>
      <c r="AF31" s="21">
        <v>0.1971</v>
      </c>
      <c r="AG31" s="21">
        <v>0.1008</v>
      </c>
      <c r="AH31" s="21">
        <v>0.16439999999999999</v>
      </c>
      <c r="AI31" s="21">
        <v>8.5300000000000001E-2</v>
      </c>
      <c r="AJ31" s="21">
        <v>0.1193</v>
      </c>
      <c r="AK31" s="21">
        <v>5.6899999999999999E-2</v>
      </c>
      <c r="AL31" s="21">
        <v>0.26600000000000001</v>
      </c>
      <c r="AM31" s="21">
        <v>0.1358</v>
      </c>
      <c r="AN31" s="21">
        <v>5.4600000000000003E-2</v>
      </c>
      <c r="AO31" s="21">
        <v>0.12189999999999999</v>
      </c>
      <c r="AP31" s="21">
        <v>0.14030000000000001</v>
      </c>
      <c r="AQ31" s="21">
        <v>0.12839999999999999</v>
      </c>
      <c r="AR31" s="21">
        <v>0.247</v>
      </c>
      <c r="AS31" s="21">
        <v>0.12130000000000001</v>
      </c>
      <c r="AT31" s="21">
        <v>0.14879999999999999</v>
      </c>
      <c r="AU31" s="21">
        <v>0.1588</v>
      </c>
      <c r="AV31" s="21">
        <v>0.1381</v>
      </c>
      <c r="AW31" s="21">
        <v>0.1116</v>
      </c>
      <c r="AX31" s="21">
        <v>0.1479</v>
      </c>
      <c r="AY31" s="21">
        <v>0.1565</v>
      </c>
      <c r="AZ31" s="21">
        <v>0.15790000000000001</v>
      </c>
      <c r="BA31" s="21">
        <v>0.14369999999999999</v>
      </c>
      <c r="BB31" s="21">
        <v>0.107</v>
      </c>
      <c r="BC31" s="21">
        <v>0.12889999999999999</v>
      </c>
      <c r="BD31" s="21">
        <v>0.2016</v>
      </c>
      <c r="BE31" s="21">
        <v>9.2299999999999993E-2</v>
      </c>
      <c r="BF31" s="21">
        <v>0.1153</v>
      </c>
      <c r="BG31" s="21">
        <v>0.16600000000000001</v>
      </c>
      <c r="BH31" s="21">
        <v>0.14599999999999999</v>
      </c>
      <c r="BI31" s="21">
        <v>0.11700000000000001</v>
      </c>
      <c r="BJ31" s="21">
        <v>0.15090000000000001</v>
      </c>
      <c r="BK31" s="21">
        <v>0.18579999999999999</v>
      </c>
      <c r="BL31" s="21">
        <v>0.1787</v>
      </c>
      <c r="BM31" s="21">
        <v>0.1799</v>
      </c>
      <c r="BN31" s="21">
        <v>0.20799999999999999</v>
      </c>
      <c r="BO31" s="21">
        <v>0.15029999999999999</v>
      </c>
      <c r="BP31" s="21">
        <v>0.1356</v>
      </c>
      <c r="BQ31" s="21">
        <v>0.22140000000000001</v>
      </c>
      <c r="BR31" s="21">
        <v>0.1517</v>
      </c>
      <c r="BS31" s="21">
        <v>0.21299999999999999</v>
      </c>
      <c r="BT31" s="21">
        <v>0.2472</v>
      </c>
      <c r="BU31" s="21">
        <v>0.16619999999999999</v>
      </c>
      <c r="BV31" s="21">
        <v>0.19689999999999999</v>
      </c>
      <c r="BW31" s="21">
        <v>0.1908</v>
      </c>
      <c r="BX31" s="21">
        <v>0.26889999999999997</v>
      </c>
      <c r="BY31" s="21">
        <v>0.1905</v>
      </c>
      <c r="BZ31" s="21">
        <v>0.2077</v>
      </c>
      <c r="CA31" s="21">
        <v>0.19009999999999999</v>
      </c>
      <c r="CB31" s="21">
        <v>0.221</v>
      </c>
      <c r="CC31" s="21">
        <v>0.19600000000000001</v>
      </c>
      <c r="CD31" s="21">
        <v>0.2026</v>
      </c>
      <c r="CE31" s="21">
        <v>0.2092</v>
      </c>
      <c r="CF31" s="21">
        <v>0.19309999999999999</v>
      </c>
      <c r="CG31" s="21">
        <v>0.17130000000000001</v>
      </c>
      <c r="CH31" s="21">
        <v>0.1774</v>
      </c>
      <c r="CI31" s="21">
        <v>0.2049</v>
      </c>
      <c r="CJ31" s="21">
        <v>0.20150000000000001</v>
      </c>
      <c r="CK31" s="21">
        <v>0.19539999999999999</v>
      </c>
      <c r="CL31" s="21">
        <v>0.2185</v>
      </c>
      <c r="CM31" s="21">
        <v>0.13980000000000001</v>
      </c>
      <c r="CN31" s="21">
        <v>0.1656</v>
      </c>
      <c r="CO31" s="21">
        <v>0.17510000000000001</v>
      </c>
      <c r="CP31" s="21">
        <v>0.15529999999999999</v>
      </c>
      <c r="CQ31" s="21">
        <v>0.1784</v>
      </c>
      <c r="CR31" s="21">
        <v>0.1966</v>
      </c>
      <c r="CS31" s="21">
        <v>0.17680000000000001</v>
      </c>
      <c r="CT31" s="21">
        <v>0.1943</v>
      </c>
      <c r="CU31" s="21">
        <v>0.183</v>
      </c>
      <c r="CV31" s="21">
        <v>0.20680000000000001</v>
      </c>
      <c r="CW31" s="21">
        <v>0.1845</v>
      </c>
      <c r="CX31" s="21">
        <v>0.15890000000000001</v>
      </c>
    </row>
    <row r="32" spans="1:102" x14ac:dyDescent="0.2">
      <c r="A32" s="9" t="s">
        <v>345</v>
      </c>
      <c r="B32" s="21">
        <v>0.50829999999999997</v>
      </c>
      <c r="C32" s="21">
        <v>0.47860000000000003</v>
      </c>
      <c r="D32" s="21">
        <v>0.46350000000000002</v>
      </c>
      <c r="E32" s="21">
        <v>0.49569999999999997</v>
      </c>
      <c r="F32" s="21">
        <v>0.45019999999999999</v>
      </c>
      <c r="G32" s="21">
        <v>0.43590000000000001</v>
      </c>
      <c r="H32" s="21">
        <v>0.51060000000000005</v>
      </c>
      <c r="I32" s="21">
        <v>0.45639999999999997</v>
      </c>
      <c r="J32" s="21">
        <v>0.49230000000000002</v>
      </c>
      <c r="K32" s="21">
        <v>0.56969999999999998</v>
      </c>
      <c r="L32" s="21">
        <v>0.58220000000000005</v>
      </c>
      <c r="M32" s="21">
        <v>0.52500000000000002</v>
      </c>
      <c r="N32" s="21">
        <v>0.55900000000000005</v>
      </c>
      <c r="O32" s="21">
        <v>0.51219999999999999</v>
      </c>
      <c r="P32" s="21">
        <v>0.49299999999999999</v>
      </c>
      <c r="Q32" s="21">
        <v>0.5262</v>
      </c>
      <c r="R32" s="21">
        <v>0.33460000000000001</v>
      </c>
      <c r="S32" s="21">
        <v>0.43219999999999997</v>
      </c>
      <c r="T32" s="21">
        <v>0.54810000000000003</v>
      </c>
      <c r="U32" s="21">
        <v>0.3987</v>
      </c>
      <c r="V32" s="21">
        <v>0.53400000000000003</v>
      </c>
      <c r="W32" s="21">
        <v>0.36180000000000001</v>
      </c>
      <c r="X32" s="21">
        <v>0.31440000000000001</v>
      </c>
      <c r="Y32" s="21">
        <v>0.56210000000000004</v>
      </c>
      <c r="Z32" s="21">
        <v>0.5887</v>
      </c>
      <c r="AA32" s="21">
        <v>0.3352</v>
      </c>
      <c r="AB32" s="21">
        <v>0.48199999999999998</v>
      </c>
      <c r="AC32" s="21">
        <v>0.30819999999999997</v>
      </c>
      <c r="AD32" s="21" t="s">
        <v>418</v>
      </c>
      <c r="AE32" s="21">
        <v>7.7600000000000002E-2</v>
      </c>
      <c r="AF32" s="21">
        <v>0.1782</v>
      </c>
      <c r="AG32" s="21">
        <v>0.11169999999999999</v>
      </c>
      <c r="AH32" s="21">
        <v>0.154</v>
      </c>
      <c r="AI32" s="21">
        <v>8.7999999999999995E-2</v>
      </c>
      <c r="AJ32" s="21">
        <v>0.2102</v>
      </c>
      <c r="AK32" s="21">
        <v>0.1227</v>
      </c>
      <c r="AL32" s="21">
        <v>0.28289999999999998</v>
      </c>
      <c r="AM32" s="21">
        <v>0.1013</v>
      </c>
      <c r="AN32" s="21">
        <v>0.13400000000000001</v>
      </c>
      <c r="AO32" s="21">
        <v>0.10589999999999999</v>
      </c>
      <c r="AP32" s="21">
        <v>0.14940000000000001</v>
      </c>
      <c r="AQ32" s="21">
        <v>0.1105</v>
      </c>
      <c r="AR32" s="21">
        <v>0.28129999999999999</v>
      </c>
      <c r="AS32" s="21">
        <v>0.1323</v>
      </c>
      <c r="AT32" s="21">
        <v>0.12230000000000001</v>
      </c>
      <c r="AU32" s="21">
        <v>0.15359999999999999</v>
      </c>
      <c r="AV32" s="21">
        <v>0.12690000000000001</v>
      </c>
      <c r="AW32" s="21">
        <v>0.15379999999999999</v>
      </c>
      <c r="AX32" s="21">
        <v>0.1426</v>
      </c>
      <c r="AY32" s="21">
        <v>0.12180000000000001</v>
      </c>
      <c r="AZ32" s="21">
        <v>0.12740000000000001</v>
      </c>
      <c r="BA32" s="21">
        <v>0.10929999999999999</v>
      </c>
      <c r="BB32" s="21">
        <v>9.6299999999999997E-2</v>
      </c>
      <c r="BC32" s="21">
        <v>0.1133</v>
      </c>
      <c r="BD32" s="21">
        <v>0.22650000000000001</v>
      </c>
      <c r="BE32" s="21">
        <v>0.1399</v>
      </c>
      <c r="BF32" s="21">
        <v>0.1656</v>
      </c>
      <c r="BG32" s="21">
        <v>0.15540000000000001</v>
      </c>
      <c r="BH32" s="21">
        <v>0.10589999999999999</v>
      </c>
      <c r="BI32" s="21">
        <v>0.1109</v>
      </c>
      <c r="BJ32" s="21">
        <v>0.15029999999999999</v>
      </c>
      <c r="BK32" s="21">
        <v>0.1804</v>
      </c>
      <c r="BL32" s="21">
        <v>0.16209999999999999</v>
      </c>
      <c r="BM32" s="21">
        <v>0.17050000000000001</v>
      </c>
      <c r="BN32" s="21">
        <v>0.20230000000000001</v>
      </c>
      <c r="BO32" s="21">
        <v>0.1623</v>
      </c>
      <c r="BP32" s="21">
        <v>0.1641</v>
      </c>
      <c r="BQ32" s="21">
        <v>0.2283</v>
      </c>
      <c r="BR32" s="21">
        <v>0.1565</v>
      </c>
      <c r="BS32" s="21">
        <v>0.20619999999999999</v>
      </c>
      <c r="BT32" s="21">
        <v>0.23899999999999999</v>
      </c>
      <c r="BU32" s="21">
        <v>0.1328</v>
      </c>
      <c r="BV32" s="21">
        <v>0.19270000000000001</v>
      </c>
      <c r="BW32" s="21">
        <v>0.16950000000000001</v>
      </c>
      <c r="BX32" s="21">
        <v>0.2893</v>
      </c>
      <c r="BY32" s="21">
        <v>0.18379999999999999</v>
      </c>
      <c r="BZ32" s="21">
        <v>0.21609999999999999</v>
      </c>
      <c r="CA32" s="21">
        <v>0.19420000000000001</v>
      </c>
      <c r="CB32" s="21">
        <v>0.24879999999999999</v>
      </c>
      <c r="CC32" s="21">
        <v>0.18809999999999999</v>
      </c>
      <c r="CD32" s="21">
        <v>0.18709999999999999</v>
      </c>
      <c r="CE32" s="21">
        <v>0.18149999999999999</v>
      </c>
      <c r="CF32" s="21">
        <v>0.18790000000000001</v>
      </c>
      <c r="CG32" s="21">
        <v>0.17</v>
      </c>
      <c r="CH32" s="21">
        <v>0.14349999999999999</v>
      </c>
      <c r="CI32" s="21">
        <v>0.20960000000000001</v>
      </c>
      <c r="CJ32" s="21">
        <v>0.15010000000000001</v>
      </c>
      <c r="CK32" s="21">
        <v>0.1845</v>
      </c>
      <c r="CL32" s="21">
        <v>0.19950000000000001</v>
      </c>
      <c r="CM32" s="21">
        <v>0.14419999999999999</v>
      </c>
      <c r="CN32" s="21">
        <v>0.13639999999999999</v>
      </c>
      <c r="CO32" s="21">
        <v>0.14549999999999999</v>
      </c>
      <c r="CP32" s="21">
        <v>0.1348</v>
      </c>
      <c r="CQ32" s="21">
        <v>0.1658</v>
      </c>
      <c r="CR32" s="21">
        <v>0.17860000000000001</v>
      </c>
      <c r="CS32" s="21">
        <v>0.13900000000000001</v>
      </c>
      <c r="CT32" s="21">
        <v>0.1457</v>
      </c>
      <c r="CU32" s="21">
        <v>0.14299999999999999</v>
      </c>
      <c r="CV32" s="21">
        <v>0.2215</v>
      </c>
      <c r="CW32" s="21">
        <v>0.17169999999999999</v>
      </c>
      <c r="CX32" s="21">
        <v>0.1585</v>
      </c>
    </row>
    <row r="33" spans="1:102" x14ac:dyDescent="0.2">
      <c r="A33" s="9" t="s">
        <v>346</v>
      </c>
      <c r="B33" s="21">
        <v>0.50190000000000001</v>
      </c>
      <c r="C33" s="21">
        <v>0.45960000000000001</v>
      </c>
      <c r="D33" s="21">
        <v>0.43059999999999998</v>
      </c>
      <c r="E33" s="21">
        <v>0.48909999999999998</v>
      </c>
      <c r="F33" s="21">
        <v>0.41410000000000002</v>
      </c>
      <c r="G33" s="21">
        <v>0.42570000000000002</v>
      </c>
      <c r="H33" s="21">
        <v>0.45879999999999999</v>
      </c>
      <c r="I33" s="21">
        <v>0.45379999999999998</v>
      </c>
      <c r="J33" s="21">
        <v>0.44540000000000002</v>
      </c>
      <c r="K33" s="21">
        <v>0.52010000000000001</v>
      </c>
      <c r="L33" s="21">
        <v>0.55710000000000004</v>
      </c>
      <c r="M33" s="21">
        <v>0.51649999999999996</v>
      </c>
      <c r="N33" s="21">
        <v>0.51300000000000001</v>
      </c>
      <c r="O33" s="21">
        <v>0.49780000000000002</v>
      </c>
      <c r="P33" s="21">
        <v>0.48759999999999998</v>
      </c>
      <c r="Q33" s="21">
        <v>0.5181</v>
      </c>
      <c r="R33" s="21">
        <v>0.2787</v>
      </c>
      <c r="S33" s="21">
        <v>0.36709999999999998</v>
      </c>
      <c r="T33" s="21">
        <v>0.48309999999999997</v>
      </c>
      <c r="U33" s="21">
        <v>0.36969999999999997</v>
      </c>
      <c r="V33" s="21">
        <v>0.47710000000000002</v>
      </c>
      <c r="W33" s="21">
        <v>0.4052</v>
      </c>
      <c r="X33" s="21">
        <v>0.28010000000000002</v>
      </c>
      <c r="Y33" s="21">
        <v>0.52470000000000006</v>
      </c>
      <c r="Z33" s="21">
        <v>0.53300000000000003</v>
      </c>
      <c r="AA33" s="21">
        <v>0.32379999999999998</v>
      </c>
      <c r="AB33" s="21">
        <v>0.42880000000000001</v>
      </c>
      <c r="AC33" s="21">
        <v>0.30649999999999999</v>
      </c>
      <c r="AD33" s="21">
        <v>0.31580000000000003</v>
      </c>
      <c r="AE33" s="21" t="s">
        <v>418</v>
      </c>
      <c r="AF33" s="21">
        <v>0.107</v>
      </c>
      <c r="AG33" s="21">
        <v>0.1605</v>
      </c>
      <c r="AH33" s="21">
        <v>0.15640000000000001</v>
      </c>
      <c r="AI33" s="21">
        <v>0.1014</v>
      </c>
      <c r="AJ33" s="21">
        <v>0.18779999999999999</v>
      </c>
      <c r="AK33" s="21">
        <v>0.16589999999999999</v>
      </c>
      <c r="AL33" s="21">
        <v>0.20619999999999999</v>
      </c>
      <c r="AM33" s="21">
        <v>0.14169999999999999</v>
      </c>
      <c r="AN33" s="21">
        <v>0.1736</v>
      </c>
      <c r="AO33" s="21">
        <v>9.4299999999999995E-2</v>
      </c>
      <c r="AP33" s="21">
        <v>0.18459999999999999</v>
      </c>
      <c r="AQ33" s="21">
        <v>0.1208</v>
      </c>
      <c r="AR33" s="21">
        <v>0.2477</v>
      </c>
      <c r="AS33" s="21">
        <v>0.14000000000000001</v>
      </c>
      <c r="AT33" s="21">
        <v>0.15359999999999999</v>
      </c>
      <c r="AU33" s="21">
        <v>0.1835</v>
      </c>
      <c r="AV33" s="21">
        <v>0.16639999999999999</v>
      </c>
      <c r="AW33" s="21">
        <v>0.20399999999999999</v>
      </c>
      <c r="AX33" s="21">
        <v>0.18990000000000001</v>
      </c>
      <c r="AY33" s="21">
        <v>0.1671</v>
      </c>
      <c r="AZ33" s="21">
        <v>0.16059999999999999</v>
      </c>
      <c r="BA33" s="21">
        <v>6.9500000000000006E-2</v>
      </c>
      <c r="BB33" s="21">
        <v>0.1019</v>
      </c>
      <c r="BC33" s="21">
        <v>0.1517</v>
      </c>
      <c r="BD33" s="21">
        <v>0.1648</v>
      </c>
      <c r="BE33" s="21">
        <v>0.1696</v>
      </c>
      <c r="BF33" s="21">
        <v>0.18529999999999999</v>
      </c>
      <c r="BG33" s="21">
        <v>0.19189999999999999</v>
      </c>
      <c r="BH33" s="21">
        <v>0.1477</v>
      </c>
      <c r="BI33" s="21">
        <v>0.14380000000000001</v>
      </c>
      <c r="BJ33" s="21">
        <v>0.18820000000000001</v>
      </c>
      <c r="BK33" s="21">
        <v>0.2077</v>
      </c>
      <c r="BL33" s="21">
        <v>0.18440000000000001</v>
      </c>
      <c r="BM33" s="21">
        <v>0.19109999999999999</v>
      </c>
      <c r="BN33" s="21">
        <v>0.2107</v>
      </c>
      <c r="BO33" s="21">
        <v>0.1883</v>
      </c>
      <c r="BP33" s="21">
        <v>0.1893</v>
      </c>
      <c r="BQ33" s="21">
        <v>0.22589999999999999</v>
      </c>
      <c r="BR33" s="21">
        <v>0.1847</v>
      </c>
      <c r="BS33" s="21">
        <v>0.2069</v>
      </c>
      <c r="BT33" s="21">
        <v>0.21079999999999999</v>
      </c>
      <c r="BU33" s="21">
        <v>0.1595</v>
      </c>
      <c r="BV33" s="21">
        <v>0.21990000000000001</v>
      </c>
      <c r="BW33" s="21">
        <v>0.17860000000000001</v>
      </c>
      <c r="BX33" s="21">
        <v>0.25750000000000001</v>
      </c>
      <c r="BY33" s="21">
        <v>0.2046</v>
      </c>
      <c r="BZ33" s="21">
        <v>0.2157</v>
      </c>
      <c r="CA33" s="21">
        <v>0.20949999999999999</v>
      </c>
      <c r="CB33" s="21">
        <v>0.25369999999999998</v>
      </c>
      <c r="CC33" s="21">
        <v>0.1983</v>
      </c>
      <c r="CD33" s="21">
        <v>0.18859999999999999</v>
      </c>
      <c r="CE33" s="21">
        <v>0.20549999999999999</v>
      </c>
      <c r="CF33" s="21">
        <v>0.21970000000000001</v>
      </c>
      <c r="CG33" s="21">
        <v>0.19409999999999999</v>
      </c>
      <c r="CH33" s="21">
        <v>0.18079999999999999</v>
      </c>
      <c r="CI33" s="21">
        <v>0.24460000000000001</v>
      </c>
      <c r="CJ33" s="21">
        <v>0.19500000000000001</v>
      </c>
      <c r="CK33" s="21">
        <v>0.16470000000000001</v>
      </c>
      <c r="CL33" s="21">
        <v>0.21690000000000001</v>
      </c>
      <c r="CM33" s="21">
        <v>0.1867</v>
      </c>
      <c r="CN33" s="21">
        <v>0.17829999999999999</v>
      </c>
      <c r="CO33" s="21">
        <v>0.16109999999999999</v>
      </c>
      <c r="CP33" s="21">
        <v>0.1797</v>
      </c>
      <c r="CQ33" s="21">
        <v>0.20619999999999999</v>
      </c>
      <c r="CR33" s="21">
        <v>0.20200000000000001</v>
      </c>
      <c r="CS33" s="21">
        <v>0.17169999999999999</v>
      </c>
      <c r="CT33" s="21">
        <v>0.17399999999999999</v>
      </c>
      <c r="CU33" s="21">
        <v>0.1825</v>
      </c>
      <c r="CV33" s="21">
        <v>0.2261</v>
      </c>
      <c r="CW33" s="21">
        <v>0.18429999999999999</v>
      </c>
      <c r="CX33" s="21">
        <v>0.2016</v>
      </c>
    </row>
    <row r="34" spans="1:102" x14ac:dyDescent="0.2">
      <c r="A34" s="9" t="s">
        <v>347</v>
      </c>
      <c r="B34" s="21">
        <v>0.48749999999999999</v>
      </c>
      <c r="C34" s="21">
        <v>0.4723</v>
      </c>
      <c r="D34" s="21">
        <v>0.43109999999999998</v>
      </c>
      <c r="E34" s="21">
        <v>0.50149999999999995</v>
      </c>
      <c r="F34" s="21">
        <v>0.4451</v>
      </c>
      <c r="G34" s="21">
        <v>0.44429999999999997</v>
      </c>
      <c r="H34" s="21">
        <v>0.4919</v>
      </c>
      <c r="I34" s="21">
        <v>0.4486</v>
      </c>
      <c r="J34" s="21">
        <v>0.45300000000000001</v>
      </c>
      <c r="K34" s="21">
        <v>0.53959999999999997</v>
      </c>
      <c r="L34" s="21">
        <v>0.53959999999999997</v>
      </c>
      <c r="M34" s="21">
        <v>0.50980000000000003</v>
      </c>
      <c r="N34" s="21">
        <v>0.52880000000000005</v>
      </c>
      <c r="O34" s="21">
        <v>0.50729999999999997</v>
      </c>
      <c r="P34" s="21">
        <v>0.46970000000000001</v>
      </c>
      <c r="Q34" s="21">
        <v>0.52710000000000001</v>
      </c>
      <c r="R34" s="21">
        <v>0.29899999999999999</v>
      </c>
      <c r="S34" s="21">
        <v>0.35339999999999999</v>
      </c>
      <c r="T34" s="21">
        <v>0.50560000000000005</v>
      </c>
      <c r="U34" s="21">
        <v>0.40279999999999999</v>
      </c>
      <c r="V34" s="21">
        <v>0.50229999999999997</v>
      </c>
      <c r="W34" s="21">
        <v>0.38290000000000002</v>
      </c>
      <c r="X34" s="21">
        <v>0.32829999999999998</v>
      </c>
      <c r="Y34" s="21">
        <v>0.54390000000000005</v>
      </c>
      <c r="Z34" s="21">
        <v>0.54410000000000003</v>
      </c>
      <c r="AA34" s="21">
        <v>0.3196</v>
      </c>
      <c r="AB34" s="21">
        <v>0.46050000000000002</v>
      </c>
      <c r="AC34" s="21">
        <v>0.30580000000000002</v>
      </c>
      <c r="AD34" s="21">
        <v>0.3619</v>
      </c>
      <c r="AE34" s="21">
        <v>0.29389999999999999</v>
      </c>
      <c r="AF34" s="21" t="s">
        <v>418</v>
      </c>
      <c r="AG34" s="21">
        <v>0.21310000000000001</v>
      </c>
      <c r="AH34" s="21">
        <v>0.19309999999999999</v>
      </c>
      <c r="AI34" s="21">
        <v>0.1678</v>
      </c>
      <c r="AJ34" s="21">
        <v>0.1847</v>
      </c>
      <c r="AK34" s="21">
        <v>0.24079999999999999</v>
      </c>
      <c r="AL34" s="21">
        <v>0.20599999999999999</v>
      </c>
      <c r="AM34" s="21">
        <v>0.24310000000000001</v>
      </c>
      <c r="AN34" s="21">
        <v>0.24379999999999999</v>
      </c>
      <c r="AO34" s="21">
        <v>0.14219999999999999</v>
      </c>
      <c r="AP34" s="21">
        <v>0.2361</v>
      </c>
      <c r="AQ34" s="21">
        <v>0.1656</v>
      </c>
      <c r="AR34" s="21">
        <v>0.2722</v>
      </c>
      <c r="AS34" s="21">
        <v>0.20419999999999999</v>
      </c>
      <c r="AT34" s="21">
        <v>0.2293</v>
      </c>
      <c r="AU34" s="21">
        <v>0.25040000000000001</v>
      </c>
      <c r="AV34" s="21">
        <v>0.22720000000000001</v>
      </c>
      <c r="AW34" s="21">
        <v>0.28039999999999998</v>
      </c>
      <c r="AX34" s="21">
        <v>0.25269999999999998</v>
      </c>
      <c r="AY34" s="21">
        <v>0.25419999999999998</v>
      </c>
      <c r="AZ34" s="21">
        <v>0.24660000000000001</v>
      </c>
      <c r="BA34" s="21">
        <v>0.14219999999999999</v>
      </c>
      <c r="BB34" s="21">
        <v>0.18490000000000001</v>
      </c>
      <c r="BC34" s="21">
        <v>0.21379999999999999</v>
      </c>
      <c r="BD34" s="21">
        <v>0.16600000000000001</v>
      </c>
      <c r="BE34" s="21">
        <v>0.2339</v>
      </c>
      <c r="BF34" s="21">
        <v>0.23760000000000001</v>
      </c>
      <c r="BG34" s="21">
        <v>0.25319999999999998</v>
      </c>
      <c r="BH34" s="21">
        <v>0.2437</v>
      </c>
      <c r="BI34" s="21">
        <v>0.21790000000000001</v>
      </c>
      <c r="BJ34" s="21">
        <v>0.25019999999999998</v>
      </c>
      <c r="BK34" s="21">
        <v>0.27289999999999998</v>
      </c>
      <c r="BL34" s="21">
        <v>0.26329999999999998</v>
      </c>
      <c r="BM34" s="21">
        <v>0.246</v>
      </c>
      <c r="BN34" s="21">
        <v>0.26290000000000002</v>
      </c>
      <c r="BO34" s="21">
        <v>0.26850000000000002</v>
      </c>
      <c r="BP34" s="21">
        <v>0.251</v>
      </c>
      <c r="BQ34" s="21">
        <v>0.25769999999999998</v>
      </c>
      <c r="BR34" s="21">
        <v>0.2301</v>
      </c>
      <c r="BS34" s="21">
        <v>0.25440000000000002</v>
      </c>
      <c r="BT34" s="21">
        <v>0.21590000000000001</v>
      </c>
      <c r="BU34" s="21">
        <v>0.24379999999999999</v>
      </c>
      <c r="BV34" s="21">
        <v>0.29899999999999999</v>
      </c>
      <c r="BW34" s="21">
        <v>0.23569999999999999</v>
      </c>
      <c r="BX34" s="21">
        <v>0.26200000000000001</v>
      </c>
      <c r="BY34" s="21">
        <v>0.26729999999999998</v>
      </c>
      <c r="BZ34" s="21">
        <v>0.25040000000000001</v>
      </c>
      <c r="CA34" s="21">
        <v>0.26419999999999999</v>
      </c>
      <c r="CB34" s="21">
        <v>0.30220000000000002</v>
      </c>
      <c r="CC34" s="21">
        <v>0.25040000000000001</v>
      </c>
      <c r="CD34" s="21">
        <v>0.25069999999999998</v>
      </c>
      <c r="CE34" s="21">
        <v>0.26419999999999999</v>
      </c>
      <c r="CF34" s="21">
        <v>0.29189999999999999</v>
      </c>
      <c r="CG34" s="21">
        <v>0.24</v>
      </c>
      <c r="CH34" s="21">
        <v>0.2722</v>
      </c>
      <c r="CI34" s="21">
        <v>0.2828</v>
      </c>
      <c r="CJ34" s="21">
        <v>0.28239999999999998</v>
      </c>
      <c r="CK34" s="21">
        <v>0.21010000000000001</v>
      </c>
      <c r="CL34" s="21">
        <v>0.28010000000000002</v>
      </c>
      <c r="CM34" s="21">
        <v>0.25790000000000002</v>
      </c>
      <c r="CN34" s="21">
        <v>0.253</v>
      </c>
      <c r="CO34" s="21">
        <v>0.24410000000000001</v>
      </c>
      <c r="CP34" s="21">
        <v>0.25990000000000002</v>
      </c>
      <c r="CQ34" s="21">
        <v>0.28360000000000002</v>
      </c>
      <c r="CR34" s="21">
        <v>0.2697</v>
      </c>
      <c r="CS34" s="21">
        <v>0.26540000000000002</v>
      </c>
      <c r="CT34" s="21">
        <v>0.28439999999999999</v>
      </c>
      <c r="CU34" s="21">
        <v>0.27679999999999999</v>
      </c>
      <c r="CV34" s="21">
        <v>0.26479999999999998</v>
      </c>
      <c r="CW34" s="21">
        <v>0.24959999999999999</v>
      </c>
      <c r="CX34" s="21">
        <v>0.26989999999999997</v>
      </c>
    </row>
    <row r="35" spans="1:102" x14ac:dyDescent="0.2">
      <c r="A35" s="9" t="s">
        <v>348</v>
      </c>
      <c r="B35" s="21">
        <v>0.46739999999999998</v>
      </c>
      <c r="C35" s="21">
        <v>0.4219</v>
      </c>
      <c r="D35" s="21">
        <v>0.39029999999999998</v>
      </c>
      <c r="E35" s="21">
        <v>0.45850000000000002</v>
      </c>
      <c r="F35" s="21">
        <v>0.37840000000000001</v>
      </c>
      <c r="G35" s="21">
        <v>0.39979999999999999</v>
      </c>
      <c r="H35" s="21">
        <v>0.42130000000000001</v>
      </c>
      <c r="I35" s="21">
        <v>0.41760000000000003</v>
      </c>
      <c r="J35" s="21">
        <v>0.43480000000000002</v>
      </c>
      <c r="K35" s="21">
        <v>0.504</v>
      </c>
      <c r="L35" s="21">
        <v>0.51670000000000005</v>
      </c>
      <c r="M35" s="21">
        <v>0.44829999999999998</v>
      </c>
      <c r="N35" s="21">
        <v>0.50490000000000002</v>
      </c>
      <c r="O35" s="21">
        <v>0.4546</v>
      </c>
      <c r="P35" s="21">
        <v>0.44040000000000001</v>
      </c>
      <c r="Q35" s="21">
        <v>0.49020000000000002</v>
      </c>
      <c r="R35" s="21">
        <v>0.26350000000000001</v>
      </c>
      <c r="S35" s="21">
        <v>0.33250000000000002</v>
      </c>
      <c r="T35" s="21">
        <v>0.47360000000000002</v>
      </c>
      <c r="U35" s="21">
        <v>0.33150000000000002</v>
      </c>
      <c r="V35" s="21">
        <v>0.4728</v>
      </c>
      <c r="W35" s="21">
        <v>0.30869999999999997</v>
      </c>
      <c r="X35" s="21">
        <v>0.2442</v>
      </c>
      <c r="Y35" s="21">
        <v>0.49569999999999997</v>
      </c>
      <c r="Z35" s="21">
        <v>0.52100000000000002</v>
      </c>
      <c r="AA35" s="21">
        <v>0.27250000000000002</v>
      </c>
      <c r="AB35" s="21">
        <v>0.4108</v>
      </c>
      <c r="AC35" s="21">
        <v>0.2611</v>
      </c>
      <c r="AD35" s="21">
        <v>0.27079999999999999</v>
      </c>
      <c r="AE35" s="21">
        <v>0.25440000000000002</v>
      </c>
      <c r="AF35" s="21">
        <v>0.2606</v>
      </c>
      <c r="AG35" s="21" t="s">
        <v>418</v>
      </c>
      <c r="AH35" s="21">
        <v>0.1404</v>
      </c>
      <c r="AI35" s="21">
        <v>9.8100000000000007E-2</v>
      </c>
      <c r="AJ35" s="21">
        <v>0.23369999999999999</v>
      </c>
      <c r="AK35" s="21">
        <v>9.7799999999999998E-2</v>
      </c>
      <c r="AL35" s="21">
        <v>0.3614</v>
      </c>
      <c r="AM35" s="21">
        <v>9.98E-2</v>
      </c>
      <c r="AN35" s="21">
        <v>0.1132</v>
      </c>
      <c r="AO35" s="21">
        <v>0.1182</v>
      </c>
      <c r="AP35" s="21">
        <v>5.2900000000000003E-2</v>
      </c>
      <c r="AQ35" s="21">
        <v>0.1376</v>
      </c>
      <c r="AR35" s="21">
        <v>0.28849999999999998</v>
      </c>
      <c r="AS35" s="21">
        <v>0.1399</v>
      </c>
      <c r="AT35" s="21">
        <v>0.1099</v>
      </c>
      <c r="AU35" s="21">
        <v>0.1236</v>
      </c>
      <c r="AV35" s="21">
        <v>7.1099999999999997E-2</v>
      </c>
      <c r="AW35" s="21">
        <v>0.11799999999999999</v>
      </c>
      <c r="AX35" s="21">
        <v>5.3800000000000001E-2</v>
      </c>
      <c r="AY35" s="21">
        <v>8.6400000000000005E-2</v>
      </c>
      <c r="AZ35" s="21">
        <v>8.9099999999999999E-2</v>
      </c>
      <c r="BA35" s="21">
        <v>0.18479999999999999</v>
      </c>
      <c r="BB35" s="21">
        <v>0.10199999999999999</v>
      </c>
      <c r="BC35" s="21">
        <v>4.5999999999999999E-2</v>
      </c>
      <c r="BD35" s="21">
        <v>0.25979999999999998</v>
      </c>
      <c r="BE35" s="21">
        <v>0.1195</v>
      </c>
      <c r="BF35" s="21">
        <v>0.14330000000000001</v>
      </c>
      <c r="BG35" s="21">
        <v>6.6500000000000004E-2</v>
      </c>
      <c r="BH35" s="21">
        <v>7.1099999999999997E-2</v>
      </c>
      <c r="BI35" s="21">
        <v>8.2400000000000001E-2</v>
      </c>
      <c r="BJ35" s="21">
        <v>7.8100000000000003E-2</v>
      </c>
      <c r="BK35" s="21">
        <v>0.13700000000000001</v>
      </c>
      <c r="BL35" s="21">
        <v>0.13900000000000001</v>
      </c>
      <c r="BM35" s="21">
        <v>0.14219999999999999</v>
      </c>
      <c r="BN35" s="21">
        <v>0.1772</v>
      </c>
      <c r="BO35" s="21">
        <v>0.15090000000000001</v>
      </c>
      <c r="BP35" s="21">
        <v>0.13639999999999999</v>
      </c>
      <c r="BQ35" s="21">
        <v>0.2</v>
      </c>
      <c r="BR35" s="21">
        <v>9.11E-2</v>
      </c>
      <c r="BS35" s="21">
        <v>0.19919999999999999</v>
      </c>
      <c r="BT35" s="21">
        <v>0.2576</v>
      </c>
      <c r="BU35" s="21">
        <v>0.13439999999999999</v>
      </c>
      <c r="BV35" s="21">
        <v>0.1855</v>
      </c>
      <c r="BW35" s="21">
        <v>0.15409999999999999</v>
      </c>
      <c r="BX35" s="21">
        <v>0.31359999999999999</v>
      </c>
      <c r="BY35" s="21">
        <v>0.16750000000000001</v>
      </c>
      <c r="BZ35" s="21">
        <v>0.22889999999999999</v>
      </c>
      <c r="CA35" s="21">
        <v>0.15390000000000001</v>
      </c>
      <c r="CB35" s="21">
        <v>0.24299999999999999</v>
      </c>
      <c r="CC35" s="21">
        <v>0.1696</v>
      </c>
      <c r="CD35" s="21">
        <v>0.16930000000000001</v>
      </c>
      <c r="CE35" s="21">
        <v>0.1779</v>
      </c>
      <c r="CF35" s="21">
        <v>0.17829999999999999</v>
      </c>
      <c r="CG35" s="21">
        <v>0.1017</v>
      </c>
      <c r="CH35" s="21">
        <v>0.1226</v>
      </c>
      <c r="CI35" s="21">
        <v>0.1386</v>
      </c>
      <c r="CJ35" s="21">
        <v>0.13009999999999999</v>
      </c>
      <c r="CK35" s="21">
        <v>0.17</v>
      </c>
      <c r="CL35" s="21">
        <v>0.16139999999999999</v>
      </c>
      <c r="CM35" s="21">
        <v>0.1152</v>
      </c>
      <c r="CN35" s="21">
        <v>9.35E-2</v>
      </c>
      <c r="CO35" s="21">
        <v>0.14019999999999999</v>
      </c>
      <c r="CP35" s="21">
        <v>8.9499999999999996E-2</v>
      </c>
      <c r="CQ35" s="21">
        <v>0.13689999999999999</v>
      </c>
      <c r="CR35" s="21">
        <v>0.1439</v>
      </c>
      <c r="CS35" s="21">
        <v>0.1193</v>
      </c>
      <c r="CT35" s="21">
        <v>0.17169999999999999</v>
      </c>
      <c r="CU35" s="21">
        <v>0.1203</v>
      </c>
      <c r="CV35" s="21">
        <v>0.1651</v>
      </c>
      <c r="CW35" s="21">
        <v>0.1439</v>
      </c>
      <c r="CX35" s="21">
        <v>0.1042</v>
      </c>
    </row>
    <row r="36" spans="1:102" x14ac:dyDescent="0.2">
      <c r="A36" s="9" t="s">
        <v>349</v>
      </c>
      <c r="B36" s="21">
        <v>0.50939999999999996</v>
      </c>
      <c r="C36" s="21">
        <v>0.44479999999999997</v>
      </c>
      <c r="D36" s="21">
        <v>0.39900000000000002</v>
      </c>
      <c r="E36" s="21">
        <v>0.48820000000000002</v>
      </c>
      <c r="F36" s="21">
        <v>0.4052</v>
      </c>
      <c r="G36" s="21">
        <v>0.40300000000000002</v>
      </c>
      <c r="H36" s="21">
        <v>0.45979999999999999</v>
      </c>
      <c r="I36" s="21">
        <v>0.435</v>
      </c>
      <c r="J36" s="21">
        <v>0.44450000000000001</v>
      </c>
      <c r="K36" s="21">
        <v>0.5161</v>
      </c>
      <c r="L36" s="21">
        <v>0.52180000000000004</v>
      </c>
      <c r="M36" s="21">
        <v>0.48499999999999999</v>
      </c>
      <c r="N36" s="21">
        <v>0.50970000000000004</v>
      </c>
      <c r="O36" s="21">
        <v>0.4975</v>
      </c>
      <c r="P36" s="21">
        <v>0.4446</v>
      </c>
      <c r="Q36" s="21">
        <v>0.49540000000000001</v>
      </c>
      <c r="R36" s="21">
        <v>0.2646</v>
      </c>
      <c r="S36" s="21">
        <v>0.34699999999999998</v>
      </c>
      <c r="T36" s="21">
        <v>0.4531</v>
      </c>
      <c r="U36" s="21">
        <v>0.36980000000000002</v>
      </c>
      <c r="V36" s="21">
        <v>0.50719999999999998</v>
      </c>
      <c r="W36" s="21">
        <v>0.40229999999999999</v>
      </c>
      <c r="X36" s="21">
        <v>0.28439999999999999</v>
      </c>
      <c r="Y36" s="21">
        <v>0.47989999999999999</v>
      </c>
      <c r="Z36" s="21">
        <v>0.44850000000000001</v>
      </c>
      <c r="AA36" s="21">
        <v>0.25019999999999998</v>
      </c>
      <c r="AB36" s="21">
        <v>0.4108</v>
      </c>
      <c r="AC36" s="21">
        <v>0.31509999999999999</v>
      </c>
      <c r="AD36" s="21">
        <v>0.35360000000000003</v>
      </c>
      <c r="AE36" s="21">
        <v>0.3075</v>
      </c>
      <c r="AF36" s="21">
        <v>0.27889999999999998</v>
      </c>
      <c r="AG36" s="21">
        <v>0.25359999999999999</v>
      </c>
      <c r="AH36" s="21" t="s">
        <v>418</v>
      </c>
      <c r="AI36" s="21">
        <v>0.13020000000000001</v>
      </c>
      <c r="AJ36" s="21">
        <v>0.19939999999999999</v>
      </c>
      <c r="AK36" s="21">
        <v>0.15690000000000001</v>
      </c>
      <c r="AL36" s="21">
        <v>0.28999999999999998</v>
      </c>
      <c r="AM36" s="21">
        <v>9.4299999999999995E-2</v>
      </c>
      <c r="AN36" s="21">
        <v>0.1489</v>
      </c>
      <c r="AO36" s="21">
        <v>9.0300000000000005E-2</v>
      </c>
      <c r="AP36" s="21">
        <v>9.6299999999999997E-2</v>
      </c>
      <c r="AQ36" s="21">
        <v>0.1089</v>
      </c>
      <c r="AR36" s="21">
        <v>0.156</v>
      </c>
      <c r="AS36" s="21">
        <v>0.1305</v>
      </c>
      <c r="AT36" s="21">
        <v>7.6100000000000001E-2</v>
      </c>
      <c r="AU36" s="21">
        <v>5.33E-2</v>
      </c>
      <c r="AV36" s="21">
        <v>7.9100000000000004E-2</v>
      </c>
      <c r="AW36" s="21">
        <v>0.182</v>
      </c>
      <c r="AX36" s="21">
        <v>0.14960000000000001</v>
      </c>
      <c r="AY36" s="21">
        <v>0.1409</v>
      </c>
      <c r="AZ36" s="21">
        <v>0.1116</v>
      </c>
      <c r="BA36" s="21">
        <v>0.1633</v>
      </c>
      <c r="BB36" s="21">
        <v>0.1321</v>
      </c>
      <c r="BC36" s="21">
        <v>0.1077</v>
      </c>
      <c r="BD36" s="21">
        <v>0.21740000000000001</v>
      </c>
      <c r="BE36" s="21">
        <v>0.126</v>
      </c>
      <c r="BF36" s="21">
        <v>0.14560000000000001</v>
      </c>
      <c r="BG36" s="21">
        <v>0.13750000000000001</v>
      </c>
      <c r="BH36" s="21">
        <v>0.13220000000000001</v>
      </c>
      <c r="BI36" s="21">
        <v>0.13420000000000001</v>
      </c>
      <c r="BJ36" s="21">
        <v>0.1154</v>
      </c>
      <c r="BK36" s="21">
        <v>8.4099999999999994E-2</v>
      </c>
      <c r="BL36" s="21">
        <v>0.1047</v>
      </c>
      <c r="BM36" s="21">
        <v>0.1211</v>
      </c>
      <c r="BN36" s="21">
        <v>0.11799999999999999</v>
      </c>
      <c r="BO36" s="21">
        <v>0.1138</v>
      </c>
      <c r="BP36" s="21">
        <v>0.1021</v>
      </c>
      <c r="BQ36" s="21">
        <v>0.1429</v>
      </c>
      <c r="BR36" s="21">
        <v>0.1275</v>
      </c>
      <c r="BS36" s="21">
        <v>0.14399999999999999</v>
      </c>
      <c r="BT36" s="21">
        <v>0.21149999999999999</v>
      </c>
      <c r="BU36" s="21">
        <v>9.7100000000000006E-2</v>
      </c>
      <c r="BV36" s="21">
        <v>0.1072</v>
      </c>
      <c r="BW36" s="21">
        <v>0.1037</v>
      </c>
      <c r="BX36" s="21">
        <v>0.21629999999999999</v>
      </c>
      <c r="BY36" s="21">
        <v>0.1082</v>
      </c>
      <c r="BZ36" s="21">
        <v>0.2293</v>
      </c>
      <c r="CA36" s="21">
        <v>0.1026</v>
      </c>
      <c r="CB36" s="21">
        <v>0.14990000000000001</v>
      </c>
      <c r="CC36" s="21">
        <v>9.6000000000000002E-2</v>
      </c>
      <c r="CD36" s="21">
        <v>0.13439999999999999</v>
      </c>
      <c r="CE36" s="21">
        <v>0.1895</v>
      </c>
      <c r="CF36" s="21">
        <v>0.20519999999999999</v>
      </c>
      <c r="CG36" s="21">
        <v>0.1164</v>
      </c>
      <c r="CH36" s="21">
        <v>0.13639999999999999</v>
      </c>
      <c r="CI36" s="21">
        <v>0.1719</v>
      </c>
      <c r="CJ36" s="21">
        <v>0.18440000000000001</v>
      </c>
      <c r="CK36" s="21">
        <v>0.17560000000000001</v>
      </c>
      <c r="CL36" s="21">
        <v>0.115</v>
      </c>
      <c r="CM36" s="21">
        <v>0.1502</v>
      </c>
      <c r="CN36" s="21">
        <v>0.13880000000000001</v>
      </c>
      <c r="CO36" s="21">
        <v>0.12809999999999999</v>
      </c>
      <c r="CP36" s="21">
        <v>0.1469</v>
      </c>
      <c r="CQ36" s="21">
        <v>0.1762</v>
      </c>
      <c r="CR36" s="21">
        <v>0.1298</v>
      </c>
      <c r="CS36" s="21">
        <v>0.14349999999999999</v>
      </c>
      <c r="CT36" s="21">
        <v>0.12920000000000001</v>
      </c>
      <c r="CU36" s="21">
        <v>0.14680000000000001</v>
      </c>
      <c r="CV36" s="21">
        <v>0.115</v>
      </c>
      <c r="CW36" s="21">
        <v>0.1205</v>
      </c>
      <c r="CX36" s="21">
        <v>0.1431</v>
      </c>
    </row>
    <row r="37" spans="1:102" x14ac:dyDescent="0.2">
      <c r="A37" s="9" t="s">
        <v>350</v>
      </c>
      <c r="B37" s="21">
        <v>0.54979999999999996</v>
      </c>
      <c r="C37" s="21">
        <v>0.47670000000000001</v>
      </c>
      <c r="D37" s="21">
        <v>0.47260000000000002</v>
      </c>
      <c r="E37" s="21">
        <v>0.504</v>
      </c>
      <c r="F37" s="21">
        <v>0.38069999999999998</v>
      </c>
      <c r="G37" s="21">
        <v>0.45979999999999999</v>
      </c>
      <c r="H37" s="21">
        <v>0.50660000000000005</v>
      </c>
      <c r="I37" s="21">
        <v>0.48049999999999998</v>
      </c>
      <c r="J37" s="21">
        <v>0.49490000000000001</v>
      </c>
      <c r="K37" s="21">
        <v>0.55269999999999997</v>
      </c>
      <c r="L37" s="21">
        <v>0.56820000000000004</v>
      </c>
      <c r="M37" s="21">
        <v>0.52159999999999995</v>
      </c>
      <c r="N37" s="21">
        <v>0.5897</v>
      </c>
      <c r="O37" s="21">
        <v>0.53900000000000003</v>
      </c>
      <c r="P37" s="21">
        <v>0.52629999999999999</v>
      </c>
      <c r="Q37" s="21">
        <v>0.53380000000000005</v>
      </c>
      <c r="R37" s="21">
        <v>0.41</v>
      </c>
      <c r="S37" s="21">
        <v>0.42870000000000003</v>
      </c>
      <c r="T37" s="21">
        <v>0.5423</v>
      </c>
      <c r="U37" s="21">
        <v>0.43070000000000003</v>
      </c>
      <c r="V37" s="21">
        <v>0.53649999999999998</v>
      </c>
      <c r="W37" s="21">
        <v>0.38740000000000002</v>
      </c>
      <c r="X37" s="21">
        <v>0.34510000000000002</v>
      </c>
      <c r="Y37" s="21">
        <v>0.56130000000000002</v>
      </c>
      <c r="Z37" s="21">
        <v>0.57750000000000001</v>
      </c>
      <c r="AA37" s="21">
        <v>0.35670000000000002</v>
      </c>
      <c r="AB37" s="21">
        <v>0.47049999999999997</v>
      </c>
      <c r="AC37" s="21">
        <v>0.36349999999999999</v>
      </c>
      <c r="AD37" s="21">
        <v>0.35510000000000003</v>
      </c>
      <c r="AE37" s="21">
        <v>0.37940000000000002</v>
      </c>
      <c r="AF37" s="21">
        <v>0.35949999999999999</v>
      </c>
      <c r="AG37" s="21">
        <v>0.32929999999999998</v>
      </c>
      <c r="AH37" s="21">
        <v>0.3594</v>
      </c>
      <c r="AI37" s="21" t="s">
        <v>418</v>
      </c>
      <c r="AJ37" s="21">
        <v>0.1653</v>
      </c>
      <c r="AK37" s="21">
        <v>0.1041</v>
      </c>
      <c r="AL37" s="21">
        <v>0.27760000000000001</v>
      </c>
      <c r="AM37" s="21">
        <v>0.1041</v>
      </c>
      <c r="AN37" s="21">
        <v>0.1104</v>
      </c>
      <c r="AO37" s="21">
        <v>8.77E-2</v>
      </c>
      <c r="AP37" s="21">
        <v>0.12130000000000001</v>
      </c>
      <c r="AQ37" s="21">
        <v>9.9500000000000005E-2</v>
      </c>
      <c r="AR37" s="21">
        <v>0.24010000000000001</v>
      </c>
      <c r="AS37" s="21">
        <v>0.1234</v>
      </c>
      <c r="AT37" s="21">
        <v>0.1234</v>
      </c>
      <c r="AU37" s="21">
        <v>0.12659999999999999</v>
      </c>
      <c r="AV37" s="21">
        <v>0.10780000000000001</v>
      </c>
      <c r="AW37" s="21">
        <v>0.15049999999999999</v>
      </c>
      <c r="AX37" s="21">
        <v>0.13830000000000001</v>
      </c>
      <c r="AY37" s="21">
        <v>0.13780000000000001</v>
      </c>
      <c r="AZ37" s="21">
        <v>0.13730000000000001</v>
      </c>
      <c r="BA37" s="21">
        <v>0.1191</v>
      </c>
      <c r="BB37" s="21">
        <v>9.4799999999999995E-2</v>
      </c>
      <c r="BC37" s="21">
        <v>0.1095</v>
      </c>
      <c r="BD37" s="21">
        <v>0.20880000000000001</v>
      </c>
      <c r="BE37" s="21">
        <v>0.1246</v>
      </c>
      <c r="BF37" s="21">
        <v>0.1477</v>
      </c>
      <c r="BG37" s="21">
        <v>0.15110000000000001</v>
      </c>
      <c r="BH37" s="21">
        <v>0.12609999999999999</v>
      </c>
      <c r="BI37" s="21">
        <v>0.1172</v>
      </c>
      <c r="BJ37" s="21">
        <v>0.13450000000000001</v>
      </c>
      <c r="BK37" s="21">
        <v>0.15579999999999999</v>
      </c>
      <c r="BL37" s="21">
        <v>0.1474</v>
      </c>
      <c r="BM37" s="21">
        <v>0.15140000000000001</v>
      </c>
      <c r="BN37" s="21">
        <v>0.1797</v>
      </c>
      <c r="BO37" s="21">
        <v>0.1472</v>
      </c>
      <c r="BP37" s="21">
        <v>0.13189999999999999</v>
      </c>
      <c r="BQ37" s="21">
        <v>0.20319999999999999</v>
      </c>
      <c r="BR37" s="21">
        <v>0.1346</v>
      </c>
      <c r="BS37" s="21">
        <v>0.18859999999999999</v>
      </c>
      <c r="BT37" s="21">
        <v>0.23150000000000001</v>
      </c>
      <c r="BU37" s="21">
        <v>0.13250000000000001</v>
      </c>
      <c r="BV37" s="21">
        <v>0.1711</v>
      </c>
      <c r="BW37" s="21">
        <v>0.15939999999999999</v>
      </c>
      <c r="BX37" s="21">
        <v>0.2641</v>
      </c>
      <c r="BY37" s="21">
        <v>0.1656</v>
      </c>
      <c r="BZ37" s="21">
        <v>0.2097</v>
      </c>
      <c r="CA37" s="21">
        <v>0.16389999999999999</v>
      </c>
      <c r="CB37" s="21">
        <v>0.21340000000000001</v>
      </c>
      <c r="CC37" s="21">
        <v>0.1676</v>
      </c>
      <c r="CD37" s="21">
        <v>0.1779</v>
      </c>
      <c r="CE37" s="21">
        <v>0.19470000000000001</v>
      </c>
      <c r="CF37" s="21">
        <v>0.18970000000000001</v>
      </c>
      <c r="CG37" s="21">
        <v>0.15310000000000001</v>
      </c>
      <c r="CH37" s="21">
        <v>0.15529999999999999</v>
      </c>
      <c r="CI37" s="21">
        <v>0.1918</v>
      </c>
      <c r="CJ37" s="21">
        <v>0.1767</v>
      </c>
      <c r="CK37" s="21">
        <v>0.17699999999999999</v>
      </c>
      <c r="CL37" s="21">
        <v>0.19309999999999999</v>
      </c>
      <c r="CM37" s="21">
        <v>0.1449</v>
      </c>
      <c r="CN37" s="21">
        <v>0.14499999999999999</v>
      </c>
      <c r="CO37" s="21">
        <v>0.1507</v>
      </c>
      <c r="CP37" s="21">
        <v>0.14019999999999999</v>
      </c>
      <c r="CQ37" s="21">
        <v>0.17460000000000001</v>
      </c>
      <c r="CR37" s="21">
        <v>0.17480000000000001</v>
      </c>
      <c r="CS37" s="21">
        <v>0.1502</v>
      </c>
      <c r="CT37" s="21">
        <v>0.16889999999999999</v>
      </c>
      <c r="CU37" s="21">
        <v>0.1583</v>
      </c>
      <c r="CV37" s="21">
        <v>0.19370000000000001</v>
      </c>
      <c r="CW37" s="21">
        <v>0.16209999999999999</v>
      </c>
      <c r="CX37" s="21">
        <v>0.14699999999999999</v>
      </c>
    </row>
    <row r="38" spans="1:102" x14ac:dyDescent="0.2">
      <c r="A38" s="9" t="s">
        <v>351</v>
      </c>
      <c r="B38" s="21">
        <v>0.53149999999999997</v>
      </c>
      <c r="C38" s="21">
        <v>0.49199999999999999</v>
      </c>
      <c r="D38" s="21">
        <v>0.4768</v>
      </c>
      <c r="E38" s="21">
        <v>0.51419999999999999</v>
      </c>
      <c r="F38" s="21">
        <v>0.48220000000000002</v>
      </c>
      <c r="G38" s="21">
        <v>0.47789999999999999</v>
      </c>
      <c r="H38" s="21">
        <v>0.50029999999999997</v>
      </c>
      <c r="I38" s="21">
        <v>0.49149999999999999</v>
      </c>
      <c r="J38" s="21">
        <v>0.48170000000000002</v>
      </c>
      <c r="K38" s="21">
        <v>0.5766</v>
      </c>
      <c r="L38" s="21">
        <v>0.59260000000000002</v>
      </c>
      <c r="M38" s="21">
        <v>0.5242</v>
      </c>
      <c r="N38" s="21">
        <v>0.57850000000000001</v>
      </c>
      <c r="O38" s="21">
        <v>0.5444</v>
      </c>
      <c r="P38" s="21">
        <v>0.5161</v>
      </c>
      <c r="Q38" s="21">
        <v>0.55759999999999998</v>
      </c>
      <c r="R38" s="21">
        <v>0.32800000000000001</v>
      </c>
      <c r="S38" s="21">
        <v>0.42049999999999998</v>
      </c>
      <c r="T38" s="21">
        <v>0.53069999999999995</v>
      </c>
      <c r="U38" s="21">
        <v>0.40600000000000003</v>
      </c>
      <c r="V38" s="21">
        <v>0.56340000000000001</v>
      </c>
      <c r="W38" s="21">
        <v>0.42649999999999999</v>
      </c>
      <c r="X38" s="21">
        <v>0.33119999999999999</v>
      </c>
      <c r="Y38" s="21">
        <v>0.5514</v>
      </c>
      <c r="Z38" s="21">
        <v>0.54949999999999999</v>
      </c>
      <c r="AA38" s="21">
        <v>0.38590000000000002</v>
      </c>
      <c r="AB38" s="21">
        <v>0.46500000000000002</v>
      </c>
      <c r="AC38" s="21">
        <v>0.38869999999999999</v>
      </c>
      <c r="AD38" s="21">
        <v>0.39389999999999997</v>
      </c>
      <c r="AE38" s="21">
        <v>0.34860000000000002</v>
      </c>
      <c r="AF38" s="21">
        <v>0.34820000000000001</v>
      </c>
      <c r="AG38" s="21">
        <v>0.28539999999999999</v>
      </c>
      <c r="AH38" s="21">
        <v>0.31740000000000002</v>
      </c>
      <c r="AI38" s="21">
        <v>0.4194</v>
      </c>
      <c r="AJ38" s="21" t="s">
        <v>418</v>
      </c>
      <c r="AK38" s="21">
        <v>0.16550000000000001</v>
      </c>
      <c r="AL38" s="21">
        <v>0.19550000000000001</v>
      </c>
      <c r="AM38" s="21">
        <v>0.23949999999999999</v>
      </c>
      <c r="AN38" s="21">
        <v>0.14760000000000001</v>
      </c>
      <c r="AO38" s="21">
        <v>0.16850000000000001</v>
      </c>
      <c r="AP38" s="21">
        <v>0.2445</v>
      </c>
      <c r="AQ38" s="21">
        <v>0.1772</v>
      </c>
      <c r="AR38" s="21">
        <v>0.2122</v>
      </c>
      <c r="AS38" s="21">
        <v>0.1704</v>
      </c>
      <c r="AT38" s="21">
        <v>0.22320000000000001</v>
      </c>
      <c r="AU38" s="21">
        <v>0.22539999999999999</v>
      </c>
      <c r="AV38" s="21">
        <v>0.23280000000000001</v>
      </c>
      <c r="AW38" s="21">
        <v>0.23280000000000001</v>
      </c>
      <c r="AX38" s="21">
        <v>0.27860000000000001</v>
      </c>
      <c r="AY38" s="21">
        <v>0.28960000000000002</v>
      </c>
      <c r="AZ38" s="21">
        <v>0.26900000000000002</v>
      </c>
      <c r="BA38" s="21">
        <v>0.17119999999999999</v>
      </c>
      <c r="BB38" s="21">
        <v>0.19159999999999999</v>
      </c>
      <c r="BC38" s="21">
        <v>0.25109999999999999</v>
      </c>
      <c r="BD38" s="21">
        <v>0.186</v>
      </c>
      <c r="BE38" s="21">
        <v>0.17879999999999999</v>
      </c>
      <c r="BF38" s="21">
        <v>0.18340000000000001</v>
      </c>
      <c r="BG38" s="21">
        <v>0.28439999999999999</v>
      </c>
      <c r="BH38" s="21">
        <v>0.2757</v>
      </c>
      <c r="BI38" s="21">
        <v>0.22309999999999999</v>
      </c>
      <c r="BJ38" s="21">
        <v>0.26050000000000001</v>
      </c>
      <c r="BK38" s="21">
        <v>0.25419999999999998</v>
      </c>
      <c r="BL38" s="21">
        <v>0.26069999999999999</v>
      </c>
      <c r="BM38" s="21">
        <v>0.255</v>
      </c>
      <c r="BN38" s="21">
        <v>0.24540000000000001</v>
      </c>
      <c r="BO38" s="21">
        <v>0.21890000000000001</v>
      </c>
      <c r="BP38" s="21">
        <v>0.19470000000000001</v>
      </c>
      <c r="BQ38" s="21">
        <v>0.25629999999999997</v>
      </c>
      <c r="BR38" s="21">
        <v>0.23669999999999999</v>
      </c>
      <c r="BS38" s="21">
        <v>0.25569999999999998</v>
      </c>
      <c r="BT38" s="21">
        <v>0.26719999999999999</v>
      </c>
      <c r="BU38" s="21">
        <v>0.24279999999999999</v>
      </c>
      <c r="BV38" s="21">
        <v>0.24299999999999999</v>
      </c>
      <c r="BW38" s="21">
        <v>0.24940000000000001</v>
      </c>
      <c r="BX38" s="21">
        <v>0.24890000000000001</v>
      </c>
      <c r="BY38" s="21">
        <v>0.24429999999999999</v>
      </c>
      <c r="BZ38" s="21">
        <v>0.23080000000000001</v>
      </c>
      <c r="CA38" s="21">
        <v>0.24410000000000001</v>
      </c>
      <c r="CB38" s="21">
        <v>0.22370000000000001</v>
      </c>
      <c r="CC38" s="21">
        <v>0.2387</v>
      </c>
      <c r="CD38" s="21">
        <v>0.2636</v>
      </c>
      <c r="CE38" s="21">
        <v>0.29799999999999999</v>
      </c>
      <c r="CF38" s="21">
        <v>0.2873</v>
      </c>
      <c r="CG38" s="21">
        <v>0.26450000000000001</v>
      </c>
      <c r="CH38" s="21">
        <v>0.28299999999999997</v>
      </c>
      <c r="CI38" s="21">
        <v>0.29420000000000002</v>
      </c>
      <c r="CJ38" s="21">
        <v>0.31819999999999998</v>
      </c>
      <c r="CK38" s="21">
        <v>0.25219999999999998</v>
      </c>
      <c r="CL38" s="21">
        <v>0.29630000000000001</v>
      </c>
      <c r="CM38" s="21">
        <v>0.24540000000000001</v>
      </c>
      <c r="CN38" s="21">
        <v>0.28239999999999998</v>
      </c>
      <c r="CO38" s="21">
        <v>0.25900000000000001</v>
      </c>
      <c r="CP38" s="21">
        <v>0.27389999999999998</v>
      </c>
      <c r="CQ38" s="21">
        <v>0.2782</v>
      </c>
      <c r="CR38" s="21">
        <v>0.28039999999999998</v>
      </c>
      <c r="CS38" s="21">
        <v>0.2873</v>
      </c>
      <c r="CT38" s="21">
        <v>0.28179999999999999</v>
      </c>
      <c r="CU38" s="21">
        <v>0.2984</v>
      </c>
      <c r="CV38" s="21">
        <v>0.26350000000000001</v>
      </c>
      <c r="CW38" s="21">
        <v>0.26219999999999999</v>
      </c>
      <c r="CX38" s="21">
        <v>0.26889999999999997</v>
      </c>
    </row>
    <row r="39" spans="1:102" x14ac:dyDescent="0.2">
      <c r="A39" s="9" t="s">
        <v>352</v>
      </c>
      <c r="B39" s="21">
        <v>0.50470000000000004</v>
      </c>
      <c r="C39" s="21">
        <v>0.47010000000000002</v>
      </c>
      <c r="D39" s="21">
        <v>0.44019999999999998</v>
      </c>
      <c r="E39" s="21">
        <v>0.50929999999999997</v>
      </c>
      <c r="F39" s="21">
        <v>0.44500000000000001</v>
      </c>
      <c r="G39" s="21">
        <v>0.4698</v>
      </c>
      <c r="H39" s="21">
        <v>0.495</v>
      </c>
      <c r="I39" s="21">
        <v>0.44479999999999997</v>
      </c>
      <c r="J39" s="21">
        <v>0.48039999999999999</v>
      </c>
      <c r="K39" s="21">
        <v>0.5383</v>
      </c>
      <c r="L39" s="21">
        <v>0.55420000000000003</v>
      </c>
      <c r="M39" s="21">
        <v>0.52449999999999997</v>
      </c>
      <c r="N39" s="21">
        <v>0.51480000000000004</v>
      </c>
      <c r="O39" s="21">
        <v>0.51870000000000005</v>
      </c>
      <c r="P39" s="21">
        <v>0.4919</v>
      </c>
      <c r="Q39" s="21">
        <v>0.5353</v>
      </c>
      <c r="R39" s="21">
        <v>0.30659999999999998</v>
      </c>
      <c r="S39" s="21">
        <v>0.38919999999999999</v>
      </c>
      <c r="T39" s="21">
        <v>0.50419999999999998</v>
      </c>
      <c r="U39" s="21">
        <v>0.39429999999999998</v>
      </c>
      <c r="V39" s="21">
        <v>0.50870000000000004</v>
      </c>
      <c r="W39" s="21">
        <v>0.37709999999999999</v>
      </c>
      <c r="X39" s="21">
        <v>0.31590000000000001</v>
      </c>
      <c r="Y39" s="21">
        <v>0.5343</v>
      </c>
      <c r="Z39" s="21">
        <v>0.55959999999999999</v>
      </c>
      <c r="AA39" s="21">
        <v>0.31859999999999999</v>
      </c>
      <c r="AB39" s="21">
        <v>0.46829999999999999</v>
      </c>
      <c r="AC39" s="21">
        <v>0.30890000000000001</v>
      </c>
      <c r="AD39" s="21">
        <v>0.32619999999999999</v>
      </c>
      <c r="AE39" s="21">
        <v>0.3327</v>
      </c>
      <c r="AF39" s="21">
        <v>0.30769999999999997</v>
      </c>
      <c r="AG39" s="21">
        <v>0.26929999999999998</v>
      </c>
      <c r="AH39" s="21">
        <v>0.26790000000000003</v>
      </c>
      <c r="AI39" s="21">
        <v>0.40189999999999998</v>
      </c>
      <c r="AJ39" s="21">
        <v>0.36270000000000002</v>
      </c>
      <c r="AK39" s="21" t="s">
        <v>418</v>
      </c>
      <c r="AL39" s="21">
        <v>0.28470000000000001</v>
      </c>
      <c r="AM39" s="21">
        <v>0.1129</v>
      </c>
      <c r="AN39" s="21">
        <v>4.7399999999999998E-2</v>
      </c>
      <c r="AO39" s="21">
        <v>0.15579999999999999</v>
      </c>
      <c r="AP39" s="21">
        <v>0.13980000000000001</v>
      </c>
      <c r="AQ39" s="21">
        <v>0.15079999999999999</v>
      </c>
      <c r="AR39" s="21">
        <v>0.25929999999999997</v>
      </c>
      <c r="AS39" s="21">
        <v>0.11070000000000001</v>
      </c>
      <c r="AT39" s="21">
        <v>0.1434</v>
      </c>
      <c r="AU39" s="21">
        <v>0.14760000000000001</v>
      </c>
      <c r="AV39" s="21">
        <v>0.1346</v>
      </c>
      <c r="AW39" s="21">
        <v>8.5099999999999995E-2</v>
      </c>
      <c r="AX39" s="21">
        <v>0.13739999999999999</v>
      </c>
      <c r="AY39" s="21">
        <v>0.13159999999999999</v>
      </c>
      <c r="AZ39" s="21">
        <v>0.12959999999999999</v>
      </c>
      <c r="BA39" s="21">
        <v>0.1696</v>
      </c>
      <c r="BB39" s="21">
        <v>0.1139</v>
      </c>
      <c r="BC39" s="21">
        <v>0.1202</v>
      </c>
      <c r="BD39" s="21">
        <v>0.2316</v>
      </c>
      <c r="BE39" s="21">
        <v>7.5300000000000006E-2</v>
      </c>
      <c r="BF39" s="21">
        <v>0.1018</v>
      </c>
      <c r="BG39" s="21">
        <v>0.1535</v>
      </c>
      <c r="BH39" s="21">
        <v>0.1206</v>
      </c>
      <c r="BI39" s="21">
        <v>0.1007</v>
      </c>
      <c r="BJ39" s="21">
        <v>0.14530000000000001</v>
      </c>
      <c r="BK39" s="21">
        <v>0.17469999999999999</v>
      </c>
      <c r="BL39" s="21">
        <v>0.16450000000000001</v>
      </c>
      <c r="BM39" s="21">
        <v>0.17860000000000001</v>
      </c>
      <c r="BN39" s="21">
        <v>0.20549999999999999</v>
      </c>
      <c r="BO39" s="21">
        <v>0.12909999999999999</v>
      </c>
      <c r="BP39" s="21">
        <v>0.1358</v>
      </c>
      <c r="BQ39" s="21">
        <v>0.22140000000000001</v>
      </c>
      <c r="BR39" s="21">
        <v>0.14699999999999999</v>
      </c>
      <c r="BS39" s="21">
        <v>0.2213</v>
      </c>
      <c r="BT39" s="21">
        <v>0.26369999999999999</v>
      </c>
      <c r="BU39" s="21">
        <v>0.15049999999999999</v>
      </c>
      <c r="BV39" s="21">
        <v>0.1757</v>
      </c>
      <c r="BW39" s="21">
        <v>0.18329999999999999</v>
      </c>
      <c r="BX39" s="21">
        <v>0.28249999999999997</v>
      </c>
      <c r="BY39" s="21">
        <v>0.18149999999999999</v>
      </c>
      <c r="BZ39" s="21">
        <v>0.21809999999999999</v>
      </c>
      <c r="CA39" s="21">
        <v>0.18959999999999999</v>
      </c>
      <c r="CB39" s="21">
        <v>0.21679999999999999</v>
      </c>
      <c r="CC39" s="21">
        <v>0.1951</v>
      </c>
      <c r="CD39" s="21">
        <v>0.1971</v>
      </c>
      <c r="CE39" s="21">
        <v>0.1968</v>
      </c>
      <c r="CF39" s="21">
        <v>0.16919999999999999</v>
      </c>
      <c r="CG39" s="21">
        <v>0.17169999999999999</v>
      </c>
      <c r="CH39" s="21">
        <v>0.14599999999999999</v>
      </c>
      <c r="CI39" s="21">
        <v>0.19670000000000001</v>
      </c>
      <c r="CJ39" s="21">
        <v>0.17369999999999999</v>
      </c>
      <c r="CK39" s="21">
        <v>0.19350000000000001</v>
      </c>
      <c r="CL39" s="21">
        <v>0.19769999999999999</v>
      </c>
      <c r="CM39" s="21">
        <v>0.1174</v>
      </c>
      <c r="CN39" s="21">
        <v>0.14580000000000001</v>
      </c>
      <c r="CO39" s="21">
        <v>0.1565</v>
      </c>
      <c r="CP39" s="21">
        <v>0.129</v>
      </c>
      <c r="CQ39" s="21">
        <v>0.14530000000000001</v>
      </c>
      <c r="CR39" s="21">
        <v>0.1749</v>
      </c>
      <c r="CS39" s="21">
        <v>0.1545</v>
      </c>
      <c r="CT39" s="21">
        <v>0.15770000000000001</v>
      </c>
      <c r="CU39" s="21">
        <v>0.1555</v>
      </c>
      <c r="CV39" s="21">
        <v>0.2054</v>
      </c>
      <c r="CW39" s="21">
        <v>0.1744</v>
      </c>
      <c r="CX39" s="21">
        <v>0.1409</v>
      </c>
    </row>
    <row r="40" spans="1:102" x14ac:dyDescent="0.2">
      <c r="A40" s="9" t="s">
        <v>353</v>
      </c>
      <c r="B40" s="21">
        <v>0.53620000000000001</v>
      </c>
      <c r="C40" s="21">
        <v>0.4501</v>
      </c>
      <c r="D40" s="21">
        <v>0.47560000000000002</v>
      </c>
      <c r="E40" s="21">
        <v>0.51280000000000003</v>
      </c>
      <c r="F40" s="21">
        <v>0.42330000000000001</v>
      </c>
      <c r="G40" s="21">
        <v>0.48</v>
      </c>
      <c r="H40" s="21">
        <v>0.53139999999999998</v>
      </c>
      <c r="I40" s="21">
        <v>0.4728</v>
      </c>
      <c r="J40" s="21">
        <v>0.51039999999999996</v>
      </c>
      <c r="K40" s="21">
        <v>0.57050000000000001</v>
      </c>
      <c r="L40" s="21">
        <v>0.57199999999999995</v>
      </c>
      <c r="M40" s="21">
        <v>0.53469999999999995</v>
      </c>
      <c r="N40" s="21">
        <v>0.57179999999999997</v>
      </c>
      <c r="O40" s="21">
        <v>0.54300000000000004</v>
      </c>
      <c r="P40" s="21">
        <v>0.4919</v>
      </c>
      <c r="Q40" s="21">
        <v>0.55969999999999998</v>
      </c>
      <c r="R40" s="21">
        <v>0.35809999999999997</v>
      </c>
      <c r="S40" s="21">
        <v>0.4254</v>
      </c>
      <c r="T40" s="21">
        <v>0.5696</v>
      </c>
      <c r="U40" s="21">
        <v>0.43</v>
      </c>
      <c r="V40" s="21">
        <v>0.58360000000000001</v>
      </c>
      <c r="W40" s="21">
        <v>0.4249</v>
      </c>
      <c r="X40" s="21">
        <v>0.3483</v>
      </c>
      <c r="Y40" s="21">
        <v>0.57869999999999999</v>
      </c>
      <c r="Z40" s="21">
        <v>0.5655</v>
      </c>
      <c r="AA40" s="21">
        <v>0.3679</v>
      </c>
      <c r="AB40" s="21">
        <v>0.4924</v>
      </c>
      <c r="AC40" s="21">
        <v>0.3649</v>
      </c>
      <c r="AD40" s="21">
        <v>0.40949999999999998</v>
      </c>
      <c r="AE40" s="21">
        <v>0.36020000000000002</v>
      </c>
      <c r="AF40" s="21">
        <v>0.37180000000000002</v>
      </c>
      <c r="AG40" s="21">
        <v>0.33539999999999998</v>
      </c>
      <c r="AH40" s="21">
        <v>0.30220000000000002</v>
      </c>
      <c r="AI40" s="21">
        <v>0.40799999999999997</v>
      </c>
      <c r="AJ40" s="21">
        <v>0.4047</v>
      </c>
      <c r="AK40" s="21">
        <v>0.3211</v>
      </c>
      <c r="AL40" s="21" t="s">
        <v>418</v>
      </c>
      <c r="AM40" s="21">
        <v>0.3357</v>
      </c>
      <c r="AN40" s="21">
        <v>0.2757</v>
      </c>
      <c r="AO40" s="21">
        <v>0.28410000000000002</v>
      </c>
      <c r="AP40" s="21">
        <v>0.38169999999999998</v>
      </c>
      <c r="AQ40" s="21">
        <v>0.28399999999999997</v>
      </c>
      <c r="AR40" s="21">
        <v>0.30070000000000002</v>
      </c>
      <c r="AS40" s="21">
        <v>0.26379999999999998</v>
      </c>
      <c r="AT40" s="21">
        <v>0.33100000000000002</v>
      </c>
      <c r="AU40" s="21">
        <v>0.3503</v>
      </c>
      <c r="AV40" s="21">
        <v>0.36220000000000002</v>
      </c>
      <c r="AW40" s="21">
        <v>0.34</v>
      </c>
      <c r="AX40" s="21">
        <v>0.39340000000000003</v>
      </c>
      <c r="AY40" s="21">
        <v>0.37269999999999998</v>
      </c>
      <c r="AZ40" s="21">
        <v>0.35920000000000002</v>
      </c>
      <c r="BA40" s="21">
        <v>0.2112</v>
      </c>
      <c r="BB40" s="21">
        <v>0.27900000000000003</v>
      </c>
      <c r="BC40" s="21">
        <v>0.36109999999999998</v>
      </c>
      <c r="BD40" s="21">
        <v>0.2135</v>
      </c>
      <c r="BE40" s="21">
        <v>0.2823</v>
      </c>
      <c r="BF40" s="21">
        <v>0.29060000000000002</v>
      </c>
      <c r="BG40" s="21">
        <v>0.39579999999999999</v>
      </c>
      <c r="BH40" s="21">
        <v>0.36359999999999998</v>
      </c>
      <c r="BI40" s="21">
        <v>0.32069999999999999</v>
      </c>
      <c r="BJ40" s="21">
        <v>0.37880000000000003</v>
      </c>
      <c r="BK40" s="21">
        <v>0.36909999999999998</v>
      </c>
      <c r="BL40" s="21">
        <v>0.3513</v>
      </c>
      <c r="BM40" s="21">
        <v>0.35470000000000002</v>
      </c>
      <c r="BN40" s="21">
        <v>0.35099999999999998</v>
      </c>
      <c r="BO40" s="21">
        <v>0.31459999999999999</v>
      </c>
      <c r="BP40" s="21">
        <v>0.31659999999999999</v>
      </c>
      <c r="BQ40" s="21">
        <v>0.34439999999999998</v>
      </c>
      <c r="BR40" s="21">
        <v>0.34849999999999998</v>
      </c>
      <c r="BS40" s="21">
        <v>0.3387</v>
      </c>
      <c r="BT40" s="21">
        <v>0.2898</v>
      </c>
      <c r="BU40" s="21">
        <v>0.32140000000000002</v>
      </c>
      <c r="BV40" s="21">
        <v>0.35699999999999998</v>
      </c>
      <c r="BW40" s="21">
        <v>0.33139999999999997</v>
      </c>
      <c r="BX40" s="21">
        <v>0.27710000000000001</v>
      </c>
      <c r="BY40" s="21">
        <v>0.33960000000000001</v>
      </c>
      <c r="BZ40" s="21">
        <v>0.29809999999999998</v>
      </c>
      <c r="CA40" s="21">
        <v>0.3609</v>
      </c>
      <c r="CB40" s="21">
        <v>0.3357</v>
      </c>
      <c r="CC40" s="21">
        <v>0.33810000000000001</v>
      </c>
      <c r="CD40" s="21">
        <v>0.34200000000000003</v>
      </c>
      <c r="CE40" s="21">
        <v>0.3548</v>
      </c>
      <c r="CF40" s="21">
        <v>0.3589</v>
      </c>
      <c r="CG40" s="21">
        <v>0.37359999999999999</v>
      </c>
      <c r="CH40" s="21">
        <v>0.36259999999999998</v>
      </c>
      <c r="CI40" s="21">
        <v>0.40079999999999999</v>
      </c>
      <c r="CJ40" s="21">
        <v>0.39019999999999999</v>
      </c>
      <c r="CK40" s="21">
        <v>0.30180000000000001</v>
      </c>
      <c r="CL40" s="21">
        <v>0.3846</v>
      </c>
      <c r="CM40" s="21">
        <v>0.33500000000000002</v>
      </c>
      <c r="CN40" s="21">
        <v>0.371</v>
      </c>
      <c r="CO40" s="21">
        <v>0.32450000000000001</v>
      </c>
      <c r="CP40" s="21">
        <v>0.3659</v>
      </c>
      <c r="CQ40" s="21">
        <v>0.36249999999999999</v>
      </c>
      <c r="CR40" s="21">
        <v>0.36249999999999999</v>
      </c>
      <c r="CS40" s="21">
        <v>0.36449999999999999</v>
      </c>
      <c r="CT40" s="21">
        <v>0.3332</v>
      </c>
      <c r="CU40" s="21">
        <v>0.37280000000000002</v>
      </c>
      <c r="CV40" s="21">
        <v>0.37290000000000001</v>
      </c>
      <c r="CW40" s="21">
        <v>0.34129999999999999</v>
      </c>
      <c r="CX40" s="21">
        <v>0.37319999999999998</v>
      </c>
    </row>
    <row r="41" spans="1:102" x14ac:dyDescent="0.2">
      <c r="A41" s="9" t="s">
        <v>354</v>
      </c>
      <c r="B41" s="21">
        <v>0.55559999999999998</v>
      </c>
      <c r="C41" s="21">
        <v>0.53500000000000003</v>
      </c>
      <c r="D41" s="21">
        <v>0.50770000000000004</v>
      </c>
      <c r="E41" s="21">
        <v>0.55200000000000005</v>
      </c>
      <c r="F41" s="21">
        <v>0.51160000000000005</v>
      </c>
      <c r="G41" s="21">
        <v>0.50309999999999999</v>
      </c>
      <c r="H41" s="21">
        <v>0.56620000000000004</v>
      </c>
      <c r="I41" s="21">
        <v>0.49249999999999999</v>
      </c>
      <c r="J41" s="21">
        <v>0.51939999999999997</v>
      </c>
      <c r="K41" s="21">
        <v>0.59289999999999998</v>
      </c>
      <c r="L41" s="21">
        <v>0.62290000000000001</v>
      </c>
      <c r="M41" s="21">
        <v>0.58069999999999999</v>
      </c>
      <c r="N41" s="21">
        <v>0.61119999999999997</v>
      </c>
      <c r="O41" s="21">
        <v>0.56840000000000002</v>
      </c>
      <c r="P41" s="21">
        <v>0.56320000000000003</v>
      </c>
      <c r="Q41" s="21">
        <v>0.58799999999999997</v>
      </c>
      <c r="R41" s="21">
        <v>0.36880000000000002</v>
      </c>
      <c r="S41" s="21">
        <v>0.45600000000000002</v>
      </c>
      <c r="T41" s="21">
        <v>0.56889999999999996</v>
      </c>
      <c r="U41" s="21">
        <v>0.4481</v>
      </c>
      <c r="V41" s="21">
        <v>0.59489999999999998</v>
      </c>
      <c r="W41" s="21">
        <v>0.45960000000000001</v>
      </c>
      <c r="X41" s="21">
        <v>0.38479999999999998</v>
      </c>
      <c r="Y41" s="21">
        <v>0.59240000000000004</v>
      </c>
      <c r="Z41" s="21">
        <v>0.62180000000000002</v>
      </c>
      <c r="AA41" s="21">
        <v>0.43030000000000002</v>
      </c>
      <c r="AB41" s="21">
        <v>0.52580000000000005</v>
      </c>
      <c r="AC41" s="21">
        <v>0.38069999999999998</v>
      </c>
      <c r="AD41" s="21">
        <v>0.39810000000000001</v>
      </c>
      <c r="AE41" s="21">
        <v>0.38159999999999999</v>
      </c>
      <c r="AF41" s="21">
        <v>0.4012</v>
      </c>
      <c r="AG41" s="21">
        <v>0.32819999999999999</v>
      </c>
      <c r="AH41" s="21">
        <v>0.38390000000000002</v>
      </c>
      <c r="AI41" s="21">
        <v>0.47460000000000002</v>
      </c>
      <c r="AJ41" s="21">
        <v>0.42959999999999998</v>
      </c>
      <c r="AK41" s="21">
        <v>0.37030000000000002</v>
      </c>
      <c r="AL41" s="21">
        <v>0.4405</v>
      </c>
      <c r="AM41" s="21" t="s">
        <v>418</v>
      </c>
      <c r="AN41" s="21">
        <v>0.1242</v>
      </c>
      <c r="AO41" s="21">
        <v>9.0200000000000002E-2</v>
      </c>
      <c r="AP41" s="21">
        <v>7.9500000000000001E-2</v>
      </c>
      <c r="AQ41" s="21">
        <v>9.7000000000000003E-2</v>
      </c>
      <c r="AR41" s="21">
        <v>0.24249999999999999</v>
      </c>
      <c r="AS41" s="21">
        <v>0.1336</v>
      </c>
      <c r="AT41" s="21">
        <v>5.7500000000000002E-2</v>
      </c>
      <c r="AU41" s="21">
        <v>5.7599999999999998E-2</v>
      </c>
      <c r="AV41" s="21">
        <v>5.6500000000000002E-2</v>
      </c>
      <c r="AW41" s="21">
        <v>0.1517</v>
      </c>
      <c r="AX41" s="21">
        <v>0.1142</v>
      </c>
      <c r="AY41" s="21">
        <v>9.1800000000000007E-2</v>
      </c>
      <c r="AZ41" s="21">
        <v>9.2499999999999999E-2</v>
      </c>
      <c r="BA41" s="21">
        <v>0.1671</v>
      </c>
      <c r="BB41" s="21">
        <v>0.1149</v>
      </c>
      <c r="BC41" s="21">
        <v>7.6999999999999999E-2</v>
      </c>
      <c r="BD41" s="21">
        <v>0.27339999999999998</v>
      </c>
      <c r="BE41" s="21">
        <v>0.12540000000000001</v>
      </c>
      <c r="BF41" s="21">
        <v>0.1608</v>
      </c>
      <c r="BG41" s="21">
        <v>0.12379999999999999</v>
      </c>
      <c r="BH41" s="21">
        <v>8.2100000000000006E-2</v>
      </c>
      <c r="BI41" s="21">
        <v>0.1216</v>
      </c>
      <c r="BJ41" s="21">
        <v>9.9900000000000003E-2</v>
      </c>
      <c r="BK41" s="21">
        <v>8.8999999999999996E-2</v>
      </c>
      <c r="BL41" s="21">
        <v>7.3499999999999996E-2</v>
      </c>
      <c r="BM41" s="21">
        <v>9.9699999999999997E-2</v>
      </c>
      <c r="BN41" s="21">
        <v>0.13950000000000001</v>
      </c>
      <c r="BO41" s="21">
        <v>9.0399999999999994E-2</v>
      </c>
      <c r="BP41" s="21">
        <v>9.8400000000000001E-2</v>
      </c>
      <c r="BQ41" s="21">
        <v>0.17760000000000001</v>
      </c>
      <c r="BR41" s="21">
        <v>0.11210000000000001</v>
      </c>
      <c r="BS41" s="21">
        <v>0.14910000000000001</v>
      </c>
      <c r="BT41" s="21">
        <v>0.24149999999999999</v>
      </c>
      <c r="BU41" s="21">
        <v>7.4899999999999994E-2</v>
      </c>
      <c r="BV41" s="21">
        <v>9.2799999999999994E-2</v>
      </c>
      <c r="BW41" s="21">
        <v>0.1181</v>
      </c>
      <c r="BX41" s="21">
        <v>0.26600000000000001</v>
      </c>
      <c r="BY41" s="21">
        <v>0.1142</v>
      </c>
      <c r="BZ41" s="21">
        <v>0.22040000000000001</v>
      </c>
      <c r="CA41" s="21">
        <v>0.1077</v>
      </c>
      <c r="CB41" s="21">
        <v>0.17560000000000001</v>
      </c>
      <c r="CC41" s="21">
        <v>0.1212</v>
      </c>
      <c r="CD41" s="21">
        <v>0.14419999999999999</v>
      </c>
      <c r="CE41" s="21">
        <v>0.16239999999999999</v>
      </c>
      <c r="CF41" s="21">
        <v>0.1731</v>
      </c>
      <c r="CG41" s="21">
        <v>0.1152</v>
      </c>
      <c r="CH41" s="21">
        <v>9.1999999999999998E-2</v>
      </c>
      <c r="CI41" s="21">
        <v>0.16930000000000001</v>
      </c>
      <c r="CJ41" s="21">
        <v>0.13270000000000001</v>
      </c>
      <c r="CK41" s="21">
        <v>0.18290000000000001</v>
      </c>
      <c r="CL41" s="21">
        <v>0.1358</v>
      </c>
      <c r="CM41" s="21">
        <v>0.11840000000000001</v>
      </c>
      <c r="CN41" s="21">
        <v>9.6799999999999997E-2</v>
      </c>
      <c r="CO41" s="21">
        <v>0.1111</v>
      </c>
      <c r="CP41" s="21">
        <v>9.7299999999999998E-2</v>
      </c>
      <c r="CQ41" s="21">
        <v>0.1414</v>
      </c>
      <c r="CR41" s="21">
        <v>0.12959999999999999</v>
      </c>
      <c r="CS41" s="21">
        <v>9.0300000000000005E-2</v>
      </c>
      <c r="CT41" s="21">
        <v>9.8100000000000007E-2</v>
      </c>
      <c r="CU41" s="21">
        <v>9.6199999999999994E-2</v>
      </c>
      <c r="CV41" s="21">
        <v>0.16</v>
      </c>
      <c r="CW41" s="21">
        <v>0.1191</v>
      </c>
      <c r="CX41" s="21">
        <v>0.107</v>
      </c>
    </row>
    <row r="42" spans="1:102" x14ac:dyDescent="0.2">
      <c r="A42" s="9" t="s">
        <v>355</v>
      </c>
      <c r="B42" s="21">
        <v>0.50639999999999996</v>
      </c>
      <c r="C42" s="21">
        <v>0.50619999999999998</v>
      </c>
      <c r="D42" s="21">
        <v>0.50239999999999996</v>
      </c>
      <c r="E42" s="21">
        <v>0.51329999999999998</v>
      </c>
      <c r="F42" s="21">
        <v>0.49969999999999998</v>
      </c>
      <c r="G42" s="21">
        <v>0.4723</v>
      </c>
      <c r="H42" s="21">
        <v>0.5101</v>
      </c>
      <c r="I42" s="21">
        <v>0.45569999999999999</v>
      </c>
      <c r="J42" s="21">
        <v>0.46939999999999998</v>
      </c>
      <c r="K42" s="21">
        <v>0.59179999999999999</v>
      </c>
      <c r="L42" s="21">
        <v>0.59470000000000001</v>
      </c>
      <c r="M42" s="21">
        <v>0.53569999999999995</v>
      </c>
      <c r="N42" s="21">
        <v>0.56469999999999998</v>
      </c>
      <c r="O42" s="21">
        <v>0.52190000000000003</v>
      </c>
      <c r="P42" s="21">
        <v>0.52010000000000001</v>
      </c>
      <c r="Q42" s="21">
        <v>0.54220000000000002</v>
      </c>
      <c r="R42" s="21">
        <v>0.39019999999999999</v>
      </c>
      <c r="S42" s="21">
        <v>0.47939999999999999</v>
      </c>
      <c r="T42" s="21">
        <v>0.51839999999999997</v>
      </c>
      <c r="U42" s="21">
        <v>0.41249999999999998</v>
      </c>
      <c r="V42" s="21">
        <v>0.52629999999999999</v>
      </c>
      <c r="W42" s="21">
        <v>0.40479999999999999</v>
      </c>
      <c r="X42" s="21">
        <v>0.34520000000000001</v>
      </c>
      <c r="Y42" s="21">
        <v>0.55259999999999998</v>
      </c>
      <c r="Z42" s="21">
        <v>0.58679999999999999</v>
      </c>
      <c r="AA42" s="21">
        <v>0.38769999999999999</v>
      </c>
      <c r="AB42" s="21">
        <v>0.47410000000000002</v>
      </c>
      <c r="AC42" s="21">
        <v>0.33019999999999999</v>
      </c>
      <c r="AD42" s="21">
        <v>0.34699999999999998</v>
      </c>
      <c r="AE42" s="21">
        <v>0.33929999999999999</v>
      </c>
      <c r="AF42" s="21">
        <v>0.36580000000000001</v>
      </c>
      <c r="AG42" s="21">
        <v>0.33989999999999998</v>
      </c>
      <c r="AH42" s="21">
        <v>0.38600000000000001</v>
      </c>
      <c r="AI42" s="21">
        <v>0.41980000000000001</v>
      </c>
      <c r="AJ42" s="21">
        <v>0.39169999999999999</v>
      </c>
      <c r="AK42" s="21">
        <v>0.38690000000000002</v>
      </c>
      <c r="AL42" s="21">
        <v>0.4345</v>
      </c>
      <c r="AM42" s="21">
        <v>0.42459999999999998</v>
      </c>
      <c r="AN42" s="21" t="s">
        <v>418</v>
      </c>
      <c r="AO42" s="21">
        <v>0.1537</v>
      </c>
      <c r="AP42" s="21">
        <v>0.13980000000000001</v>
      </c>
      <c r="AQ42" s="21">
        <v>0.1482</v>
      </c>
      <c r="AR42" s="21">
        <v>0.24310000000000001</v>
      </c>
      <c r="AS42" s="21">
        <v>0.13109999999999999</v>
      </c>
      <c r="AT42" s="21">
        <v>0.14799999999999999</v>
      </c>
      <c r="AU42" s="21">
        <v>0.14480000000000001</v>
      </c>
      <c r="AV42" s="21">
        <v>0.13830000000000001</v>
      </c>
      <c r="AW42" s="21">
        <v>8.5400000000000004E-2</v>
      </c>
      <c r="AX42" s="21">
        <v>0.14050000000000001</v>
      </c>
      <c r="AY42" s="21">
        <v>0.13639999999999999</v>
      </c>
      <c r="AZ42" s="21">
        <v>0.13919999999999999</v>
      </c>
      <c r="BA42" s="21">
        <v>0.16039999999999999</v>
      </c>
      <c r="BB42" s="21">
        <v>0.10929999999999999</v>
      </c>
      <c r="BC42" s="21">
        <v>0.12379999999999999</v>
      </c>
      <c r="BD42" s="21">
        <v>0.2198</v>
      </c>
      <c r="BE42" s="21">
        <v>6.2700000000000006E-2</v>
      </c>
      <c r="BF42" s="21">
        <v>8.77E-2</v>
      </c>
      <c r="BG42" s="21">
        <v>0.15870000000000001</v>
      </c>
      <c r="BH42" s="21">
        <v>0.13059999999999999</v>
      </c>
      <c r="BI42" s="21">
        <v>0.1067</v>
      </c>
      <c r="BJ42" s="21">
        <v>0.13789999999999999</v>
      </c>
      <c r="BK42" s="21">
        <v>0.15890000000000001</v>
      </c>
      <c r="BL42" s="21">
        <v>0.154</v>
      </c>
      <c r="BM42" s="21">
        <v>0.17100000000000001</v>
      </c>
      <c r="BN42" s="21">
        <v>0.19919999999999999</v>
      </c>
      <c r="BO42" s="21">
        <v>0.1183</v>
      </c>
      <c r="BP42" s="21">
        <v>0.11559999999999999</v>
      </c>
      <c r="BQ42" s="21">
        <v>0.20960000000000001</v>
      </c>
      <c r="BR42" s="21">
        <v>0.1424</v>
      </c>
      <c r="BS42" s="21">
        <v>0.20760000000000001</v>
      </c>
      <c r="BT42" s="21">
        <v>0.25269999999999998</v>
      </c>
      <c r="BU42" s="21">
        <v>0.13780000000000001</v>
      </c>
      <c r="BV42" s="21">
        <v>0.1726</v>
      </c>
      <c r="BW42" s="21">
        <v>0.17580000000000001</v>
      </c>
      <c r="BX42" s="21">
        <v>0.2621</v>
      </c>
      <c r="BY42" s="21">
        <v>0.15970000000000001</v>
      </c>
      <c r="BZ42" s="21">
        <v>0.21310000000000001</v>
      </c>
      <c r="CA42" s="21">
        <v>0.17599999999999999</v>
      </c>
      <c r="CB42" s="21">
        <v>0.2014</v>
      </c>
      <c r="CC42" s="21">
        <v>0.18240000000000001</v>
      </c>
      <c r="CD42" s="21">
        <v>0.19220000000000001</v>
      </c>
      <c r="CE42" s="21">
        <v>0.19009999999999999</v>
      </c>
      <c r="CF42" s="21">
        <v>0.1608</v>
      </c>
      <c r="CG42" s="21">
        <v>0.16039999999999999</v>
      </c>
      <c r="CH42" s="21">
        <v>0.14580000000000001</v>
      </c>
      <c r="CI42" s="21">
        <v>0.183</v>
      </c>
      <c r="CJ42" s="21">
        <v>0.17799999999999999</v>
      </c>
      <c r="CK42" s="21">
        <v>0.193</v>
      </c>
      <c r="CL42" s="21">
        <v>0.19350000000000001</v>
      </c>
      <c r="CM42" s="21">
        <v>0.10829999999999999</v>
      </c>
      <c r="CN42" s="21">
        <v>0.1429</v>
      </c>
      <c r="CO42" s="21">
        <v>0.15260000000000001</v>
      </c>
      <c r="CP42" s="21">
        <v>0.12820000000000001</v>
      </c>
      <c r="CQ42" s="21">
        <v>0.14219999999999999</v>
      </c>
      <c r="CR42" s="21">
        <v>0.16739999999999999</v>
      </c>
      <c r="CS42" s="21">
        <v>0.1522</v>
      </c>
      <c r="CT42" s="21">
        <v>0.1532</v>
      </c>
      <c r="CU42" s="21">
        <v>0.14940000000000001</v>
      </c>
      <c r="CV42" s="21">
        <v>0.19289999999999999</v>
      </c>
      <c r="CW42" s="21">
        <v>0.1638</v>
      </c>
      <c r="CX42" s="21">
        <v>0.13819999999999999</v>
      </c>
    </row>
    <row r="43" spans="1:102" x14ac:dyDescent="0.2">
      <c r="A43" s="9" t="s">
        <v>356</v>
      </c>
      <c r="B43" s="21">
        <v>0.46050000000000002</v>
      </c>
      <c r="C43" s="21">
        <v>0.47410000000000002</v>
      </c>
      <c r="D43" s="21">
        <v>0.46560000000000001</v>
      </c>
      <c r="E43" s="21">
        <v>0.51390000000000002</v>
      </c>
      <c r="F43" s="21">
        <v>0.45760000000000001</v>
      </c>
      <c r="G43" s="21">
        <v>0.45710000000000001</v>
      </c>
      <c r="H43" s="21">
        <v>0.49280000000000002</v>
      </c>
      <c r="I43" s="21">
        <v>0.43719999999999998</v>
      </c>
      <c r="J43" s="21">
        <v>0.47660000000000002</v>
      </c>
      <c r="K43" s="21">
        <v>0.5242</v>
      </c>
      <c r="L43" s="21">
        <v>0.53779999999999994</v>
      </c>
      <c r="M43" s="21">
        <v>0.51180000000000003</v>
      </c>
      <c r="N43" s="21">
        <v>0.51900000000000002</v>
      </c>
      <c r="O43" s="21">
        <v>0.4894</v>
      </c>
      <c r="P43" s="21">
        <v>0.47849999999999998</v>
      </c>
      <c r="Q43" s="21">
        <v>0.5202</v>
      </c>
      <c r="R43" s="21">
        <v>0.29749999999999999</v>
      </c>
      <c r="S43" s="21">
        <v>0.35880000000000001</v>
      </c>
      <c r="T43" s="21">
        <v>0.4763</v>
      </c>
      <c r="U43" s="21">
        <v>0.3967</v>
      </c>
      <c r="V43" s="21">
        <v>0.48359999999999997</v>
      </c>
      <c r="W43" s="21">
        <v>0.39240000000000003</v>
      </c>
      <c r="X43" s="21">
        <v>0.28460000000000002</v>
      </c>
      <c r="Y43" s="21">
        <v>0.50449999999999995</v>
      </c>
      <c r="Z43" s="21">
        <v>0.52300000000000002</v>
      </c>
      <c r="AA43" s="21">
        <v>0.30549999999999999</v>
      </c>
      <c r="AB43" s="21">
        <v>0.44569999999999999</v>
      </c>
      <c r="AC43" s="21">
        <v>0.29570000000000002</v>
      </c>
      <c r="AD43" s="21">
        <v>0.35389999999999999</v>
      </c>
      <c r="AE43" s="21">
        <v>0.31709999999999999</v>
      </c>
      <c r="AF43" s="21">
        <v>0.28139999999999998</v>
      </c>
      <c r="AG43" s="21">
        <v>0.26390000000000002</v>
      </c>
      <c r="AH43" s="21">
        <v>0.28770000000000001</v>
      </c>
      <c r="AI43" s="21">
        <v>0.37909999999999999</v>
      </c>
      <c r="AJ43" s="21">
        <v>0.34920000000000001</v>
      </c>
      <c r="AK43" s="21">
        <v>0.30769999999999997</v>
      </c>
      <c r="AL43" s="21">
        <v>0.37969999999999998</v>
      </c>
      <c r="AM43" s="21">
        <v>0.35610000000000003</v>
      </c>
      <c r="AN43" s="21">
        <v>0.3579</v>
      </c>
      <c r="AO43" s="21" t="s">
        <v>418</v>
      </c>
      <c r="AP43" s="21">
        <v>9.6000000000000002E-2</v>
      </c>
      <c r="AQ43" s="21">
        <v>5.2999999999999999E-2</v>
      </c>
      <c r="AR43" s="21">
        <v>0.18859999999999999</v>
      </c>
      <c r="AS43" s="21">
        <v>0.1225</v>
      </c>
      <c r="AT43" s="21">
        <v>7.3599999999999999E-2</v>
      </c>
      <c r="AU43" s="21">
        <v>8.3799999999999999E-2</v>
      </c>
      <c r="AV43" s="21">
        <v>7.1599999999999997E-2</v>
      </c>
      <c r="AW43" s="21">
        <v>0.20150000000000001</v>
      </c>
      <c r="AX43" s="21">
        <v>0.14299999999999999</v>
      </c>
      <c r="AY43" s="21">
        <v>0.14860000000000001</v>
      </c>
      <c r="AZ43" s="21">
        <v>0.14069999999999999</v>
      </c>
      <c r="BA43" s="21">
        <v>0.1139</v>
      </c>
      <c r="BB43" s="21">
        <v>0.1095</v>
      </c>
      <c r="BC43" s="21">
        <v>9.7900000000000001E-2</v>
      </c>
      <c r="BD43" s="21">
        <v>0.20150000000000001</v>
      </c>
      <c r="BE43" s="21">
        <v>0.1552</v>
      </c>
      <c r="BF43" s="21">
        <v>0.16300000000000001</v>
      </c>
      <c r="BG43" s="21">
        <v>0.1449</v>
      </c>
      <c r="BH43" s="21">
        <v>0.1386</v>
      </c>
      <c r="BI43" s="21">
        <v>0.13969999999999999</v>
      </c>
      <c r="BJ43" s="21">
        <v>0.121</v>
      </c>
      <c r="BK43" s="21">
        <v>0.12189999999999999</v>
      </c>
      <c r="BL43" s="21">
        <v>0.12429999999999999</v>
      </c>
      <c r="BM43" s="21">
        <v>0.1144</v>
      </c>
      <c r="BN43" s="21">
        <v>0.1396</v>
      </c>
      <c r="BO43" s="21">
        <v>0.1419</v>
      </c>
      <c r="BP43" s="21">
        <v>0.11509999999999999</v>
      </c>
      <c r="BQ43" s="21">
        <v>0.15959999999999999</v>
      </c>
      <c r="BR43" s="21">
        <v>0.1227</v>
      </c>
      <c r="BS43" s="21">
        <v>0.1381</v>
      </c>
      <c r="BT43" s="21">
        <v>0.2046</v>
      </c>
      <c r="BU43" s="21">
        <v>0.11700000000000001</v>
      </c>
      <c r="BV43" s="21">
        <v>0.1469</v>
      </c>
      <c r="BW43" s="21">
        <v>0.1236</v>
      </c>
      <c r="BX43" s="21">
        <v>0.2356</v>
      </c>
      <c r="BY43" s="21">
        <v>0.1351</v>
      </c>
      <c r="BZ43" s="21">
        <v>0.19589999999999999</v>
      </c>
      <c r="CA43" s="21">
        <v>0.1182</v>
      </c>
      <c r="CB43" s="21">
        <v>0.183</v>
      </c>
      <c r="CC43" s="21">
        <v>0.1237</v>
      </c>
      <c r="CD43" s="21">
        <v>0.14929999999999999</v>
      </c>
      <c r="CE43" s="21">
        <v>0.2036</v>
      </c>
      <c r="CF43" s="21">
        <v>0.2135</v>
      </c>
      <c r="CG43" s="21">
        <v>0.12039999999999999</v>
      </c>
      <c r="CH43" s="21">
        <v>0.16170000000000001</v>
      </c>
      <c r="CI43" s="21">
        <v>0.17780000000000001</v>
      </c>
      <c r="CJ43" s="21">
        <v>0.19120000000000001</v>
      </c>
      <c r="CK43" s="21">
        <v>0.17169999999999999</v>
      </c>
      <c r="CL43" s="21">
        <v>0.16350000000000001</v>
      </c>
      <c r="CM43" s="21">
        <v>0.16239999999999999</v>
      </c>
      <c r="CN43" s="21">
        <v>0.14249999999999999</v>
      </c>
      <c r="CO43" s="21">
        <v>0.1507</v>
      </c>
      <c r="CP43" s="21">
        <v>0.15529999999999999</v>
      </c>
      <c r="CQ43" s="21">
        <v>0.19500000000000001</v>
      </c>
      <c r="CR43" s="21">
        <v>0.1663</v>
      </c>
      <c r="CS43" s="21">
        <v>0.15260000000000001</v>
      </c>
      <c r="CT43" s="21">
        <v>0.1782</v>
      </c>
      <c r="CU43" s="21">
        <v>0.1651</v>
      </c>
      <c r="CV43" s="21">
        <v>0.14760000000000001</v>
      </c>
      <c r="CW43" s="21">
        <v>0.14599999999999999</v>
      </c>
      <c r="CX43" s="21">
        <v>0.14940000000000001</v>
      </c>
    </row>
    <row r="44" spans="1:102" x14ac:dyDescent="0.2">
      <c r="A44" s="9" t="s">
        <v>357</v>
      </c>
      <c r="B44" s="21">
        <v>0.4607</v>
      </c>
      <c r="C44" s="21">
        <v>0.47049999999999997</v>
      </c>
      <c r="D44" s="21">
        <v>0.45250000000000001</v>
      </c>
      <c r="E44" s="21">
        <v>0.48159999999999997</v>
      </c>
      <c r="F44" s="21">
        <v>0.41639999999999999</v>
      </c>
      <c r="G44" s="21">
        <v>0.4456</v>
      </c>
      <c r="H44" s="21">
        <v>0.48020000000000002</v>
      </c>
      <c r="I44" s="21">
        <v>0.42659999999999998</v>
      </c>
      <c r="J44" s="21">
        <v>0.4214</v>
      </c>
      <c r="K44" s="21">
        <v>0.52829999999999999</v>
      </c>
      <c r="L44" s="21">
        <v>0.54039999999999999</v>
      </c>
      <c r="M44" s="21">
        <v>0.46610000000000001</v>
      </c>
      <c r="N44" s="21">
        <v>0.49880000000000002</v>
      </c>
      <c r="O44" s="21">
        <v>0.48420000000000002</v>
      </c>
      <c r="P44" s="21">
        <v>0.48609999999999998</v>
      </c>
      <c r="Q44" s="21">
        <v>0.50590000000000002</v>
      </c>
      <c r="R44" s="21">
        <v>0.32240000000000002</v>
      </c>
      <c r="S44" s="21">
        <v>0.38450000000000001</v>
      </c>
      <c r="T44" s="21">
        <v>0.46629999999999999</v>
      </c>
      <c r="U44" s="21">
        <v>0.38080000000000003</v>
      </c>
      <c r="V44" s="21">
        <v>0.49280000000000002</v>
      </c>
      <c r="W44" s="21">
        <v>0.3604</v>
      </c>
      <c r="X44" s="21">
        <v>0.30009999999999998</v>
      </c>
      <c r="Y44" s="21">
        <v>0.51380000000000003</v>
      </c>
      <c r="Z44" s="21">
        <v>0.50980000000000003</v>
      </c>
      <c r="AA44" s="21">
        <v>0.32719999999999999</v>
      </c>
      <c r="AB44" s="21">
        <v>0.4395</v>
      </c>
      <c r="AC44" s="21">
        <v>0.3301</v>
      </c>
      <c r="AD44" s="21">
        <v>0.35630000000000001</v>
      </c>
      <c r="AE44" s="21">
        <v>0.31569999999999998</v>
      </c>
      <c r="AF44" s="21">
        <v>0.308</v>
      </c>
      <c r="AG44" s="21">
        <v>0.2802</v>
      </c>
      <c r="AH44" s="21">
        <v>0.32350000000000001</v>
      </c>
      <c r="AI44" s="21">
        <v>0.38240000000000002</v>
      </c>
      <c r="AJ44" s="21">
        <v>0.3332</v>
      </c>
      <c r="AK44" s="21">
        <v>0.3155</v>
      </c>
      <c r="AL44" s="21">
        <v>0.37109999999999999</v>
      </c>
      <c r="AM44" s="21">
        <v>0.35060000000000002</v>
      </c>
      <c r="AN44" s="21">
        <v>0.31240000000000001</v>
      </c>
      <c r="AO44" s="21">
        <v>0.27510000000000001</v>
      </c>
      <c r="AP44" s="21" t="s">
        <v>418</v>
      </c>
      <c r="AQ44" s="21">
        <v>0.12039999999999999</v>
      </c>
      <c r="AR44" s="21">
        <v>0.24510000000000001</v>
      </c>
      <c r="AS44" s="21">
        <v>0.16170000000000001</v>
      </c>
      <c r="AT44" s="21">
        <v>7.8E-2</v>
      </c>
      <c r="AU44" s="21">
        <v>6.5299999999999997E-2</v>
      </c>
      <c r="AV44" s="21">
        <v>3.9699999999999999E-2</v>
      </c>
      <c r="AW44" s="21">
        <v>0.15509999999999999</v>
      </c>
      <c r="AX44" s="21">
        <v>5.3100000000000001E-2</v>
      </c>
      <c r="AY44" s="21">
        <v>9.7699999999999995E-2</v>
      </c>
      <c r="AZ44" s="21">
        <v>8.5500000000000007E-2</v>
      </c>
      <c r="BA44" s="21">
        <v>0.19819999999999999</v>
      </c>
      <c r="BB44" s="21">
        <v>0.12509999999999999</v>
      </c>
      <c r="BC44" s="21">
        <v>4.3499999999999997E-2</v>
      </c>
      <c r="BD44" s="21">
        <v>0.27300000000000002</v>
      </c>
      <c r="BE44" s="21">
        <v>0.1406</v>
      </c>
      <c r="BF44" s="21">
        <v>0.15890000000000001</v>
      </c>
      <c r="BG44" s="21">
        <v>5.5199999999999999E-2</v>
      </c>
      <c r="BH44" s="21">
        <v>8.0600000000000005E-2</v>
      </c>
      <c r="BI44" s="21">
        <v>0.11310000000000001</v>
      </c>
      <c r="BJ44" s="21">
        <v>4.6600000000000003E-2</v>
      </c>
      <c r="BK44" s="21">
        <v>7.7799999999999994E-2</v>
      </c>
      <c r="BL44" s="21">
        <v>9.7900000000000001E-2</v>
      </c>
      <c r="BM44" s="21">
        <v>0.1024</v>
      </c>
      <c r="BN44" s="21">
        <v>0.13569999999999999</v>
      </c>
      <c r="BO44" s="21">
        <v>0.1303</v>
      </c>
      <c r="BP44" s="21">
        <v>0.10829999999999999</v>
      </c>
      <c r="BQ44" s="21">
        <v>0.16170000000000001</v>
      </c>
      <c r="BR44" s="21">
        <v>7.4099999999999999E-2</v>
      </c>
      <c r="BS44" s="21">
        <v>0.1545</v>
      </c>
      <c r="BT44" s="21">
        <v>0.25140000000000001</v>
      </c>
      <c r="BU44" s="21">
        <v>0.10639999999999999</v>
      </c>
      <c r="BV44" s="21">
        <v>0.1439</v>
      </c>
      <c r="BW44" s="21">
        <v>0.1255</v>
      </c>
      <c r="BX44" s="21">
        <v>0.28870000000000001</v>
      </c>
      <c r="BY44" s="21">
        <v>0.1193</v>
      </c>
      <c r="BZ44" s="21">
        <v>0.2392</v>
      </c>
      <c r="CA44" s="21">
        <v>9.2499999999999999E-2</v>
      </c>
      <c r="CB44" s="21">
        <v>0.20100000000000001</v>
      </c>
      <c r="CC44" s="21">
        <v>0.1182</v>
      </c>
      <c r="CD44" s="21">
        <v>0.14530000000000001</v>
      </c>
      <c r="CE44" s="21">
        <v>0.18940000000000001</v>
      </c>
      <c r="CF44" s="21">
        <v>0.19420000000000001</v>
      </c>
      <c r="CG44" s="21">
        <v>6.7299999999999999E-2</v>
      </c>
      <c r="CH44" s="21">
        <v>0.1191</v>
      </c>
      <c r="CI44" s="21">
        <v>0.1236</v>
      </c>
      <c r="CJ44" s="21">
        <v>0.14380000000000001</v>
      </c>
      <c r="CK44" s="21">
        <v>0.182</v>
      </c>
      <c r="CL44" s="21">
        <v>0.12939999999999999</v>
      </c>
      <c r="CM44" s="21">
        <v>0.13200000000000001</v>
      </c>
      <c r="CN44" s="21">
        <v>9.5100000000000004E-2</v>
      </c>
      <c r="CO44" s="21">
        <v>0.13619999999999999</v>
      </c>
      <c r="CP44" s="21">
        <v>9.6000000000000002E-2</v>
      </c>
      <c r="CQ44" s="21">
        <v>0.15440000000000001</v>
      </c>
      <c r="CR44" s="21">
        <v>0.1229</v>
      </c>
      <c r="CS44" s="21">
        <v>0.1147</v>
      </c>
      <c r="CT44" s="21">
        <v>0.16819999999999999</v>
      </c>
      <c r="CU44" s="21">
        <v>0.1179</v>
      </c>
      <c r="CV44" s="21">
        <v>0.11990000000000001</v>
      </c>
      <c r="CW44" s="21">
        <v>0.1172</v>
      </c>
      <c r="CX44" s="21">
        <v>9.7799999999999998E-2</v>
      </c>
    </row>
    <row r="45" spans="1:102" x14ac:dyDescent="0.2">
      <c r="A45" s="9" t="s">
        <v>358</v>
      </c>
      <c r="B45" s="21">
        <v>0.57399999999999995</v>
      </c>
      <c r="C45" s="21">
        <v>0.53520000000000001</v>
      </c>
      <c r="D45" s="21">
        <v>0.4869</v>
      </c>
      <c r="E45" s="21">
        <v>0.57899999999999996</v>
      </c>
      <c r="F45" s="21">
        <v>0.48970000000000002</v>
      </c>
      <c r="G45" s="21">
        <v>0.50780000000000003</v>
      </c>
      <c r="H45" s="21">
        <v>0.55269999999999997</v>
      </c>
      <c r="I45" s="21">
        <v>0.50870000000000004</v>
      </c>
      <c r="J45" s="21">
        <v>0.54720000000000002</v>
      </c>
      <c r="K45" s="21">
        <v>0.60519999999999996</v>
      </c>
      <c r="L45" s="21">
        <v>0.58499999999999996</v>
      </c>
      <c r="M45" s="21">
        <v>0.56310000000000004</v>
      </c>
      <c r="N45" s="21">
        <v>0.59419999999999995</v>
      </c>
      <c r="O45" s="21">
        <v>0.5655</v>
      </c>
      <c r="P45" s="21">
        <v>0.53549999999999998</v>
      </c>
      <c r="Q45" s="21">
        <v>0.58330000000000004</v>
      </c>
      <c r="R45" s="21">
        <v>0.39639999999999997</v>
      </c>
      <c r="S45" s="21">
        <v>0.43430000000000002</v>
      </c>
      <c r="T45" s="21">
        <v>0.55010000000000003</v>
      </c>
      <c r="U45" s="21">
        <v>0.45290000000000002</v>
      </c>
      <c r="V45" s="21">
        <v>0.57799999999999996</v>
      </c>
      <c r="W45" s="21">
        <v>0.44919999999999999</v>
      </c>
      <c r="X45" s="21">
        <v>0.37130000000000002</v>
      </c>
      <c r="Y45" s="21">
        <v>0.58640000000000003</v>
      </c>
      <c r="Z45" s="21">
        <v>0.58240000000000003</v>
      </c>
      <c r="AA45" s="21">
        <v>0.35949999999999999</v>
      </c>
      <c r="AB45" s="21">
        <v>0.51539999999999997</v>
      </c>
      <c r="AC45" s="21">
        <v>0.38119999999999998</v>
      </c>
      <c r="AD45" s="21">
        <v>0.41720000000000002</v>
      </c>
      <c r="AE45" s="21">
        <v>0.38300000000000001</v>
      </c>
      <c r="AF45" s="21">
        <v>0.3841</v>
      </c>
      <c r="AG45" s="21">
        <v>0.28960000000000002</v>
      </c>
      <c r="AH45" s="21">
        <v>0.3286</v>
      </c>
      <c r="AI45" s="21">
        <v>0.46310000000000001</v>
      </c>
      <c r="AJ45" s="21">
        <v>0.43269999999999997</v>
      </c>
      <c r="AK45" s="21">
        <v>0.38219999999999998</v>
      </c>
      <c r="AL45" s="21">
        <v>0.44550000000000001</v>
      </c>
      <c r="AM45" s="21">
        <v>0.42759999999999998</v>
      </c>
      <c r="AN45" s="21">
        <v>0.44879999999999998</v>
      </c>
      <c r="AO45" s="21">
        <v>0.3362</v>
      </c>
      <c r="AP45" s="21">
        <v>0.38840000000000002</v>
      </c>
      <c r="AQ45" s="21" t="s">
        <v>418</v>
      </c>
      <c r="AR45" s="21">
        <v>0.2162</v>
      </c>
      <c r="AS45" s="21">
        <v>0.14649999999999999</v>
      </c>
      <c r="AT45" s="21">
        <v>9.4799999999999995E-2</v>
      </c>
      <c r="AU45" s="21">
        <v>9.9900000000000003E-2</v>
      </c>
      <c r="AV45" s="21">
        <v>0.10050000000000001</v>
      </c>
      <c r="AW45" s="21">
        <v>0.1943</v>
      </c>
      <c r="AX45" s="21">
        <v>0.1542</v>
      </c>
      <c r="AY45" s="21">
        <v>0.15279999999999999</v>
      </c>
      <c r="AZ45" s="21">
        <v>0.15310000000000001</v>
      </c>
      <c r="BA45" s="21">
        <v>0.1226</v>
      </c>
      <c r="BB45" s="21">
        <v>0.12720000000000001</v>
      </c>
      <c r="BC45" s="21">
        <v>0.11550000000000001</v>
      </c>
      <c r="BD45" s="21">
        <v>0.2155</v>
      </c>
      <c r="BE45" s="21">
        <v>0.15740000000000001</v>
      </c>
      <c r="BF45" s="21">
        <v>0.15890000000000001</v>
      </c>
      <c r="BG45" s="21">
        <v>0.1663</v>
      </c>
      <c r="BH45" s="21">
        <v>0.1489</v>
      </c>
      <c r="BI45" s="21">
        <v>0.151</v>
      </c>
      <c r="BJ45" s="21">
        <v>0.13039999999999999</v>
      </c>
      <c r="BK45" s="21">
        <v>0.1401</v>
      </c>
      <c r="BL45" s="21">
        <v>0.1358</v>
      </c>
      <c r="BM45" s="21">
        <v>0.1313</v>
      </c>
      <c r="BN45" s="21">
        <v>0.16839999999999999</v>
      </c>
      <c r="BO45" s="21">
        <v>0.1467</v>
      </c>
      <c r="BP45" s="21">
        <v>0.1263</v>
      </c>
      <c r="BQ45" s="21">
        <v>0.1812</v>
      </c>
      <c r="BR45" s="21">
        <v>0.14169999999999999</v>
      </c>
      <c r="BS45" s="21">
        <v>0.155</v>
      </c>
      <c r="BT45" s="21">
        <v>0.22339999999999999</v>
      </c>
      <c r="BU45" s="21">
        <v>0.12540000000000001</v>
      </c>
      <c r="BV45" s="21">
        <v>0.15939999999999999</v>
      </c>
      <c r="BW45" s="21">
        <v>0.14499999999999999</v>
      </c>
      <c r="BX45" s="21">
        <v>0.24490000000000001</v>
      </c>
      <c r="BY45" s="21">
        <v>0.14399999999999999</v>
      </c>
      <c r="BZ45" s="21">
        <v>0.21229999999999999</v>
      </c>
      <c r="CA45" s="21">
        <v>0.1399</v>
      </c>
      <c r="CB45" s="21">
        <v>0.1946</v>
      </c>
      <c r="CC45" s="21">
        <v>0.14410000000000001</v>
      </c>
      <c r="CD45" s="21">
        <v>0.17169999999999999</v>
      </c>
      <c r="CE45" s="21">
        <v>0.20899999999999999</v>
      </c>
      <c r="CF45" s="21">
        <v>0.2117</v>
      </c>
      <c r="CG45" s="21">
        <v>0.14380000000000001</v>
      </c>
      <c r="CH45" s="21">
        <v>0.1666</v>
      </c>
      <c r="CI45" s="21">
        <v>0.18709999999999999</v>
      </c>
      <c r="CJ45" s="21">
        <v>0.1996</v>
      </c>
      <c r="CK45" s="21">
        <v>0.19139999999999999</v>
      </c>
      <c r="CL45" s="21">
        <v>0.18340000000000001</v>
      </c>
      <c r="CM45" s="21">
        <v>0.16439999999999999</v>
      </c>
      <c r="CN45" s="21">
        <v>0.1542</v>
      </c>
      <c r="CO45" s="21">
        <v>0.1636</v>
      </c>
      <c r="CP45" s="21">
        <v>0.159</v>
      </c>
      <c r="CQ45" s="21">
        <v>0.1973</v>
      </c>
      <c r="CR45" s="21">
        <v>0.1757</v>
      </c>
      <c r="CS45" s="21">
        <v>0.16439999999999999</v>
      </c>
      <c r="CT45" s="21">
        <v>0.18079999999999999</v>
      </c>
      <c r="CU45" s="21">
        <v>0.1716</v>
      </c>
      <c r="CV45" s="21">
        <v>0.1772</v>
      </c>
      <c r="CW45" s="21">
        <v>0.1615</v>
      </c>
      <c r="CX45" s="21">
        <v>0.16</v>
      </c>
    </row>
    <row r="46" spans="1:102" x14ac:dyDescent="0.2">
      <c r="A46" s="9" t="s">
        <v>359</v>
      </c>
      <c r="B46" s="21">
        <v>0.60880000000000001</v>
      </c>
      <c r="C46" s="21">
        <v>0.55820000000000003</v>
      </c>
      <c r="D46" s="21">
        <v>0.54090000000000005</v>
      </c>
      <c r="E46" s="21">
        <v>0.58240000000000003</v>
      </c>
      <c r="F46" s="21">
        <v>0.52070000000000005</v>
      </c>
      <c r="G46" s="21">
        <v>0.52669999999999995</v>
      </c>
      <c r="H46" s="21">
        <v>0.57130000000000003</v>
      </c>
      <c r="I46" s="21">
        <v>0.55940000000000001</v>
      </c>
      <c r="J46" s="21">
        <v>0.53500000000000003</v>
      </c>
      <c r="K46" s="21">
        <v>0.63200000000000001</v>
      </c>
      <c r="L46" s="21">
        <v>0.65080000000000005</v>
      </c>
      <c r="M46" s="21">
        <v>0.58540000000000003</v>
      </c>
      <c r="N46" s="21">
        <v>0.63449999999999995</v>
      </c>
      <c r="O46" s="21">
        <v>0.62360000000000004</v>
      </c>
      <c r="P46" s="21">
        <v>0.60270000000000001</v>
      </c>
      <c r="Q46" s="21">
        <v>0.61819999999999997</v>
      </c>
      <c r="R46" s="21">
        <v>0.43609999999999999</v>
      </c>
      <c r="S46" s="21">
        <v>0.4582</v>
      </c>
      <c r="T46" s="21">
        <v>0.51919999999999999</v>
      </c>
      <c r="U46" s="21">
        <v>0.4516</v>
      </c>
      <c r="V46" s="21">
        <v>0.58399999999999996</v>
      </c>
      <c r="W46" s="21">
        <v>0.54530000000000001</v>
      </c>
      <c r="X46" s="21">
        <v>0.43730000000000002</v>
      </c>
      <c r="Y46" s="21">
        <v>0.56469999999999998</v>
      </c>
      <c r="Z46" s="21">
        <v>0.56479999999999997</v>
      </c>
      <c r="AA46" s="21">
        <v>0.37040000000000001</v>
      </c>
      <c r="AB46" s="21">
        <v>0.48480000000000001</v>
      </c>
      <c r="AC46" s="21">
        <v>0.46829999999999999</v>
      </c>
      <c r="AD46" s="21">
        <v>0.49199999999999999</v>
      </c>
      <c r="AE46" s="21">
        <v>0.43980000000000002</v>
      </c>
      <c r="AF46" s="21">
        <v>0.4541</v>
      </c>
      <c r="AG46" s="21">
        <v>0.39579999999999999</v>
      </c>
      <c r="AH46" s="21">
        <v>0.38090000000000002</v>
      </c>
      <c r="AI46" s="21">
        <v>0.49370000000000003</v>
      </c>
      <c r="AJ46" s="21">
        <v>0.44130000000000003</v>
      </c>
      <c r="AK46" s="21">
        <v>0.46300000000000002</v>
      </c>
      <c r="AL46" s="21">
        <v>0.48849999999999999</v>
      </c>
      <c r="AM46" s="21">
        <v>0.5091</v>
      </c>
      <c r="AN46" s="21">
        <v>0.48730000000000001</v>
      </c>
      <c r="AO46" s="21">
        <v>0.45779999999999998</v>
      </c>
      <c r="AP46" s="21">
        <v>0.39700000000000002</v>
      </c>
      <c r="AQ46" s="21">
        <v>0.49509999999999998</v>
      </c>
      <c r="AR46" s="21" t="s">
        <v>418</v>
      </c>
      <c r="AS46" s="21">
        <v>0.18390000000000001</v>
      </c>
      <c r="AT46" s="21">
        <v>0.18</v>
      </c>
      <c r="AU46" s="21">
        <v>0.19040000000000001</v>
      </c>
      <c r="AV46" s="21">
        <v>0.23830000000000001</v>
      </c>
      <c r="AW46" s="21">
        <v>0.28139999999999998</v>
      </c>
      <c r="AX46" s="21">
        <v>0.31169999999999998</v>
      </c>
      <c r="AY46" s="21">
        <v>0.31319999999999998</v>
      </c>
      <c r="AZ46" s="21">
        <v>0.25519999999999998</v>
      </c>
      <c r="BA46" s="21">
        <v>0.23960000000000001</v>
      </c>
      <c r="BB46" s="21">
        <v>0.24179999999999999</v>
      </c>
      <c r="BC46" s="21">
        <v>0.27250000000000002</v>
      </c>
      <c r="BD46" s="21">
        <v>0.21</v>
      </c>
      <c r="BE46" s="21">
        <v>0.20849999999999999</v>
      </c>
      <c r="BF46" s="21">
        <v>0.2082</v>
      </c>
      <c r="BG46" s="21">
        <v>0.29770000000000002</v>
      </c>
      <c r="BH46" s="21">
        <v>0.2878</v>
      </c>
      <c r="BI46" s="21">
        <v>0.2472</v>
      </c>
      <c r="BJ46" s="21">
        <v>0.27</v>
      </c>
      <c r="BK46" s="21">
        <v>0.18679999999999999</v>
      </c>
      <c r="BL46" s="21">
        <v>0.2215</v>
      </c>
      <c r="BM46" s="21">
        <v>0.2311</v>
      </c>
      <c r="BN46" s="21">
        <v>0.15079999999999999</v>
      </c>
      <c r="BO46" s="21">
        <v>0.19059999999999999</v>
      </c>
      <c r="BP46" s="21">
        <v>0.17519999999999999</v>
      </c>
      <c r="BQ46" s="21">
        <v>0.1734</v>
      </c>
      <c r="BR46" s="21">
        <v>0.2258</v>
      </c>
      <c r="BS46" s="21">
        <v>0.20200000000000001</v>
      </c>
      <c r="BT46" s="21">
        <v>0.24329999999999999</v>
      </c>
      <c r="BU46" s="21">
        <v>0.2059</v>
      </c>
      <c r="BV46" s="21">
        <v>0.1852</v>
      </c>
      <c r="BW46" s="21">
        <v>0.18870000000000001</v>
      </c>
      <c r="BX46" s="21">
        <v>0.2407</v>
      </c>
      <c r="BY46" s="21">
        <v>0.1991</v>
      </c>
      <c r="BZ46" s="21">
        <v>0.26090000000000002</v>
      </c>
      <c r="CA46" s="21">
        <v>0.187</v>
      </c>
      <c r="CB46" s="21">
        <v>0.1457</v>
      </c>
      <c r="CC46" s="21">
        <v>0.1744</v>
      </c>
      <c r="CD46" s="21">
        <v>0.19259999999999999</v>
      </c>
      <c r="CE46" s="21">
        <v>0.31140000000000001</v>
      </c>
      <c r="CF46" s="21">
        <v>0.31059999999999999</v>
      </c>
      <c r="CG46" s="21">
        <v>0.24349999999999999</v>
      </c>
      <c r="CH46" s="21">
        <v>0.26450000000000001</v>
      </c>
      <c r="CI46" s="21">
        <v>0.29210000000000003</v>
      </c>
      <c r="CJ46" s="21">
        <v>0.32450000000000001</v>
      </c>
      <c r="CK46" s="21">
        <v>0.24510000000000001</v>
      </c>
      <c r="CL46" s="21">
        <v>0.21929999999999999</v>
      </c>
      <c r="CM46" s="21">
        <v>0.2676</v>
      </c>
      <c r="CN46" s="21">
        <v>0.28260000000000002</v>
      </c>
      <c r="CO46" s="21">
        <v>0.21879999999999999</v>
      </c>
      <c r="CP46" s="21">
        <v>0.28470000000000001</v>
      </c>
      <c r="CQ46" s="21">
        <v>0.27729999999999999</v>
      </c>
      <c r="CR46" s="21">
        <v>0.22489999999999999</v>
      </c>
      <c r="CS46" s="21">
        <v>0.27210000000000001</v>
      </c>
      <c r="CT46" s="21">
        <v>0.23719999999999999</v>
      </c>
      <c r="CU46" s="21">
        <v>0.29110000000000003</v>
      </c>
      <c r="CV46" s="21">
        <v>0.18279999999999999</v>
      </c>
      <c r="CW46" s="21">
        <v>0.22900000000000001</v>
      </c>
      <c r="CX46" s="21">
        <v>0.27139999999999997</v>
      </c>
    </row>
    <row r="47" spans="1:102" x14ac:dyDescent="0.2">
      <c r="A47" s="9" t="s">
        <v>360</v>
      </c>
      <c r="B47" s="21">
        <v>0.50919999999999999</v>
      </c>
      <c r="C47" s="21">
        <v>0.44800000000000001</v>
      </c>
      <c r="D47" s="21">
        <v>0.40820000000000001</v>
      </c>
      <c r="E47" s="21">
        <v>0.49490000000000001</v>
      </c>
      <c r="F47" s="21">
        <v>0.37340000000000001</v>
      </c>
      <c r="G47" s="21">
        <v>0.40400000000000003</v>
      </c>
      <c r="H47" s="21">
        <v>0.46529999999999999</v>
      </c>
      <c r="I47" s="21">
        <v>0.44879999999999998</v>
      </c>
      <c r="J47" s="21">
        <v>0.4521</v>
      </c>
      <c r="K47" s="21">
        <v>0.5242</v>
      </c>
      <c r="L47" s="21">
        <v>0.5514</v>
      </c>
      <c r="M47" s="21">
        <v>0.48409999999999997</v>
      </c>
      <c r="N47" s="21">
        <v>0.52510000000000001</v>
      </c>
      <c r="O47" s="21">
        <v>0.49580000000000002</v>
      </c>
      <c r="P47" s="21">
        <v>0.4778</v>
      </c>
      <c r="Q47" s="21">
        <v>0.48720000000000002</v>
      </c>
      <c r="R47" s="21">
        <v>0.30530000000000002</v>
      </c>
      <c r="S47" s="21">
        <v>0.3619</v>
      </c>
      <c r="T47" s="21">
        <v>0.44190000000000002</v>
      </c>
      <c r="U47" s="21">
        <v>0.3584</v>
      </c>
      <c r="V47" s="21">
        <v>0.45839999999999997</v>
      </c>
      <c r="W47" s="21">
        <v>0.37230000000000002</v>
      </c>
      <c r="X47" s="21">
        <v>0.28810000000000002</v>
      </c>
      <c r="Y47" s="21">
        <v>0.43369999999999997</v>
      </c>
      <c r="Z47" s="21">
        <v>0.45550000000000002</v>
      </c>
      <c r="AA47" s="21">
        <v>0.26050000000000001</v>
      </c>
      <c r="AB47" s="21">
        <v>0.38819999999999999</v>
      </c>
      <c r="AC47" s="21">
        <v>0.3226</v>
      </c>
      <c r="AD47" s="21">
        <v>0.31669999999999998</v>
      </c>
      <c r="AE47" s="21">
        <v>0.26069999999999999</v>
      </c>
      <c r="AF47" s="21">
        <v>0.312</v>
      </c>
      <c r="AG47" s="21">
        <v>0.24510000000000001</v>
      </c>
      <c r="AH47" s="21">
        <v>0.23810000000000001</v>
      </c>
      <c r="AI47" s="21">
        <v>0.37030000000000002</v>
      </c>
      <c r="AJ47" s="21">
        <v>0.33119999999999999</v>
      </c>
      <c r="AK47" s="21">
        <v>0.3125</v>
      </c>
      <c r="AL47" s="21">
        <v>0.35249999999999998</v>
      </c>
      <c r="AM47" s="21">
        <v>0.37240000000000001</v>
      </c>
      <c r="AN47" s="21">
        <v>0.34260000000000002</v>
      </c>
      <c r="AO47" s="21">
        <v>0.30220000000000002</v>
      </c>
      <c r="AP47" s="21">
        <v>0.27989999999999998</v>
      </c>
      <c r="AQ47" s="21">
        <v>0.36809999999999998</v>
      </c>
      <c r="AR47" s="21">
        <v>0.37659999999999999</v>
      </c>
      <c r="AS47" s="21" t="s">
        <v>418</v>
      </c>
      <c r="AT47" s="21">
        <v>0.10630000000000001</v>
      </c>
      <c r="AU47" s="21">
        <v>0.14749999999999999</v>
      </c>
      <c r="AV47" s="21">
        <v>0.14330000000000001</v>
      </c>
      <c r="AW47" s="21">
        <v>0.14430000000000001</v>
      </c>
      <c r="AX47" s="21">
        <v>0.18990000000000001</v>
      </c>
      <c r="AY47" s="21">
        <v>0.18579999999999999</v>
      </c>
      <c r="AZ47" s="21">
        <v>0.1386</v>
      </c>
      <c r="BA47" s="21">
        <v>0.159</v>
      </c>
      <c r="BB47" s="21">
        <v>0.1212</v>
      </c>
      <c r="BC47" s="21">
        <v>0.1552</v>
      </c>
      <c r="BD47" s="21">
        <v>0.19239999999999999</v>
      </c>
      <c r="BE47" s="21">
        <v>0.10290000000000001</v>
      </c>
      <c r="BF47" s="21">
        <v>0.13339999999999999</v>
      </c>
      <c r="BG47" s="21">
        <v>0.18140000000000001</v>
      </c>
      <c r="BH47" s="21">
        <v>0.153</v>
      </c>
      <c r="BI47" s="21">
        <v>0.11799999999999999</v>
      </c>
      <c r="BJ47" s="21">
        <v>0.18729999999999999</v>
      </c>
      <c r="BK47" s="21">
        <v>0.16719999999999999</v>
      </c>
      <c r="BL47" s="21">
        <v>0.16889999999999999</v>
      </c>
      <c r="BM47" s="21">
        <v>0.17979999999999999</v>
      </c>
      <c r="BN47" s="21">
        <v>0.14699999999999999</v>
      </c>
      <c r="BO47" s="21">
        <v>0.13070000000000001</v>
      </c>
      <c r="BP47" s="21">
        <v>0.1278</v>
      </c>
      <c r="BQ47" s="21">
        <v>0.18690000000000001</v>
      </c>
      <c r="BR47" s="21">
        <v>0.14940000000000001</v>
      </c>
      <c r="BS47" s="21">
        <v>0.19139999999999999</v>
      </c>
      <c r="BT47" s="21">
        <v>0.22359999999999999</v>
      </c>
      <c r="BU47" s="21">
        <v>0.15190000000000001</v>
      </c>
      <c r="BV47" s="21">
        <v>0.14899999999999999</v>
      </c>
      <c r="BW47" s="21">
        <v>0.14849999999999999</v>
      </c>
      <c r="BX47" s="21">
        <v>0.26</v>
      </c>
      <c r="BY47" s="21">
        <v>0.18540000000000001</v>
      </c>
      <c r="BZ47" s="21">
        <v>0.19189999999999999</v>
      </c>
      <c r="CA47" s="21">
        <v>0.1734</v>
      </c>
      <c r="CB47" s="21">
        <v>0.1797</v>
      </c>
      <c r="CC47" s="21">
        <v>0.17280000000000001</v>
      </c>
      <c r="CD47" s="21">
        <v>0.15620000000000001</v>
      </c>
      <c r="CE47" s="21">
        <v>0.21410000000000001</v>
      </c>
      <c r="CF47" s="21">
        <v>0.20050000000000001</v>
      </c>
      <c r="CG47" s="21">
        <v>0.1835</v>
      </c>
      <c r="CH47" s="21">
        <v>0.16489999999999999</v>
      </c>
      <c r="CI47" s="21">
        <v>0.216</v>
      </c>
      <c r="CJ47" s="21">
        <v>0.19919999999999999</v>
      </c>
      <c r="CK47" s="21">
        <v>0.17219999999999999</v>
      </c>
      <c r="CL47" s="21">
        <v>0.17330000000000001</v>
      </c>
      <c r="CM47" s="21">
        <v>0.15840000000000001</v>
      </c>
      <c r="CN47" s="21">
        <v>0.17269999999999999</v>
      </c>
      <c r="CO47" s="21">
        <v>0.14180000000000001</v>
      </c>
      <c r="CP47" s="21">
        <v>0.1709</v>
      </c>
      <c r="CQ47" s="21">
        <v>0.16869999999999999</v>
      </c>
      <c r="CR47" s="21">
        <v>0.17299999999999999</v>
      </c>
      <c r="CS47" s="21">
        <v>0.1714</v>
      </c>
      <c r="CT47" s="21">
        <v>0.1552</v>
      </c>
      <c r="CU47" s="21">
        <v>0.18390000000000001</v>
      </c>
      <c r="CV47" s="21">
        <v>0.17580000000000001</v>
      </c>
      <c r="CW47" s="21">
        <v>0.17330000000000001</v>
      </c>
      <c r="CX47" s="21">
        <v>0.16850000000000001</v>
      </c>
    </row>
    <row r="48" spans="1:102" x14ac:dyDescent="0.2">
      <c r="A48" s="9" t="s">
        <v>361</v>
      </c>
      <c r="B48" s="21">
        <v>0.51800000000000002</v>
      </c>
      <c r="C48" s="21">
        <v>0.4763</v>
      </c>
      <c r="D48" s="21">
        <v>0.45569999999999999</v>
      </c>
      <c r="E48" s="21">
        <v>0.51729999999999998</v>
      </c>
      <c r="F48" s="21">
        <v>0.41299999999999998</v>
      </c>
      <c r="G48" s="21">
        <v>0.43009999999999998</v>
      </c>
      <c r="H48" s="21">
        <v>0.47699999999999998</v>
      </c>
      <c r="I48" s="21">
        <v>0.4667</v>
      </c>
      <c r="J48" s="21">
        <v>0.45829999999999999</v>
      </c>
      <c r="K48" s="21">
        <v>0.52759999999999996</v>
      </c>
      <c r="L48" s="21">
        <v>0.55230000000000001</v>
      </c>
      <c r="M48" s="21">
        <v>0.50270000000000004</v>
      </c>
      <c r="N48" s="21">
        <v>0.52539999999999998</v>
      </c>
      <c r="O48" s="21">
        <v>0.51790000000000003</v>
      </c>
      <c r="P48" s="21">
        <v>0.4879</v>
      </c>
      <c r="Q48" s="21">
        <v>0.52300000000000002</v>
      </c>
      <c r="R48" s="21">
        <v>0.32769999999999999</v>
      </c>
      <c r="S48" s="21">
        <v>0.37359999999999999</v>
      </c>
      <c r="T48" s="21">
        <v>0.46779999999999999</v>
      </c>
      <c r="U48" s="21">
        <v>0.3836</v>
      </c>
      <c r="V48" s="21">
        <v>0.50849999999999995</v>
      </c>
      <c r="W48" s="21">
        <v>0.4022</v>
      </c>
      <c r="X48" s="21">
        <v>0.33579999999999999</v>
      </c>
      <c r="Y48" s="21">
        <v>0.4824</v>
      </c>
      <c r="Z48" s="21">
        <v>0.502</v>
      </c>
      <c r="AA48" s="21">
        <v>0.31590000000000001</v>
      </c>
      <c r="AB48" s="21">
        <v>0.42670000000000002</v>
      </c>
      <c r="AC48" s="21">
        <v>0.33839999999999998</v>
      </c>
      <c r="AD48" s="21">
        <v>0.36799999999999999</v>
      </c>
      <c r="AE48" s="21">
        <v>0.36209999999999998</v>
      </c>
      <c r="AF48" s="21">
        <v>0.33629999999999999</v>
      </c>
      <c r="AG48" s="21">
        <v>0.2727</v>
      </c>
      <c r="AH48" s="21">
        <v>0.29010000000000002</v>
      </c>
      <c r="AI48" s="21">
        <v>0.36870000000000003</v>
      </c>
      <c r="AJ48" s="21">
        <v>0.37690000000000001</v>
      </c>
      <c r="AK48" s="21">
        <v>0.31790000000000002</v>
      </c>
      <c r="AL48" s="21">
        <v>0.37490000000000001</v>
      </c>
      <c r="AM48" s="21">
        <v>0.39360000000000001</v>
      </c>
      <c r="AN48" s="21">
        <v>0.37590000000000001</v>
      </c>
      <c r="AO48" s="21">
        <v>0.32900000000000001</v>
      </c>
      <c r="AP48" s="21">
        <v>0.30759999999999998</v>
      </c>
      <c r="AQ48" s="21">
        <v>0.38729999999999998</v>
      </c>
      <c r="AR48" s="21">
        <v>0.3614</v>
      </c>
      <c r="AS48" s="21">
        <v>0.27450000000000002</v>
      </c>
      <c r="AT48" s="21" t="s">
        <v>418</v>
      </c>
      <c r="AU48" s="21">
        <v>6.0999999999999999E-2</v>
      </c>
      <c r="AV48" s="21">
        <v>6.5699999999999995E-2</v>
      </c>
      <c r="AW48" s="21">
        <v>0.16200000000000001</v>
      </c>
      <c r="AX48" s="21">
        <v>0.12909999999999999</v>
      </c>
      <c r="AY48" s="21">
        <v>0.1346</v>
      </c>
      <c r="AZ48" s="21">
        <v>9.0200000000000002E-2</v>
      </c>
      <c r="BA48" s="21">
        <v>0.1736</v>
      </c>
      <c r="BB48" s="21">
        <v>0.12920000000000001</v>
      </c>
      <c r="BC48" s="21">
        <v>9.3100000000000002E-2</v>
      </c>
      <c r="BD48" s="21">
        <v>0.23699999999999999</v>
      </c>
      <c r="BE48" s="21">
        <v>0.1202</v>
      </c>
      <c r="BF48" s="21">
        <v>0.15029999999999999</v>
      </c>
      <c r="BG48" s="21">
        <v>0.1192</v>
      </c>
      <c r="BH48" s="21">
        <v>0.1036</v>
      </c>
      <c r="BI48" s="21">
        <v>0.11749999999999999</v>
      </c>
      <c r="BJ48" s="21">
        <v>0.11020000000000001</v>
      </c>
      <c r="BK48" s="21">
        <v>7.1999999999999995E-2</v>
      </c>
      <c r="BL48" s="21">
        <v>9.0300000000000005E-2</v>
      </c>
      <c r="BM48" s="21">
        <v>0.1091</v>
      </c>
      <c r="BN48" s="21">
        <v>9.35E-2</v>
      </c>
      <c r="BO48" s="21">
        <v>0.1002</v>
      </c>
      <c r="BP48" s="21">
        <v>8.9599999999999999E-2</v>
      </c>
      <c r="BQ48" s="21">
        <v>0.14599999999999999</v>
      </c>
      <c r="BR48" s="21">
        <v>0.1013</v>
      </c>
      <c r="BS48" s="21">
        <v>0.13059999999999999</v>
      </c>
      <c r="BT48" s="21">
        <v>0.21809999999999999</v>
      </c>
      <c r="BU48" s="21">
        <v>8.4000000000000005E-2</v>
      </c>
      <c r="BV48" s="21">
        <v>8.8099999999999998E-2</v>
      </c>
      <c r="BW48" s="21">
        <v>9.9099999999999994E-2</v>
      </c>
      <c r="BX48" s="21">
        <v>0.26740000000000003</v>
      </c>
      <c r="BY48" s="21">
        <v>0.115</v>
      </c>
      <c r="BZ48" s="21">
        <v>0.2104</v>
      </c>
      <c r="CA48" s="21">
        <v>9.5200000000000007E-2</v>
      </c>
      <c r="CB48" s="21">
        <v>0.1583</v>
      </c>
      <c r="CC48" s="21">
        <v>0.1022</v>
      </c>
      <c r="CD48" s="21">
        <v>0.11210000000000001</v>
      </c>
      <c r="CE48" s="21">
        <v>0.18099999999999999</v>
      </c>
      <c r="CF48" s="21">
        <v>0.19309999999999999</v>
      </c>
      <c r="CG48" s="21">
        <v>0.1071</v>
      </c>
      <c r="CH48" s="21">
        <v>0.10979999999999999</v>
      </c>
      <c r="CI48" s="21">
        <v>0.16550000000000001</v>
      </c>
      <c r="CJ48" s="21">
        <v>0.1532</v>
      </c>
      <c r="CK48" s="21">
        <v>0.17749999999999999</v>
      </c>
      <c r="CL48" s="21">
        <v>0.1014</v>
      </c>
      <c r="CM48" s="21">
        <v>0.13819999999999999</v>
      </c>
      <c r="CN48" s="21">
        <v>0.1119</v>
      </c>
      <c r="CO48" s="21">
        <v>0.1067</v>
      </c>
      <c r="CP48" s="21">
        <v>0.1227</v>
      </c>
      <c r="CQ48" s="21">
        <v>0.1507</v>
      </c>
      <c r="CR48" s="21">
        <v>0.1118</v>
      </c>
      <c r="CS48" s="21">
        <v>0.1076</v>
      </c>
      <c r="CT48" s="21">
        <v>0.1125</v>
      </c>
      <c r="CU48" s="21">
        <v>0.1196</v>
      </c>
      <c r="CV48" s="21">
        <v>0.1111</v>
      </c>
      <c r="CW48" s="21">
        <v>0.11600000000000001</v>
      </c>
      <c r="CX48" s="21">
        <v>0.1153</v>
      </c>
    </row>
    <row r="49" spans="1:102" x14ac:dyDescent="0.2">
      <c r="A49" s="9" t="s">
        <v>362</v>
      </c>
      <c r="B49" s="21">
        <v>0.54830000000000001</v>
      </c>
      <c r="C49" s="21">
        <v>0.52529999999999999</v>
      </c>
      <c r="D49" s="21">
        <v>0.50190000000000001</v>
      </c>
      <c r="E49" s="21">
        <v>0.56589999999999996</v>
      </c>
      <c r="F49" s="21">
        <v>0.4955</v>
      </c>
      <c r="G49" s="21">
        <v>0.50109999999999999</v>
      </c>
      <c r="H49" s="21">
        <v>0.53820000000000001</v>
      </c>
      <c r="I49" s="21">
        <v>0.50209999999999999</v>
      </c>
      <c r="J49" s="21">
        <v>0.52759999999999996</v>
      </c>
      <c r="K49" s="21">
        <v>0.59289999999999998</v>
      </c>
      <c r="L49" s="21">
        <v>0.59450000000000003</v>
      </c>
      <c r="M49" s="21">
        <v>0.55110000000000003</v>
      </c>
      <c r="N49" s="21">
        <v>0.55459999999999998</v>
      </c>
      <c r="O49" s="21">
        <v>0.54020000000000001</v>
      </c>
      <c r="P49" s="21">
        <v>0.53600000000000003</v>
      </c>
      <c r="Q49" s="21">
        <v>0.56559999999999999</v>
      </c>
      <c r="R49" s="21">
        <v>0.36570000000000003</v>
      </c>
      <c r="S49" s="21">
        <v>0.4002</v>
      </c>
      <c r="T49" s="21">
        <v>0.54810000000000003</v>
      </c>
      <c r="U49" s="21">
        <v>0.47470000000000001</v>
      </c>
      <c r="V49" s="21">
        <v>0.55310000000000004</v>
      </c>
      <c r="W49" s="21">
        <v>0.43419999999999997</v>
      </c>
      <c r="X49" s="21">
        <v>0.36849999999999999</v>
      </c>
      <c r="Y49" s="21">
        <v>0.57779999999999998</v>
      </c>
      <c r="Z49" s="21">
        <v>0.59050000000000002</v>
      </c>
      <c r="AA49" s="21">
        <v>0.36609999999999998</v>
      </c>
      <c r="AB49" s="21">
        <v>0.50229999999999997</v>
      </c>
      <c r="AC49" s="21">
        <v>0.38629999999999998</v>
      </c>
      <c r="AD49" s="21">
        <v>0.42749999999999999</v>
      </c>
      <c r="AE49" s="21">
        <v>0.38129999999999997</v>
      </c>
      <c r="AF49" s="21">
        <v>0.35110000000000002</v>
      </c>
      <c r="AG49" s="21">
        <v>0.3125</v>
      </c>
      <c r="AH49" s="21">
        <v>0.34229999999999999</v>
      </c>
      <c r="AI49" s="21">
        <v>0.4425</v>
      </c>
      <c r="AJ49" s="21">
        <v>0.42609999999999998</v>
      </c>
      <c r="AK49" s="21">
        <v>0.34820000000000001</v>
      </c>
      <c r="AL49" s="21">
        <v>0.43230000000000002</v>
      </c>
      <c r="AM49" s="21">
        <v>0.4471</v>
      </c>
      <c r="AN49" s="21">
        <v>0.41959999999999997</v>
      </c>
      <c r="AO49" s="21">
        <v>0.32219999999999999</v>
      </c>
      <c r="AP49" s="21">
        <v>0.31869999999999998</v>
      </c>
      <c r="AQ49" s="21">
        <v>0.46260000000000001</v>
      </c>
      <c r="AR49" s="21">
        <v>0.4879</v>
      </c>
      <c r="AS49" s="21">
        <v>0.36559999999999998</v>
      </c>
      <c r="AT49" s="21">
        <v>0.37140000000000001</v>
      </c>
      <c r="AU49" s="21" t="s">
        <v>418</v>
      </c>
      <c r="AV49" s="21">
        <v>4.19E-2</v>
      </c>
      <c r="AW49" s="21">
        <v>0.17929999999999999</v>
      </c>
      <c r="AX49" s="21">
        <v>0.12839999999999999</v>
      </c>
      <c r="AY49" s="21">
        <v>0.13220000000000001</v>
      </c>
      <c r="AZ49" s="21">
        <v>0.1133</v>
      </c>
      <c r="BA49" s="21">
        <v>0.187</v>
      </c>
      <c r="BB49" s="21">
        <v>0.1371</v>
      </c>
      <c r="BC49" s="21">
        <v>9.0499999999999997E-2</v>
      </c>
      <c r="BD49" s="21">
        <v>0.26769999999999999</v>
      </c>
      <c r="BE49" s="21">
        <v>0.14230000000000001</v>
      </c>
      <c r="BF49" s="21">
        <v>0.15920000000000001</v>
      </c>
      <c r="BG49" s="21">
        <v>0.125</v>
      </c>
      <c r="BH49" s="21">
        <v>0.12540000000000001</v>
      </c>
      <c r="BI49" s="21">
        <v>0.14799999999999999</v>
      </c>
      <c r="BJ49" s="21">
        <v>9.8199999999999996E-2</v>
      </c>
      <c r="BK49" s="21">
        <v>6.7500000000000004E-2</v>
      </c>
      <c r="BL49" s="21">
        <v>8.6199999999999999E-2</v>
      </c>
      <c r="BM49" s="21">
        <v>9.5799999999999996E-2</v>
      </c>
      <c r="BN49" s="21">
        <v>0.115</v>
      </c>
      <c r="BO49" s="21">
        <v>0.1022</v>
      </c>
      <c r="BP49" s="21">
        <v>8.7400000000000005E-2</v>
      </c>
      <c r="BQ49" s="21">
        <v>0.1477</v>
      </c>
      <c r="BR49" s="21">
        <v>0.1147</v>
      </c>
      <c r="BS49" s="21">
        <v>0.1416</v>
      </c>
      <c r="BT49" s="21">
        <v>0.25130000000000002</v>
      </c>
      <c r="BU49" s="21">
        <v>9.1999999999999998E-2</v>
      </c>
      <c r="BV49" s="21">
        <v>8.7800000000000003E-2</v>
      </c>
      <c r="BW49" s="21">
        <v>0.1113</v>
      </c>
      <c r="BX49" s="21">
        <v>0.25340000000000001</v>
      </c>
      <c r="BY49" s="21">
        <v>9.8500000000000004E-2</v>
      </c>
      <c r="BZ49" s="21">
        <v>0.23519999999999999</v>
      </c>
      <c r="CA49" s="21">
        <v>7.8200000000000006E-2</v>
      </c>
      <c r="CB49" s="21">
        <v>0.1429</v>
      </c>
      <c r="CC49" s="21">
        <v>9.69E-2</v>
      </c>
      <c r="CD49" s="21">
        <v>0.14779999999999999</v>
      </c>
      <c r="CE49" s="21">
        <v>0.20349999999999999</v>
      </c>
      <c r="CF49" s="21">
        <v>0.20880000000000001</v>
      </c>
      <c r="CG49" s="21">
        <v>0.1053</v>
      </c>
      <c r="CH49" s="21">
        <v>0.13270000000000001</v>
      </c>
      <c r="CI49" s="21">
        <v>0.16239999999999999</v>
      </c>
      <c r="CJ49" s="21">
        <v>0.18160000000000001</v>
      </c>
      <c r="CK49" s="21">
        <v>0.2021</v>
      </c>
      <c r="CL49" s="21">
        <v>0.12690000000000001</v>
      </c>
      <c r="CM49" s="21">
        <v>0.14480000000000001</v>
      </c>
      <c r="CN49" s="21">
        <v>0.1258</v>
      </c>
      <c r="CO49" s="21">
        <v>0.1391</v>
      </c>
      <c r="CP49" s="21">
        <v>0.1366</v>
      </c>
      <c r="CQ49" s="21">
        <v>0.1784</v>
      </c>
      <c r="CR49" s="21">
        <v>0.13880000000000001</v>
      </c>
      <c r="CS49" s="21">
        <v>0.1313</v>
      </c>
      <c r="CT49" s="21">
        <v>0.13930000000000001</v>
      </c>
      <c r="CU49" s="21">
        <v>0.14080000000000001</v>
      </c>
      <c r="CV49" s="21">
        <v>0.1231</v>
      </c>
      <c r="CW49" s="21">
        <v>0.12740000000000001</v>
      </c>
      <c r="CX49" s="21">
        <v>0.1246</v>
      </c>
    </row>
    <row r="50" spans="1:102" x14ac:dyDescent="0.2">
      <c r="A50" s="9" t="s">
        <v>363</v>
      </c>
      <c r="B50" s="21">
        <v>0.4788</v>
      </c>
      <c r="C50" s="21">
        <v>0.43890000000000001</v>
      </c>
      <c r="D50" s="21">
        <v>0.45400000000000001</v>
      </c>
      <c r="E50" s="21">
        <v>0.50349999999999995</v>
      </c>
      <c r="F50" s="21">
        <v>0.44850000000000001</v>
      </c>
      <c r="G50" s="21">
        <v>0.4556</v>
      </c>
      <c r="H50" s="21">
        <v>0.47110000000000002</v>
      </c>
      <c r="I50" s="21">
        <v>0.43990000000000001</v>
      </c>
      <c r="J50" s="21">
        <v>0.44390000000000002</v>
      </c>
      <c r="K50" s="21">
        <v>0.5474</v>
      </c>
      <c r="L50" s="21">
        <v>0.55089999999999995</v>
      </c>
      <c r="M50" s="21">
        <v>0.50149999999999995</v>
      </c>
      <c r="N50" s="21">
        <v>0.50160000000000005</v>
      </c>
      <c r="O50" s="21">
        <v>0.46600000000000003</v>
      </c>
      <c r="P50" s="21">
        <v>0.47949999999999998</v>
      </c>
      <c r="Q50" s="21">
        <v>0.51929999999999998</v>
      </c>
      <c r="R50" s="21">
        <v>0.33710000000000001</v>
      </c>
      <c r="S50" s="21">
        <v>0.40560000000000002</v>
      </c>
      <c r="T50" s="21">
        <v>0.50070000000000003</v>
      </c>
      <c r="U50" s="21">
        <v>0.379</v>
      </c>
      <c r="V50" s="21">
        <v>0.50700000000000001</v>
      </c>
      <c r="W50" s="21">
        <v>0.38840000000000002</v>
      </c>
      <c r="X50" s="21">
        <v>0.31540000000000001</v>
      </c>
      <c r="Y50" s="21">
        <v>0.54300000000000004</v>
      </c>
      <c r="Z50" s="21">
        <v>0.54349999999999998</v>
      </c>
      <c r="AA50" s="21">
        <v>0.34</v>
      </c>
      <c r="AB50" s="21">
        <v>0.44850000000000001</v>
      </c>
      <c r="AC50" s="21">
        <v>0.30170000000000002</v>
      </c>
      <c r="AD50" s="21">
        <v>0.33150000000000002</v>
      </c>
      <c r="AE50" s="21">
        <v>0.3004</v>
      </c>
      <c r="AF50" s="21">
        <v>0.31780000000000003</v>
      </c>
      <c r="AG50" s="21">
        <v>0.2382</v>
      </c>
      <c r="AH50" s="21">
        <v>0.32350000000000001</v>
      </c>
      <c r="AI50" s="21">
        <v>0.38300000000000001</v>
      </c>
      <c r="AJ50" s="21">
        <v>0.3327</v>
      </c>
      <c r="AK50" s="21">
        <v>0.31659999999999999</v>
      </c>
      <c r="AL50" s="21">
        <v>0.3745</v>
      </c>
      <c r="AM50" s="21">
        <v>0.39960000000000001</v>
      </c>
      <c r="AN50" s="21">
        <v>0.30909999999999999</v>
      </c>
      <c r="AO50" s="21">
        <v>0.25469999999999998</v>
      </c>
      <c r="AP50" s="21">
        <v>0.28439999999999999</v>
      </c>
      <c r="AQ50" s="21">
        <v>0.37509999999999999</v>
      </c>
      <c r="AR50" s="21">
        <v>0.43930000000000002</v>
      </c>
      <c r="AS50" s="21">
        <v>0.28599999999999998</v>
      </c>
      <c r="AT50" s="21">
        <v>0.31469999999999998</v>
      </c>
      <c r="AU50" s="21">
        <v>0.33550000000000002</v>
      </c>
      <c r="AV50" s="21" t="s">
        <v>418</v>
      </c>
      <c r="AW50" s="21">
        <v>0.16919999999999999</v>
      </c>
      <c r="AX50" s="21">
        <v>8.1699999999999995E-2</v>
      </c>
      <c r="AY50" s="21">
        <v>9.7600000000000006E-2</v>
      </c>
      <c r="AZ50" s="21">
        <v>9.9900000000000003E-2</v>
      </c>
      <c r="BA50" s="21">
        <v>0.17879999999999999</v>
      </c>
      <c r="BB50" s="21">
        <v>0.1145</v>
      </c>
      <c r="BC50" s="21">
        <v>4.87E-2</v>
      </c>
      <c r="BD50" s="21">
        <v>0.27660000000000001</v>
      </c>
      <c r="BE50" s="21">
        <v>0.13969999999999999</v>
      </c>
      <c r="BF50" s="21">
        <v>0.16009999999999999</v>
      </c>
      <c r="BG50" s="21">
        <v>8.5699999999999998E-2</v>
      </c>
      <c r="BH50" s="21">
        <v>9.4399999999999998E-2</v>
      </c>
      <c r="BI50" s="21">
        <v>0.12570000000000001</v>
      </c>
      <c r="BJ50" s="21">
        <v>6.8900000000000003E-2</v>
      </c>
      <c r="BK50" s="21">
        <v>8.3500000000000005E-2</v>
      </c>
      <c r="BL50" s="21">
        <v>9.3799999999999994E-2</v>
      </c>
      <c r="BM50" s="21">
        <v>8.9300000000000004E-2</v>
      </c>
      <c r="BN50" s="21">
        <v>0.1318</v>
      </c>
      <c r="BO50" s="21">
        <v>0.1212</v>
      </c>
      <c r="BP50" s="21">
        <v>0.10150000000000001</v>
      </c>
      <c r="BQ50" s="21">
        <v>0.1643</v>
      </c>
      <c r="BR50" s="21">
        <v>9.2299999999999993E-2</v>
      </c>
      <c r="BS50" s="21">
        <v>0.1545</v>
      </c>
      <c r="BT50" s="21">
        <v>0.25009999999999999</v>
      </c>
      <c r="BU50" s="21">
        <v>9.5699999999999993E-2</v>
      </c>
      <c r="BV50" s="21">
        <v>0.12379999999999999</v>
      </c>
      <c r="BW50" s="21">
        <v>0.1116</v>
      </c>
      <c r="BX50" s="21">
        <v>0.2767</v>
      </c>
      <c r="BY50" s="21">
        <v>0.11700000000000001</v>
      </c>
      <c r="BZ50" s="21">
        <v>0.22589999999999999</v>
      </c>
      <c r="CA50" s="21">
        <v>9.4100000000000003E-2</v>
      </c>
      <c r="CB50" s="21">
        <v>0.18809999999999999</v>
      </c>
      <c r="CC50" s="21">
        <v>0.1153</v>
      </c>
      <c r="CD50" s="21">
        <v>0.14979999999999999</v>
      </c>
      <c r="CE50" s="21">
        <v>0.18920000000000001</v>
      </c>
      <c r="CF50" s="21">
        <v>0.19989999999999999</v>
      </c>
      <c r="CG50" s="21">
        <v>8.0500000000000002E-2</v>
      </c>
      <c r="CH50" s="21">
        <v>0.126</v>
      </c>
      <c r="CI50" s="21">
        <v>0.14000000000000001</v>
      </c>
      <c r="CJ50" s="21">
        <v>0.15459999999999999</v>
      </c>
      <c r="CK50" s="21">
        <v>0.18720000000000001</v>
      </c>
      <c r="CL50" s="21">
        <v>0.13519999999999999</v>
      </c>
      <c r="CM50" s="21">
        <v>0.12670000000000001</v>
      </c>
      <c r="CN50" s="21">
        <v>9.69E-2</v>
      </c>
      <c r="CO50" s="21">
        <v>0.13739999999999999</v>
      </c>
      <c r="CP50" s="21">
        <v>0.1108</v>
      </c>
      <c r="CQ50" s="21">
        <v>0.1658</v>
      </c>
      <c r="CR50" s="21">
        <v>0.14019999999999999</v>
      </c>
      <c r="CS50" s="21">
        <v>0.11600000000000001</v>
      </c>
      <c r="CT50" s="21">
        <v>0.1552</v>
      </c>
      <c r="CU50" s="21">
        <v>0.12509999999999999</v>
      </c>
      <c r="CV50" s="21">
        <v>0.13150000000000001</v>
      </c>
      <c r="CW50" s="21">
        <v>0.12609999999999999</v>
      </c>
      <c r="CX50" s="21">
        <v>0.1109</v>
      </c>
    </row>
    <row r="51" spans="1:102" x14ac:dyDescent="0.2">
      <c r="A51" s="9" t="s">
        <v>364</v>
      </c>
      <c r="B51" s="21">
        <v>0.56699999999999995</v>
      </c>
      <c r="C51" s="21">
        <v>0.51590000000000003</v>
      </c>
      <c r="D51" s="21">
        <v>0.48809999999999998</v>
      </c>
      <c r="E51" s="21">
        <v>0.5353</v>
      </c>
      <c r="F51" s="21">
        <v>0.48959999999999998</v>
      </c>
      <c r="G51" s="21">
        <v>0.52080000000000004</v>
      </c>
      <c r="H51" s="21">
        <v>0.51939999999999997</v>
      </c>
      <c r="I51" s="21">
        <v>0.504</v>
      </c>
      <c r="J51" s="21">
        <v>0.5</v>
      </c>
      <c r="K51" s="21">
        <v>0.56840000000000002</v>
      </c>
      <c r="L51" s="21">
        <v>0.60770000000000002</v>
      </c>
      <c r="M51" s="21">
        <v>0.5736</v>
      </c>
      <c r="N51" s="21">
        <v>0.58599999999999997</v>
      </c>
      <c r="O51" s="21">
        <v>0.56499999999999995</v>
      </c>
      <c r="P51" s="21">
        <v>0.53879999999999995</v>
      </c>
      <c r="Q51" s="21">
        <v>0.59640000000000004</v>
      </c>
      <c r="R51" s="21">
        <v>0.39750000000000002</v>
      </c>
      <c r="S51" s="21">
        <v>0.4113</v>
      </c>
      <c r="T51" s="21">
        <v>0.49149999999999999</v>
      </c>
      <c r="U51" s="21">
        <v>0.38450000000000001</v>
      </c>
      <c r="V51" s="21">
        <v>0.52990000000000004</v>
      </c>
      <c r="W51" s="21">
        <v>0.41110000000000002</v>
      </c>
      <c r="X51" s="21">
        <v>0.32119999999999999</v>
      </c>
      <c r="Y51" s="21">
        <v>0.50529999999999997</v>
      </c>
      <c r="Z51" s="21">
        <v>0.56379999999999997</v>
      </c>
      <c r="AA51" s="21">
        <v>0.33810000000000001</v>
      </c>
      <c r="AB51" s="21">
        <v>0.44419999999999998</v>
      </c>
      <c r="AC51" s="21">
        <v>0.39460000000000001</v>
      </c>
      <c r="AD51" s="21">
        <v>0.38569999999999999</v>
      </c>
      <c r="AE51" s="21">
        <v>0.3921</v>
      </c>
      <c r="AF51" s="21">
        <v>0.42120000000000002</v>
      </c>
      <c r="AG51" s="21">
        <v>0.3392</v>
      </c>
      <c r="AH51" s="21">
        <v>0.38059999999999999</v>
      </c>
      <c r="AI51" s="21">
        <v>0.44390000000000002</v>
      </c>
      <c r="AJ51" s="21">
        <v>0.43359999999999999</v>
      </c>
      <c r="AK51" s="21">
        <v>0.37330000000000002</v>
      </c>
      <c r="AL51" s="21">
        <v>0.441</v>
      </c>
      <c r="AM51" s="21">
        <v>0.40539999999999998</v>
      </c>
      <c r="AN51" s="21">
        <v>0.42680000000000001</v>
      </c>
      <c r="AO51" s="21">
        <v>0.36449999999999999</v>
      </c>
      <c r="AP51" s="21">
        <v>0.35410000000000003</v>
      </c>
      <c r="AQ51" s="21">
        <v>0.43469999999999998</v>
      </c>
      <c r="AR51" s="21">
        <v>0.47470000000000001</v>
      </c>
      <c r="AS51" s="21">
        <v>0.3493</v>
      </c>
      <c r="AT51" s="21">
        <v>0.36009999999999998</v>
      </c>
      <c r="AU51" s="21">
        <v>0.43959999999999999</v>
      </c>
      <c r="AV51" s="21">
        <v>0.39579999999999999</v>
      </c>
      <c r="AW51" s="21" t="s">
        <v>418</v>
      </c>
      <c r="AX51" s="21">
        <v>0.12620000000000001</v>
      </c>
      <c r="AY51" s="21">
        <v>0.1101</v>
      </c>
      <c r="AZ51" s="21">
        <v>8.7800000000000003E-2</v>
      </c>
      <c r="BA51" s="21">
        <v>0.21360000000000001</v>
      </c>
      <c r="BB51" s="21">
        <v>0.13719999999999999</v>
      </c>
      <c r="BC51" s="21">
        <v>0.12809999999999999</v>
      </c>
      <c r="BD51" s="21">
        <v>0.24249999999999999</v>
      </c>
      <c r="BE51" s="21">
        <v>6.3700000000000007E-2</v>
      </c>
      <c r="BF51" s="21">
        <v>7.8100000000000003E-2</v>
      </c>
      <c r="BG51" s="21">
        <v>0.12659999999999999</v>
      </c>
      <c r="BH51" s="21">
        <v>8.9800000000000005E-2</v>
      </c>
      <c r="BI51" s="21">
        <v>6.7799999999999999E-2</v>
      </c>
      <c r="BJ51" s="21">
        <v>0.13769999999999999</v>
      </c>
      <c r="BK51" s="21">
        <v>0.17780000000000001</v>
      </c>
      <c r="BL51" s="21">
        <v>0.17660000000000001</v>
      </c>
      <c r="BM51" s="21">
        <v>0.20419999999999999</v>
      </c>
      <c r="BN51" s="21">
        <v>0.21099999999999999</v>
      </c>
      <c r="BO51" s="21">
        <v>0.14419999999999999</v>
      </c>
      <c r="BP51" s="21">
        <v>0.15310000000000001</v>
      </c>
      <c r="BQ51" s="21">
        <v>0.2278</v>
      </c>
      <c r="BR51" s="21">
        <v>0.1535</v>
      </c>
      <c r="BS51" s="21">
        <v>0.24010000000000001</v>
      </c>
      <c r="BT51" s="21">
        <v>0.27610000000000001</v>
      </c>
      <c r="BU51" s="21">
        <v>0.1623</v>
      </c>
      <c r="BV51" s="21">
        <v>0.19189999999999999</v>
      </c>
      <c r="BW51" s="21">
        <v>0.18659999999999999</v>
      </c>
      <c r="BX51" s="21">
        <v>0.32100000000000001</v>
      </c>
      <c r="BY51" s="21">
        <v>0.20530000000000001</v>
      </c>
      <c r="BZ51" s="21">
        <v>0.2601</v>
      </c>
      <c r="CA51" s="21">
        <v>0.2107</v>
      </c>
      <c r="CB51" s="21">
        <v>0.23699999999999999</v>
      </c>
      <c r="CC51" s="21">
        <v>0.2127</v>
      </c>
      <c r="CD51" s="21">
        <v>0.1913</v>
      </c>
      <c r="CE51" s="21">
        <v>0.19639999999999999</v>
      </c>
      <c r="CF51" s="21">
        <v>0.14710000000000001</v>
      </c>
      <c r="CG51" s="21">
        <v>0.16969999999999999</v>
      </c>
      <c r="CH51" s="21">
        <v>0.1087</v>
      </c>
      <c r="CI51" s="21">
        <v>0.17580000000000001</v>
      </c>
      <c r="CJ51" s="21">
        <v>0.1381</v>
      </c>
      <c r="CK51" s="21">
        <v>0.19570000000000001</v>
      </c>
      <c r="CL51" s="21">
        <v>0.1676</v>
      </c>
      <c r="CM51" s="21">
        <v>0.1124</v>
      </c>
      <c r="CN51" s="21">
        <v>0.1356</v>
      </c>
      <c r="CO51" s="21">
        <v>0.14349999999999999</v>
      </c>
      <c r="CP51" s="21">
        <v>0.10059999999999999</v>
      </c>
      <c r="CQ51" s="21">
        <v>0.1024</v>
      </c>
      <c r="CR51" s="21">
        <v>0.12859999999999999</v>
      </c>
      <c r="CS51" s="21">
        <v>0.1447</v>
      </c>
      <c r="CT51" s="21">
        <v>0.1371</v>
      </c>
      <c r="CU51" s="21">
        <v>0.1406</v>
      </c>
      <c r="CV51" s="21">
        <v>0.19209999999999999</v>
      </c>
      <c r="CW51" s="21">
        <v>0.16769999999999999</v>
      </c>
      <c r="CX51" s="21">
        <v>0.15090000000000001</v>
      </c>
    </row>
    <row r="52" spans="1:102" x14ac:dyDescent="0.2">
      <c r="A52" s="9" t="s">
        <v>365</v>
      </c>
      <c r="B52" s="21">
        <v>0.48049999999999998</v>
      </c>
      <c r="C52" s="21">
        <v>0.45910000000000001</v>
      </c>
      <c r="D52" s="21">
        <v>0.44700000000000001</v>
      </c>
      <c r="E52" s="21">
        <v>0.48380000000000001</v>
      </c>
      <c r="F52" s="21">
        <v>0.43590000000000001</v>
      </c>
      <c r="G52" s="21">
        <v>0.46350000000000002</v>
      </c>
      <c r="H52" s="21">
        <v>0.45729999999999998</v>
      </c>
      <c r="I52" s="21">
        <v>0.42330000000000001</v>
      </c>
      <c r="J52" s="21">
        <v>0.45129999999999998</v>
      </c>
      <c r="K52" s="21">
        <v>0.53700000000000003</v>
      </c>
      <c r="L52" s="21">
        <v>0.57030000000000003</v>
      </c>
      <c r="M52" s="21">
        <v>0.51259999999999994</v>
      </c>
      <c r="N52" s="21">
        <v>0.53790000000000004</v>
      </c>
      <c r="O52" s="21">
        <v>0.48449999999999999</v>
      </c>
      <c r="P52" s="21">
        <v>0.4708</v>
      </c>
      <c r="Q52" s="21">
        <v>0.54590000000000005</v>
      </c>
      <c r="R52" s="21">
        <v>0.35930000000000001</v>
      </c>
      <c r="S52" s="21">
        <v>0.41110000000000002</v>
      </c>
      <c r="T52" s="21">
        <v>0.54200000000000004</v>
      </c>
      <c r="U52" s="21">
        <v>0.35389999999999999</v>
      </c>
      <c r="V52" s="21">
        <v>0.53339999999999999</v>
      </c>
      <c r="W52" s="21">
        <v>0.32290000000000002</v>
      </c>
      <c r="X52" s="21">
        <v>0.30930000000000002</v>
      </c>
      <c r="Y52" s="21">
        <v>0.55030000000000001</v>
      </c>
      <c r="Z52" s="21">
        <v>0.57399999999999995</v>
      </c>
      <c r="AA52" s="21">
        <v>0.35959999999999998</v>
      </c>
      <c r="AB52" s="21">
        <v>0.47360000000000002</v>
      </c>
      <c r="AC52" s="21">
        <v>0.3075</v>
      </c>
      <c r="AD52" s="21">
        <v>0.30330000000000001</v>
      </c>
      <c r="AE52" s="21">
        <v>0.34849999999999998</v>
      </c>
      <c r="AF52" s="21">
        <v>0.35149999999999998</v>
      </c>
      <c r="AG52" s="21">
        <v>0.2596</v>
      </c>
      <c r="AH52" s="21">
        <v>0.35709999999999997</v>
      </c>
      <c r="AI52" s="21">
        <v>0.3473</v>
      </c>
      <c r="AJ52" s="21">
        <v>0.35680000000000001</v>
      </c>
      <c r="AK52" s="21">
        <v>0.30780000000000002</v>
      </c>
      <c r="AL52" s="21">
        <v>0.36549999999999999</v>
      </c>
      <c r="AM52" s="21">
        <v>0.34939999999999999</v>
      </c>
      <c r="AN52" s="21">
        <v>0.3382</v>
      </c>
      <c r="AO52" s="21">
        <v>0.36809999999999998</v>
      </c>
      <c r="AP52" s="21">
        <v>0.30930000000000002</v>
      </c>
      <c r="AQ52" s="21">
        <v>0.40639999999999998</v>
      </c>
      <c r="AR52" s="21">
        <v>0.47760000000000002</v>
      </c>
      <c r="AS52" s="21">
        <v>0.34210000000000002</v>
      </c>
      <c r="AT52" s="21">
        <v>0.34179999999999999</v>
      </c>
      <c r="AU52" s="21">
        <v>0.37880000000000003</v>
      </c>
      <c r="AV52" s="21">
        <v>0.33589999999999998</v>
      </c>
      <c r="AW52" s="21">
        <v>0.3271</v>
      </c>
      <c r="AX52" s="21" t="s">
        <v>418</v>
      </c>
      <c r="AY52" s="21">
        <v>5.74E-2</v>
      </c>
      <c r="AZ52" s="21">
        <v>7.4899999999999994E-2</v>
      </c>
      <c r="BA52" s="21">
        <v>0.19969999999999999</v>
      </c>
      <c r="BB52" s="21">
        <v>0.1206</v>
      </c>
      <c r="BC52" s="21">
        <v>4.2599999999999999E-2</v>
      </c>
      <c r="BD52" s="21">
        <v>0.29039999999999999</v>
      </c>
      <c r="BE52" s="21">
        <v>0.14330000000000001</v>
      </c>
      <c r="BF52" s="21">
        <v>0.1467</v>
      </c>
      <c r="BG52" s="21">
        <v>2.3099999999999999E-2</v>
      </c>
      <c r="BH52" s="21">
        <v>4.7800000000000002E-2</v>
      </c>
      <c r="BI52" s="21">
        <v>9.2299999999999993E-2</v>
      </c>
      <c r="BJ52" s="21">
        <v>2.86E-2</v>
      </c>
      <c r="BK52" s="21">
        <v>0.13830000000000001</v>
      </c>
      <c r="BL52" s="21">
        <v>0.14510000000000001</v>
      </c>
      <c r="BM52" s="21">
        <v>0.15079999999999999</v>
      </c>
      <c r="BN52" s="21">
        <v>0.20119999999999999</v>
      </c>
      <c r="BO52" s="21">
        <v>0.16889999999999999</v>
      </c>
      <c r="BP52" s="21">
        <v>0.15870000000000001</v>
      </c>
      <c r="BQ52" s="21">
        <v>0.21460000000000001</v>
      </c>
      <c r="BR52" s="21">
        <v>0.1026</v>
      </c>
      <c r="BS52" s="21">
        <v>0.2039</v>
      </c>
      <c r="BT52" s="21">
        <v>0.27739999999999998</v>
      </c>
      <c r="BU52" s="21">
        <v>0.13930000000000001</v>
      </c>
      <c r="BV52" s="21">
        <v>0.20599999999999999</v>
      </c>
      <c r="BW52" s="21">
        <v>0.1658</v>
      </c>
      <c r="BX52" s="21">
        <v>0.3276</v>
      </c>
      <c r="BY52" s="21">
        <v>0.16839999999999999</v>
      </c>
      <c r="BZ52" s="21">
        <v>0.26700000000000002</v>
      </c>
      <c r="CA52" s="21">
        <v>0.159</v>
      </c>
      <c r="CB52" s="21">
        <v>0.2641</v>
      </c>
      <c r="CC52" s="21">
        <v>0.17530000000000001</v>
      </c>
      <c r="CD52" s="21">
        <v>0.188</v>
      </c>
      <c r="CE52" s="21">
        <v>0.19389999999999999</v>
      </c>
      <c r="CF52" s="21">
        <v>0.17910000000000001</v>
      </c>
      <c r="CG52" s="21">
        <v>9.9000000000000005E-2</v>
      </c>
      <c r="CH52" s="21">
        <v>0.1114</v>
      </c>
      <c r="CI52" s="21">
        <v>0.12239999999999999</v>
      </c>
      <c r="CJ52" s="21">
        <v>0.12089999999999999</v>
      </c>
      <c r="CK52" s="21">
        <v>0.1875</v>
      </c>
      <c r="CL52" s="21">
        <v>0.16839999999999999</v>
      </c>
      <c r="CM52" s="21">
        <v>0.12790000000000001</v>
      </c>
      <c r="CN52" s="21">
        <v>9.8400000000000001E-2</v>
      </c>
      <c r="CO52" s="21">
        <v>0.15429999999999999</v>
      </c>
      <c r="CP52" s="21">
        <v>7.5600000000000001E-2</v>
      </c>
      <c r="CQ52" s="21">
        <v>0.14080000000000001</v>
      </c>
      <c r="CR52" s="21">
        <v>0.1298</v>
      </c>
      <c r="CS52" s="21">
        <v>0.1268</v>
      </c>
      <c r="CT52" s="21">
        <v>0.1812</v>
      </c>
      <c r="CU52" s="21">
        <v>0.12189999999999999</v>
      </c>
      <c r="CV52" s="21">
        <v>0.17810000000000001</v>
      </c>
      <c r="CW52" s="21">
        <v>0.1434</v>
      </c>
      <c r="CX52" s="21">
        <v>0.11890000000000001</v>
      </c>
    </row>
    <row r="53" spans="1:102" x14ac:dyDescent="0.2">
      <c r="A53" s="9" t="s">
        <v>366</v>
      </c>
      <c r="B53" s="21">
        <v>0.50080000000000002</v>
      </c>
      <c r="C53" s="21">
        <v>0.45350000000000001</v>
      </c>
      <c r="D53" s="21">
        <v>0.44779999999999998</v>
      </c>
      <c r="E53" s="21">
        <v>0.4803</v>
      </c>
      <c r="F53" s="21">
        <v>0.43149999999999999</v>
      </c>
      <c r="G53" s="21">
        <v>0.47139999999999999</v>
      </c>
      <c r="H53" s="21">
        <v>0.46650000000000003</v>
      </c>
      <c r="I53" s="21">
        <v>0.4405</v>
      </c>
      <c r="J53" s="21">
        <v>0.46239999999999998</v>
      </c>
      <c r="K53" s="21">
        <v>0.52849999999999997</v>
      </c>
      <c r="L53" s="21">
        <v>0.54890000000000005</v>
      </c>
      <c r="M53" s="21">
        <v>0.49159999999999998</v>
      </c>
      <c r="N53" s="21">
        <v>0.56230000000000002</v>
      </c>
      <c r="O53" s="21">
        <v>0.51949999999999996</v>
      </c>
      <c r="P53" s="21">
        <v>0.46610000000000001</v>
      </c>
      <c r="Q53" s="21">
        <v>0.50349999999999995</v>
      </c>
      <c r="R53" s="21">
        <v>0.3246</v>
      </c>
      <c r="S53" s="21">
        <v>0.39150000000000001</v>
      </c>
      <c r="T53" s="21">
        <v>0.49380000000000002</v>
      </c>
      <c r="U53" s="21">
        <v>0.34429999999999999</v>
      </c>
      <c r="V53" s="21">
        <v>0.4425</v>
      </c>
      <c r="W53" s="21">
        <v>0.33679999999999999</v>
      </c>
      <c r="X53" s="21">
        <v>0.26029999999999998</v>
      </c>
      <c r="Y53" s="21">
        <v>0.51690000000000003</v>
      </c>
      <c r="Z53" s="21">
        <v>0.56130000000000002</v>
      </c>
      <c r="AA53" s="21">
        <v>0.31259999999999999</v>
      </c>
      <c r="AB53" s="21">
        <v>0.44330000000000003</v>
      </c>
      <c r="AC53" s="21">
        <v>0.26400000000000001</v>
      </c>
      <c r="AD53" s="21">
        <v>0.29799999999999999</v>
      </c>
      <c r="AE53" s="21">
        <v>0.2908</v>
      </c>
      <c r="AF53" s="21">
        <v>0.3211</v>
      </c>
      <c r="AG53" s="21">
        <v>0.25269999999999998</v>
      </c>
      <c r="AH53" s="21">
        <v>0.32800000000000001</v>
      </c>
      <c r="AI53" s="21">
        <v>0.34770000000000001</v>
      </c>
      <c r="AJ53" s="21">
        <v>0.33410000000000001</v>
      </c>
      <c r="AK53" s="21">
        <v>0.32740000000000002</v>
      </c>
      <c r="AL53" s="21">
        <v>0.35460000000000003</v>
      </c>
      <c r="AM53" s="21">
        <v>0.37959999999999999</v>
      </c>
      <c r="AN53" s="21">
        <v>0.31419999999999998</v>
      </c>
      <c r="AO53" s="21">
        <v>0.30630000000000002</v>
      </c>
      <c r="AP53" s="21">
        <v>0.28739999999999999</v>
      </c>
      <c r="AQ53" s="21">
        <v>0.3821</v>
      </c>
      <c r="AR53" s="21">
        <v>0.4456</v>
      </c>
      <c r="AS53" s="21">
        <v>0.31780000000000003</v>
      </c>
      <c r="AT53" s="21">
        <v>0.35089999999999999</v>
      </c>
      <c r="AU53" s="21">
        <v>0.3775</v>
      </c>
      <c r="AV53" s="21">
        <v>0.31369999999999998</v>
      </c>
      <c r="AW53" s="21">
        <v>0.33989999999999998</v>
      </c>
      <c r="AX53" s="21">
        <v>0.2626</v>
      </c>
      <c r="AY53" s="21" t="s">
        <v>418</v>
      </c>
      <c r="AZ53" s="21">
        <v>5.6500000000000002E-2</v>
      </c>
      <c r="BA53" s="21">
        <v>0.1923</v>
      </c>
      <c r="BB53" s="21">
        <v>0.1211</v>
      </c>
      <c r="BC53" s="21">
        <v>4.9299999999999997E-2</v>
      </c>
      <c r="BD53" s="21">
        <v>0.28410000000000002</v>
      </c>
      <c r="BE53" s="21">
        <v>0.1273</v>
      </c>
      <c r="BF53" s="21">
        <v>0.1268</v>
      </c>
      <c r="BG53" s="21">
        <v>6.83E-2</v>
      </c>
      <c r="BH53" s="21">
        <v>2.9100000000000001E-2</v>
      </c>
      <c r="BI53" s="21">
        <v>7.6600000000000001E-2</v>
      </c>
      <c r="BJ53" s="21">
        <v>6.4100000000000004E-2</v>
      </c>
      <c r="BK53" s="21">
        <v>0.14149999999999999</v>
      </c>
      <c r="BL53" s="21">
        <v>0.13150000000000001</v>
      </c>
      <c r="BM53" s="21">
        <v>0.14699999999999999</v>
      </c>
      <c r="BN53" s="21">
        <v>0.2046</v>
      </c>
      <c r="BO53" s="21">
        <v>0.14949999999999999</v>
      </c>
      <c r="BP53" s="21">
        <v>0.16170000000000001</v>
      </c>
      <c r="BQ53" s="21">
        <v>0.2142</v>
      </c>
      <c r="BR53" s="21">
        <v>0.1273</v>
      </c>
      <c r="BS53" s="21">
        <v>0.2049</v>
      </c>
      <c r="BT53" s="21">
        <v>0.26979999999999998</v>
      </c>
      <c r="BU53" s="21">
        <v>0.11840000000000001</v>
      </c>
      <c r="BV53" s="21">
        <v>0.18629999999999999</v>
      </c>
      <c r="BW53" s="21">
        <v>0.1492</v>
      </c>
      <c r="BX53" s="21">
        <v>0.3201</v>
      </c>
      <c r="BY53" s="21">
        <v>0.16880000000000001</v>
      </c>
      <c r="BZ53" s="21">
        <v>0.27060000000000001</v>
      </c>
      <c r="CA53" s="21">
        <v>0.17530000000000001</v>
      </c>
      <c r="CB53" s="21">
        <v>0.25580000000000003</v>
      </c>
      <c r="CC53" s="21">
        <v>0.17449999999999999</v>
      </c>
      <c r="CD53" s="21">
        <v>0.17780000000000001</v>
      </c>
      <c r="CE53" s="21">
        <v>0.16520000000000001</v>
      </c>
      <c r="CF53" s="21">
        <v>0.1462</v>
      </c>
      <c r="CG53" s="21">
        <v>0.106</v>
      </c>
      <c r="CH53" s="21">
        <v>6.7000000000000004E-2</v>
      </c>
      <c r="CI53" s="21">
        <v>0.13339999999999999</v>
      </c>
      <c r="CJ53" s="21">
        <v>8.1199999999999994E-2</v>
      </c>
      <c r="CK53" s="21">
        <v>0.17560000000000001</v>
      </c>
      <c r="CL53" s="21">
        <v>0.13769999999999999</v>
      </c>
      <c r="CM53" s="21">
        <v>0.1003</v>
      </c>
      <c r="CN53" s="21">
        <v>7.5499999999999998E-2</v>
      </c>
      <c r="CO53" s="21">
        <v>0.12470000000000001</v>
      </c>
      <c r="CP53" s="21">
        <v>5.4699999999999999E-2</v>
      </c>
      <c r="CQ53" s="21">
        <v>0.1071</v>
      </c>
      <c r="CR53" s="21">
        <v>0.10489999999999999</v>
      </c>
      <c r="CS53" s="21">
        <v>0.1014</v>
      </c>
      <c r="CT53" s="21">
        <v>0.1211</v>
      </c>
      <c r="CU53" s="21">
        <v>8.6400000000000005E-2</v>
      </c>
      <c r="CV53" s="21">
        <v>0.1794</v>
      </c>
      <c r="CW53" s="21">
        <v>0.12529999999999999</v>
      </c>
      <c r="CX53" s="21">
        <v>0.125</v>
      </c>
    </row>
    <row r="54" spans="1:102" x14ac:dyDescent="0.2">
      <c r="A54" s="9" t="s">
        <v>367</v>
      </c>
      <c r="B54" s="21">
        <v>0.50700000000000001</v>
      </c>
      <c r="C54" s="21">
        <v>0.45810000000000001</v>
      </c>
      <c r="D54" s="21">
        <v>0.43080000000000002</v>
      </c>
      <c r="E54" s="21">
        <v>0.50629999999999997</v>
      </c>
      <c r="F54" s="21">
        <v>0.40100000000000002</v>
      </c>
      <c r="G54" s="21">
        <v>0.43180000000000002</v>
      </c>
      <c r="H54" s="21">
        <v>0.48120000000000002</v>
      </c>
      <c r="I54" s="21">
        <v>0.44950000000000001</v>
      </c>
      <c r="J54" s="21">
        <v>0.44719999999999999</v>
      </c>
      <c r="K54" s="21">
        <v>0.52769999999999995</v>
      </c>
      <c r="L54" s="21">
        <v>0.52949999999999997</v>
      </c>
      <c r="M54" s="21">
        <v>0.48110000000000003</v>
      </c>
      <c r="N54" s="21">
        <v>0.5262</v>
      </c>
      <c r="O54" s="21">
        <v>0.51149999999999995</v>
      </c>
      <c r="P54" s="21">
        <v>0.4743</v>
      </c>
      <c r="Q54" s="21">
        <v>0.51100000000000001</v>
      </c>
      <c r="R54" s="21">
        <v>0.32450000000000001</v>
      </c>
      <c r="S54" s="21">
        <v>0.34300000000000003</v>
      </c>
      <c r="T54" s="21">
        <v>0.45340000000000003</v>
      </c>
      <c r="U54" s="21">
        <v>0.3962</v>
      </c>
      <c r="V54" s="21">
        <v>0.46710000000000002</v>
      </c>
      <c r="W54" s="21">
        <v>0.37159999999999999</v>
      </c>
      <c r="X54" s="21">
        <v>0.32100000000000001</v>
      </c>
      <c r="Y54" s="21">
        <v>0.48559999999999998</v>
      </c>
      <c r="Z54" s="21">
        <v>0.47770000000000001</v>
      </c>
      <c r="AA54" s="21">
        <v>0.27150000000000002</v>
      </c>
      <c r="AB54" s="21">
        <v>0.40079999999999999</v>
      </c>
      <c r="AC54" s="21">
        <v>0.32919999999999999</v>
      </c>
      <c r="AD54" s="21">
        <v>0.33879999999999999</v>
      </c>
      <c r="AE54" s="21">
        <v>0.31190000000000001</v>
      </c>
      <c r="AF54" s="21">
        <v>0.33339999999999997</v>
      </c>
      <c r="AG54" s="21">
        <v>0.30230000000000001</v>
      </c>
      <c r="AH54" s="21">
        <v>0.25990000000000002</v>
      </c>
      <c r="AI54" s="21">
        <v>0.37340000000000001</v>
      </c>
      <c r="AJ54" s="21">
        <v>0.38400000000000001</v>
      </c>
      <c r="AK54" s="21">
        <v>0.31950000000000001</v>
      </c>
      <c r="AL54" s="21">
        <v>0.377</v>
      </c>
      <c r="AM54" s="21">
        <v>0.42899999999999999</v>
      </c>
      <c r="AN54" s="21">
        <v>0.39710000000000001</v>
      </c>
      <c r="AO54" s="21">
        <v>0.31940000000000002</v>
      </c>
      <c r="AP54" s="21">
        <v>0.2777</v>
      </c>
      <c r="AQ54" s="21">
        <v>0.40510000000000002</v>
      </c>
      <c r="AR54" s="21">
        <v>0.42649999999999999</v>
      </c>
      <c r="AS54" s="21">
        <v>0.22600000000000001</v>
      </c>
      <c r="AT54" s="21">
        <v>0.30649999999999999</v>
      </c>
      <c r="AU54" s="21">
        <v>0.34689999999999999</v>
      </c>
      <c r="AV54" s="21">
        <v>0.32769999999999999</v>
      </c>
      <c r="AW54" s="21">
        <v>0.35399999999999998</v>
      </c>
      <c r="AX54" s="21">
        <v>0.35239999999999999</v>
      </c>
      <c r="AY54" s="21">
        <v>0.30249999999999999</v>
      </c>
      <c r="AZ54" s="21" t="s">
        <v>418</v>
      </c>
      <c r="BA54" s="21">
        <v>0.19159999999999999</v>
      </c>
      <c r="BB54" s="21">
        <v>0.11749999999999999</v>
      </c>
      <c r="BC54" s="21">
        <v>6.6900000000000001E-2</v>
      </c>
      <c r="BD54" s="21">
        <v>0.24229999999999999</v>
      </c>
      <c r="BE54" s="21">
        <v>9.7600000000000006E-2</v>
      </c>
      <c r="BF54" s="21">
        <v>0.1081</v>
      </c>
      <c r="BG54" s="21">
        <v>4.9000000000000002E-2</v>
      </c>
      <c r="BH54" s="21">
        <v>2.46E-2</v>
      </c>
      <c r="BI54" s="21">
        <v>4.9299999999999997E-2</v>
      </c>
      <c r="BJ54" s="21">
        <v>7.8100000000000003E-2</v>
      </c>
      <c r="BK54" s="21">
        <v>0.11020000000000001</v>
      </c>
      <c r="BL54" s="21">
        <v>0.1159</v>
      </c>
      <c r="BM54" s="21">
        <v>0.14949999999999999</v>
      </c>
      <c r="BN54" s="21">
        <v>0.15229999999999999</v>
      </c>
      <c r="BO54" s="21">
        <v>0.12659999999999999</v>
      </c>
      <c r="BP54" s="21">
        <v>0.13830000000000001</v>
      </c>
      <c r="BQ54" s="21">
        <v>0.18429999999999999</v>
      </c>
      <c r="BR54" s="21">
        <v>0.109</v>
      </c>
      <c r="BS54" s="21">
        <v>0.18809999999999999</v>
      </c>
      <c r="BT54" s="21">
        <v>0.24779999999999999</v>
      </c>
      <c r="BU54" s="21">
        <v>0.108</v>
      </c>
      <c r="BV54" s="21">
        <v>0.1439</v>
      </c>
      <c r="BW54" s="21">
        <v>0.1207</v>
      </c>
      <c r="BX54" s="21">
        <v>0.3115</v>
      </c>
      <c r="BY54" s="21">
        <v>0.15970000000000001</v>
      </c>
      <c r="BZ54" s="21">
        <v>0.25940000000000002</v>
      </c>
      <c r="CA54" s="21">
        <v>0.15110000000000001</v>
      </c>
      <c r="CB54" s="21">
        <v>0.21970000000000001</v>
      </c>
      <c r="CC54" s="21">
        <v>0.14990000000000001</v>
      </c>
      <c r="CD54" s="21">
        <v>0.1275</v>
      </c>
      <c r="CE54" s="21">
        <v>0.16450000000000001</v>
      </c>
      <c r="CF54" s="21">
        <v>0.1484</v>
      </c>
      <c r="CG54" s="21">
        <v>0.10680000000000001</v>
      </c>
      <c r="CH54" s="21">
        <v>5.0999999999999997E-2</v>
      </c>
      <c r="CI54" s="21">
        <v>0.13930000000000001</v>
      </c>
      <c r="CJ54" s="21">
        <v>8.4699999999999998E-2</v>
      </c>
      <c r="CK54" s="21">
        <v>0.16309999999999999</v>
      </c>
      <c r="CL54" s="21">
        <v>8.4099999999999994E-2</v>
      </c>
      <c r="CM54" s="21">
        <v>0.11020000000000001</v>
      </c>
      <c r="CN54" s="21">
        <v>8.3099999999999993E-2</v>
      </c>
      <c r="CO54" s="21">
        <v>9.06E-2</v>
      </c>
      <c r="CP54" s="21">
        <v>6.1499999999999999E-2</v>
      </c>
      <c r="CQ54" s="21">
        <v>9.1200000000000003E-2</v>
      </c>
      <c r="CR54" s="21">
        <v>6.8400000000000002E-2</v>
      </c>
      <c r="CS54" s="21">
        <v>8.9099999999999999E-2</v>
      </c>
      <c r="CT54" s="21">
        <v>8.8300000000000003E-2</v>
      </c>
      <c r="CU54" s="21">
        <v>8.3500000000000005E-2</v>
      </c>
      <c r="CV54" s="21">
        <v>0.13139999999999999</v>
      </c>
      <c r="CW54" s="21">
        <v>0.1099</v>
      </c>
      <c r="CX54" s="21">
        <v>0.1164</v>
      </c>
    </row>
    <row r="55" spans="1:102" x14ac:dyDescent="0.2">
      <c r="A55" s="9" t="s">
        <v>368</v>
      </c>
      <c r="B55" s="21">
        <v>0.54820000000000002</v>
      </c>
      <c r="C55" s="21">
        <v>0.55579999999999996</v>
      </c>
      <c r="D55" s="21">
        <v>0.53910000000000002</v>
      </c>
      <c r="E55" s="21">
        <v>0.58399999999999996</v>
      </c>
      <c r="F55" s="21">
        <v>0.53069999999999995</v>
      </c>
      <c r="G55" s="21">
        <v>0.53259999999999996</v>
      </c>
      <c r="H55" s="21">
        <v>0.59330000000000005</v>
      </c>
      <c r="I55" s="21">
        <v>0.496</v>
      </c>
      <c r="J55" s="21">
        <v>0.55269999999999997</v>
      </c>
      <c r="K55" s="21">
        <v>0.61080000000000001</v>
      </c>
      <c r="L55" s="21">
        <v>0.63319999999999999</v>
      </c>
      <c r="M55" s="21">
        <v>0.56989999999999996</v>
      </c>
      <c r="N55" s="21">
        <v>0.59360000000000002</v>
      </c>
      <c r="O55" s="21">
        <v>0.58709999999999996</v>
      </c>
      <c r="P55" s="21">
        <v>0.55149999999999999</v>
      </c>
      <c r="Q55" s="21">
        <v>0.59960000000000002</v>
      </c>
      <c r="R55" s="21">
        <v>0.40550000000000003</v>
      </c>
      <c r="S55" s="21">
        <v>0.49469999999999997</v>
      </c>
      <c r="T55" s="21">
        <v>0.59889999999999999</v>
      </c>
      <c r="U55" s="21">
        <v>0.49730000000000002</v>
      </c>
      <c r="V55" s="21">
        <v>0.60119999999999996</v>
      </c>
      <c r="W55" s="21">
        <v>0.4819</v>
      </c>
      <c r="X55" s="21">
        <v>0.40329999999999999</v>
      </c>
      <c r="Y55" s="21">
        <v>0.6169</v>
      </c>
      <c r="Z55" s="21">
        <v>0.6381</v>
      </c>
      <c r="AA55" s="21">
        <v>0.43630000000000002</v>
      </c>
      <c r="AB55" s="21">
        <v>0.53749999999999998</v>
      </c>
      <c r="AC55" s="21">
        <v>0.40960000000000002</v>
      </c>
      <c r="AD55" s="21">
        <v>0.44180000000000003</v>
      </c>
      <c r="AE55" s="21">
        <v>0.43890000000000001</v>
      </c>
      <c r="AF55" s="21">
        <v>0.44629999999999997</v>
      </c>
      <c r="AG55" s="21">
        <v>0.36620000000000003</v>
      </c>
      <c r="AH55" s="21">
        <v>0.4002</v>
      </c>
      <c r="AI55" s="21">
        <v>0.47170000000000001</v>
      </c>
      <c r="AJ55" s="21">
        <v>0.48359999999999997</v>
      </c>
      <c r="AK55" s="21">
        <v>0.38869999999999999</v>
      </c>
      <c r="AL55" s="21">
        <v>0.45090000000000002</v>
      </c>
      <c r="AM55" s="21">
        <v>0.47070000000000001</v>
      </c>
      <c r="AN55" s="21">
        <v>0.44779999999999998</v>
      </c>
      <c r="AO55" s="21">
        <v>0.39810000000000001</v>
      </c>
      <c r="AP55" s="21">
        <v>0.3322</v>
      </c>
      <c r="AQ55" s="21">
        <v>0.48080000000000001</v>
      </c>
      <c r="AR55" s="21">
        <v>0.54730000000000001</v>
      </c>
      <c r="AS55" s="21">
        <v>0.4249</v>
      </c>
      <c r="AT55" s="21">
        <v>0.41039999999999999</v>
      </c>
      <c r="AU55" s="21">
        <v>0.42799999999999999</v>
      </c>
      <c r="AV55" s="21">
        <v>0.40939999999999999</v>
      </c>
      <c r="AW55" s="21">
        <v>0.47149999999999997</v>
      </c>
      <c r="AX55" s="21">
        <v>0.36699999999999999</v>
      </c>
      <c r="AY55" s="21">
        <v>0.40989999999999999</v>
      </c>
      <c r="AZ55" s="21">
        <v>0.41399999999999998</v>
      </c>
      <c r="BA55" s="21" t="s">
        <v>418</v>
      </c>
      <c r="BB55" s="21">
        <v>9.3399999999999997E-2</v>
      </c>
      <c r="BC55" s="21">
        <v>0.17219999999999999</v>
      </c>
      <c r="BD55" s="21">
        <v>0.16739999999999999</v>
      </c>
      <c r="BE55" s="21">
        <v>0.17150000000000001</v>
      </c>
      <c r="BF55" s="21">
        <v>0.1782</v>
      </c>
      <c r="BG55" s="21">
        <v>0.2094</v>
      </c>
      <c r="BH55" s="21">
        <v>0.1817</v>
      </c>
      <c r="BI55" s="21">
        <v>0.16839999999999999</v>
      </c>
      <c r="BJ55" s="21">
        <v>0.18770000000000001</v>
      </c>
      <c r="BK55" s="21">
        <v>0.20979999999999999</v>
      </c>
      <c r="BL55" s="21">
        <v>0.1978</v>
      </c>
      <c r="BM55" s="21">
        <v>0.2021</v>
      </c>
      <c r="BN55" s="21">
        <v>0.22040000000000001</v>
      </c>
      <c r="BO55" s="21">
        <v>0.18909999999999999</v>
      </c>
      <c r="BP55" s="21">
        <v>0.18909999999999999</v>
      </c>
      <c r="BQ55" s="21">
        <v>0.22850000000000001</v>
      </c>
      <c r="BR55" s="21">
        <v>0.19089999999999999</v>
      </c>
      <c r="BS55" s="21">
        <v>0.2104</v>
      </c>
      <c r="BT55" s="21">
        <v>0.22520000000000001</v>
      </c>
      <c r="BU55" s="21">
        <v>0.16589999999999999</v>
      </c>
      <c r="BV55" s="21">
        <v>0.22850000000000001</v>
      </c>
      <c r="BW55" s="21">
        <v>0.1943</v>
      </c>
      <c r="BX55" s="21">
        <v>0.25040000000000001</v>
      </c>
      <c r="BY55" s="21">
        <v>0.1946</v>
      </c>
      <c r="BZ55" s="21">
        <v>0.2235</v>
      </c>
      <c r="CA55" s="21">
        <v>0.20979999999999999</v>
      </c>
      <c r="CB55" s="21">
        <v>0.24429999999999999</v>
      </c>
      <c r="CC55" s="21">
        <v>0.19969999999999999</v>
      </c>
      <c r="CD55" s="21">
        <v>0.21149999999999999</v>
      </c>
      <c r="CE55" s="21">
        <v>0.23119999999999999</v>
      </c>
      <c r="CF55" s="21">
        <v>0.23300000000000001</v>
      </c>
      <c r="CG55" s="21">
        <v>0.20599999999999999</v>
      </c>
      <c r="CH55" s="21">
        <v>0.20599999999999999</v>
      </c>
      <c r="CI55" s="21">
        <v>0.24560000000000001</v>
      </c>
      <c r="CJ55" s="21">
        <v>0.22850000000000001</v>
      </c>
      <c r="CK55" s="21">
        <v>0.18659999999999999</v>
      </c>
      <c r="CL55" s="21">
        <v>0.24249999999999999</v>
      </c>
      <c r="CM55" s="21">
        <v>0.191</v>
      </c>
      <c r="CN55" s="21">
        <v>0.20030000000000001</v>
      </c>
      <c r="CO55" s="21">
        <v>0.1875</v>
      </c>
      <c r="CP55" s="21">
        <v>0.19550000000000001</v>
      </c>
      <c r="CQ55" s="21">
        <v>0.22259999999999999</v>
      </c>
      <c r="CR55" s="21">
        <v>0.21879999999999999</v>
      </c>
      <c r="CS55" s="21">
        <v>0.20300000000000001</v>
      </c>
      <c r="CT55" s="21">
        <v>0.19969999999999999</v>
      </c>
      <c r="CU55" s="21">
        <v>0.20749999999999999</v>
      </c>
      <c r="CV55" s="21">
        <v>0.2407</v>
      </c>
      <c r="CW55" s="21">
        <v>0.19989999999999999</v>
      </c>
      <c r="CX55" s="21">
        <v>0.2162</v>
      </c>
    </row>
    <row r="56" spans="1:102" x14ac:dyDescent="0.2">
      <c r="A56" s="9" t="s">
        <v>369</v>
      </c>
      <c r="B56" s="21">
        <v>0.48170000000000002</v>
      </c>
      <c r="C56" s="21">
        <v>0.46760000000000002</v>
      </c>
      <c r="D56" s="21">
        <v>0.44850000000000001</v>
      </c>
      <c r="E56" s="21">
        <v>0.48549999999999999</v>
      </c>
      <c r="F56" s="21">
        <v>0.43130000000000002</v>
      </c>
      <c r="G56" s="21">
        <v>0.43120000000000003</v>
      </c>
      <c r="H56" s="21">
        <v>0.47770000000000001</v>
      </c>
      <c r="I56" s="21">
        <v>0.45050000000000001</v>
      </c>
      <c r="J56" s="21">
        <v>0.47260000000000002</v>
      </c>
      <c r="K56" s="21">
        <v>0.53459999999999996</v>
      </c>
      <c r="L56" s="21">
        <v>0.55720000000000003</v>
      </c>
      <c r="M56" s="21">
        <v>0.51870000000000005</v>
      </c>
      <c r="N56" s="21">
        <v>0.52100000000000002</v>
      </c>
      <c r="O56" s="21">
        <v>0.48270000000000002</v>
      </c>
      <c r="P56" s="21">
        <v>0.48120000000000002</v>
      </c>
      <c r="Q56" s="21">
        <v>0.50360000000000005</v>
      </c>
      <c r="R56" s="21">
        <v>0.31130000000000002</v>
      </c>
      <c r="S56" s="21">
        <v>0.40210000000000001</v>
      </c>
      <c r="T56" s="21">
        <v>0.50629999999999997</v>
      </c>
      <c r="U56" s="21">
        <v>0.40279999999999999</v>
      </c>
      <c r="V56" s="21">
        <v>0.52139999999999997</v>
      </c>
      <c r="W56" s="21">
        <v>0.4007</v>
      </c>
      <c r="X56" s="21">
        <v>0.28649999999999998</v>
      </c>
      <c r="Y56" s="21">
        <v>0.54149999999999998</v>
      </c>
      <c r="Z56" s="21">
        <v>0.53939999999999999</v>
      </c>
      <c r="AA56" s="21">
        <v>0.34449999999999997</v>
      </c>
      <c r="AB56" s="21">
        <v>0.43070000000000003</v>
      </c>
      <c r="AC56" s="21">
        <v>0.31909999999999999</v>
      </c>
      <c r="AD56" s="21">
        <v>0.30349999999999999</v>
      </c>
      <c r="AE56" s="21">
        <v>0.2404</v>
      </c>
      <c r="AF56" s="21">
        <v>0.31969999999999998</v>
      </c>
      <c r="AG56" s="21">
        <v>0.2631</v>
      </c>
      <c r="AH56" s="21">
        <v>0.30590000000000001</v>
      </c>
      <c r="AI56" s="21">
        <v>0.37240000000000001</v>
      </c>
      <c r="AJ56" s="21">
        <v>0.36309999999999998</v>
      </c>
      <c r="AK56" s="21">
        <v>0.28799999999999998</v>
      </c>
      <c r="AL56" s="21">
        <v>0.34489999999999998</v>
      </c>
      <c r="AM56" s="21">
        <v>0.37680000000000002</v>
      </c>
      <c r="AN56" s="21">
        <v>0.33939999999999998</v>
      </c>
      <c r="AO56" s="21">
        <v>0.30430000000000001</v>
      </c>
      <c r="AP56" s="21">
        <v>0.27800000000000002</v>
      </c>
      <c r="AQ56" s="21">
        <v>0.35959999999999998</v>
      </c>
      <c r="AR56" s="21">
        <v>0.44940000000000002</v>
      </c>
      <c r="AS56" s="21">
        <v>0.28320000000000001</v>
      </c>
      <c r="AT56" s="21">
        <v>0.33040000000000003</v>
      </c>
      <c r="AU56" s="21">
        <v>0.37809999999999999</v>
      </c>
      <c r="AV56" s="21">
        <v>0.26790000000000003</v>
      </c>
      <c r="AW56" s="21">
        <v>0.38969999999999999</v>
      </c>
      <c r="AX56" s="21">
        <v>0.31659999999999999</v>
      </c>
      <c r="AY56" s="21">
        <v>0.32100000000000001</v>
      </c>
      <c r="AZ56" s="21">
        <v>0.3009</v>
      </c>
      <c r="BA56" s="21">
        <v>0.35110000000000002</v>
      </c>
      <c r="BB56" s="21" t="s">
        <v>418</v>
      </c>
      <c r="BC56" s="21">
        <v>9.9299999999999999E-2</v>
      </c>
      <c r="BD56" s="21">
        <v>0.2016</v>
      </c>
      <c r="BE56" s="21">
        <v>0.1081</v>
      </c>
      <c r="BF56" s="21">
        <v>0.1258</v>
      </c>
      <c r="BG56" s="21">
        <v>0.12659999999999999</v>
      </c>
      <c r="BH56" s="21">
        <v>0.1069</v>
      </c>
      <c r="BI56" s="21">
        <v>0.1026</v>
      </c>
      <c r="BJ56" s="21">
        <v>0.1222</v>
      </c>
      <c r="BK56" s="21">
        <v>0.15440000000000001</v>
      </c>
      <c r="BL56" s="21">
        <v>0.1489</v>
      </c>
      <c r="BM56" s="21">
        <v>0.16070000000000001</v>
      </c>
      <c r="BN56" s="21">
        <v>0.1804</v>
      </c>
      <c r="BO56" s="21">
        <v>0.13539999999999999</v>
      </c>
      <c r="BP56" s="21">
        <v>0.1353</v>
      </c>
      <c r="BQ56" s="21">
        <v>0.2011</v>
      </c>
      <c r="BR56" s="21">
        <v>0.12939999999999999</v>
      </c>
      <c r="BS56" s="21">
        <v>0.19139999999999999</v>
      </c>
      <c r="BT56" s="21">
        <v>0.2271</v>
      </c>
      <c r="BU56" s="21">
        <v>0.12820000000000001</v>
      </c>
      <c r="BV56" s="21">
        <v>0.1772</v>
      </c>
      <c r="BW56" s="21">
        <v>0.15620000000000001</v>
      </c>
      <c r="BX56" s="21">
        <v>0.26029999999999998</v>
      </c>
      <c r="BY56" s="21">
        <v>0.16159999999999999</v>
      </c>
      <c r="BZ56" s="21">
        <v>0.20899999999999999</v>
      </c>
      <c r="CA56" s="21">
        <v>0.1663</v>
      </c>
      <c r="CB56" s="21">
        <v>0.21820000000000001</v>
      </c>
      <c r="CC56" s="21">
        <v>0.16919999999999999</v>
      </c>
      <c r="CD56" s="21">
        <v>0.17069999999999999</v>
      </c>
      <c r="CE56" s="21">
        <v>0.1789</v>
      </c>
      <c r="CF56" s="21">
        <v>0.1827</v>
      </c>
      <c r="CG56" s="21">
        <v>0.1431</v>
      </c>
      <c r="CH56" s="21">
        <v>0.13789999999999999</v>
      </c>
      <c r="CI56" s="21">
        <v>0.1794</v>
      </c>
      <c r="CJ56" s="21">
        <v>0.15959999999999999</v>
      </c>
      <c r="CK56" s="21">
        <v>0.15670000000000001</v>
      </c>
      <c r="CL56" s="21">
        <v>0.17960000000000001</v>
      </c>
      <c r="CM56" s="21">
        <v>0.11700000000000001</v>
      </c>
      <c r="CN56" s="21">
        <v>0.12609999999999999</v>
      </c>
      <c r="CO56" s="21">
        <v>0.13639999999999999</v>
      </c>
      <c r="CP56" s="21">
        <v>0.122</v>
      </c>
      <c r="CQ56" s="21">
        <v>0.14630000000000001</v>
      </c>
      <c r="CR56" s="21">
        <v>0.1583</v>
      </c>
      <c r="CS56" s="21">
        <v>0.13589999999999999</v>
      </c>
      <c r="CT56" s="21">
        <v>0.14549999999999999</v>
      </c>
      <c r="CU56" s="21">
        <v>0.13980000000000001</v>
      </c>
      <c r="CV56" s="21">
        <v>0.18579999999999999</v>
      </c>
      <c r="CW56" s="21">
        <v>0.1522</v>
      </c>
      <c r="CX56" s="21">
        <v>0.1419</v>
      </c>
    </row>
    <row r="57" spans="1:102" x14ac:dyDescent="0.2">
      <c r="A57" s="9" t="s">
        <v>370</v>
      </c>
      <c r="B57" s="21">
        <v>0.50260000000000005</v>
      </c>
      <c r="C57" s="21">
        <v>0.49349999999999999</v>
      </c>
      <c r="D57" s="21">
        <v>0.48480000000000001</v>
      </c>
      <c r="E57" s="21">
        <v>0.50649999999999995</v>
      </c>
      <c r="F57" s="21">
        <v>0.47520000000000001</v>
      </c>
      <c r="G57" s="21">
        <v>0.4859</v>
      </c>
      <c r="H57" s="21">
        <v>0.50590000000000002</v>
      </c>
      <c r="I57" s="21">
        <v>0.45910000000000001</v>
      </c>
      <c r="J57" s="21">
        <v>0.48359999999999997</v>
      </c>
      <c r="K57" s="21">
        <v>0.55600000000000005</v>
      </c>
      <c r="L57" s="21">
        <v>0.57840000000000003</v>
      </c>
      <c r="M57" s="21">
        <v>0.52800000000000002</v>
      </c>
      <c r="N57" s="21">
        <v>0.54610000000000003</v>
      </c>
      <c r="O57" s="21">
        <v>0.51590000000000003</v>
      </c>
      <c r="P57" s="21">
        <v>0.50319999999999998</v>
      </c>
      <c r="Q57" s="21">
        <v>0.5675</v>
      </c>
      <c r="R57" s="21">
        <v>0.3705</v>
      </c>
      <c r="S57" s="21">
        <v>0.44040000000000001</v>
      </c>
      <c r="T57" s="21">
        <v>0.53500000000000003</v>
      </c>
      <c r="U57" s="21">
        <v>0.40210000000000001</v>
      </c>
      <c r="V57" s="21">
        <v>0.52190000000000003</v>
      </c>
      <c r="W57" s="21">
        <v>0.42349999999999999</v>
      </c>
      <c r="X57" s="21">
        <v>0.35980000000000001</v>
      </c>
      <c r="Y57" s="21">
        <v>0.5595</v>
      </c>
      <c r="Z57" s="21">
        <v>0.57220000000000004</v>
      </c>
      <c r="AA57" s="21">
        <v>0.36559999999999998</v>
      </c>
      <c r="AB57" s="21">
        <v>0.5</v>
      </c>
      <c r="AC57" s="21">
        <v>0.3256</v>
      </c>
      <c r="AD57" s="21">
        <v>0.34889999999999999</v>
      </c>
      <c r="AE57" s="21">
        <v>0.36020000000000002</v>
      </c>
      <c r="AF57" s="21">
        <v>0.35589999999999999</v>
      </c>
      <c r="AG57" s="21">
        <v>0.30109999999999998</v>
      </c>
      <c r="AH57" s="21">
        <v>0.34439999999999998</v>
      </c>
      <c r="AI57" s="21">
        <v>0.3982</v>
      </c>
      <c r="AJ57" s="21">
        <v>0.4073</v>
      </c>
      <c r="AK57" s="21">
        <v>0.33650000000000002</v>
      </c>
      <c r="AL57" s="21">
        <v>0.38969999999999999</v>
      </c>
      <c r="AM57" s="21">
        <v>0.38279999999999997</v>
      </c>
      <c r="AN57" s="21">
        <v>0.35260000000000002</v>
      </c>
      <c r="AO57" s="21">
        <v>0.3105</v>
      </c>
      <c r="AP57" s="21">
        <v>0.30980000000000002</v>
      </c>
      <c r="AQ57" s="21">
        <v>0.41299999999999998</v>
      </c>
      <c r="AR57" s="21">
        <v>0.4587</v>
      </c>
      <c r="AS57" s="21">
        <v>0.33410000000000001</v>
      </c>
      <c r="AT57" s="21">
        <v>0.31269999999999998</v>
      </c>
      <c r="AU57" s="21">
        <v>0.37990000000000002</v>
      </c>
      <c r="AV57" s="21">
        <v>0.31969999999999998</v>
      </c>
      <c r="AW57" s="21">
        <v>0.37369999999999998</v>
      </c>
      <c r="AX57" s="21">
        <v>0.2959</v>
      </c>
      <c r="AY57" s="21">
        <v>0.29659999999999997</v>
      </c>
      <c r="AZ57" s="21">
        <v>0.3352</v>
      </c>
      <c r="BA57" s="21">
        <v>0.38650000000000001</v>
      </c>
      <c r="BB57" s="21">
        <v>0.30180000000000001</v>
      </c>
      <c r="BC57" s="21" t="s">
        <v>418</v>
      </c>
      <c r="BD57" s="21">
        <v>0.25950000000000001</v>
      </c>
      <c r="BE57" s="21">
        <v>0.12139999999999999</v>
      </c>
      <c r="BF57" s="21">
        <v>0.1333</v>
      </c>
      <c r="BG57" s="21">
        <v>4.99E-2</v>
      </c>
      <c r="BH57" s="21">
        <v>4.7300000000000002E-2</v>
      </c>
      <c r="BI57" s="21">
        <v>8.3900000000000002E-2</v>
      </c>
      <c r="BJ57" s="21">
        <v>5.0500000000000003E-2</v>
      </c>
      <c r="BK57" s="21">
        <v>0.108</v>
      </c>
      <c r="BL57" s="21">
        <v>0.1106</v>
      </c>
      <c r="BM57" s="21">
        <v>0.1124</v>
      </c>
      <c r="BN57" s="21">
        <v>0.16389999999999999</v>
      </c>
      <c r="BO57" s="21">
        <v>0.13569999999999999</v>
      </c>
      <c r="BP57" s="21">
        <v>0.12870000000000001</v>
      </c>
      <c r="BQ57" s="21">
        <v>0.1764</v>
      </c>
      <c r="BR57" s="21">
        <v>8.7300000000000003E-2</v>
      </c>
      <c r="BS57" s="21">
        <v>0.17449999999999999</v>
      </c>
      <c r="BT57" s="21">
        <v>0.2462</v>
      </c>
      <c r="BU57" s="21">
        <v>0.1052</v>
      </c>
      <c r="BV57" s="21">
        <v>0.16239999999999999</v>
      </c>
      <c r="BW57" s="21">
        <v>0.1226</v>
      </c>
      <c r="BX57" s="21">
        <v>0.29720000000000002</v>
      </c>
      <c r="BY57" s="21">
        <v>0.13869999999999999</v>
      </c>
      <c r="BZ57" s="21">
        <v>0.23730000000000001</v>
      </c>
      <c r="CA57" s="21">
        <v>0.13009999999999999</v>
      </c>
      <c r="CB57" s="21">
        <v>0.22639999999999999</v>
      </c>
      <c r="CC57" s="21">
        <v>0.1434</v>
      </c>
      <c r="CD57" s="21">
        <v>0.15129999999999999</v>
      </c>
      <c r="CE57" s="21">
        <v>0.16889999999999999</v>
      </c>
      <c r="CF57" s="21">
        <v>0.17199999999999999</v>
      </c>
      <c r="CG57" s="21">
        <v>7.1999999999999995E-2</v>
      </c>
      <c r="CH57" s="21">
        <v>9.8000000000000004E-2</v>
      </c>
      <c r="CI57" s="21">
        <v>0.1221</v>
      </c>
      <c r="CJ57" s="21">
        <v>0.1162</v>
      </c>
      <c r="CK57" s="21">
        <v>0.16589999999999999</v>
      </c>
      <c r="CL57" s="21">
        <v>0.123</v>
      </c>
      <c r="CM57" s="21">
        <v>0.1026</v>
      </c>
      <c r="CN57" s="21">
        <v>7.0499999999999993E-2</v>
      </c>
      <c r="CO57" s="21">
        <v>0.1216</v>
      </c>
      <c r="CP57" s="21">
        <v>7.7399999999999997E-2</v>
      </c>
      <c r="CQ57" s="21">
        <v>0.13059999999999999</v>
      </c>
      <c r="CR57" s="21">
        <v>0.1168</v>
      </c>
      <c r="CS57" s="21">
        <v>9.8400000000000001E-2</v>
      </c>
      <c r="CT57" s="21">
        <v>0.1434</v>
      </c>
      <c r="CU57" s="21">
        <v>9.9099999999999994E-2</v>
      </c>
      <c r="CV57" s="21">
        <v>0.1394</v>
      </c>
      <c r="CW57" s="21">
        <v>0.1181</v>
      </c>
      <c r="CX57" s="21">
        <v>0.1007</v>
      </c>
    </row>
    <row r="58" spans="1:102" x14ac:dyDescent="0.2">
      <c r="A58" s="9" t="s">
        <v>371</v>
      </c>
      <c r="B58" s="21">
        <v>0.55300000000000005</v>
      </c>
      <c r="C58" s="21">
        <v>0.52700000000000002</v>
      </c>
      <c r="D58" s="21">
        <v>0.4602</v>
      </c>
      <c r="E58" s="21">
        <v>0.52349999999999997</v>
      </c>
      <c r="F58" s="21">
        <v>0.44450000000000001</v>
      </c>
      <c r="G58" s="21">
        <v>0.49020000000000002</v>
      </c>
      <c r="H58" s="21">
        <v>0.52859999999999996</v>
      </c>
      <c r="I58" s="21">
        <v>0.49509999999999998</v>
      </c>
      <c r="J58" s="21">
        <v>0.50739999999999996</v>
      </c>
      <c r="K58" s="21">
        <v>0.55389999999999995</v>
      </c>
      <c r="L58" s="21">
        <v>0.5958</v>
      </c>
      <c r="M58" s="21">
        <v>0.56510000000000005</v>
      </c>
      <c r="N58" s="21">
        <v>0.57179999999999997</v>
      </c>
      <c r="O58" s="21">
        <v>0.56440000000000001</v>
      </c>
      <c r="P58" s="21">
        <v>0.53810000000000002</v>
      </c>
      <c r="Q58" s="21">
        <v>0.55710000000000004</v>
      </c>
      <c r="R58" s="21">
        <v>0.36969999999999997</v>
      </c>
      <c r="S58" s="21">
        <v>0.39240000000000003</v>
      </c>
      <c r="T58" s="21">
        <v>0.497</v>
      </c>
      <c r="U58" s="21">
        <v>0.43330000000000002</v>
      </c>
      <c r="V58" s="21">
        <v>0.53029999999999999</v>
      </c>
      <c r="W58" s="21">
        <v>0.43480000000000002</v>
      </c>
      <c r="X58" s="21">
        <v>0.33429999999999999</v>
      </c>
      <c r="Y58" s="21">
        <v>0.52300000000000002</v>
      </c>
      <c r="Z58" s="21">
        <v>0.55359999999999998</v>
      </c>
      <c r="AA58" s="21">
        <v>0.34060000000000001</v>
      </c>
      <c r="AB58" s="21">
        <v>0.41699999999999998</v>
      </c>
      <c r="AC58" s="21">
        <v>0.39329999999999998</v>
      </c>
      <c r="AD58" s="21">
        <v>0.41</v>
      </c>
      <c r="AE58" s="21">
        <v>0.3508</v>
      </c>
      <c r="AF58" s="21">
        <v>0.39550000000000002</v>
      </c>
      <c r="AG58" s="21">
        <v>0.34399999999999997</v>
      </c>
      <c r="AH58" s="21">
        <v>0.33050000000000002</v>
      </c>
      <c r="AI58" s="21">
        <v>0.42599999999999999</v>
      </c>
      <c r="AJ58" s="21">
        <v>0.40820000000000001</v>
      </c>
      <c r="AK58" s="21">
        <v>0.37969999999999998</v>
      </c>
      <c r="AL58" s="21">
        <v>0.44259999999999999</v>
      </c>
      <c r="AM58" s="21">
        <v>0.45639999999999997</v>
      </c>
      <c r="AN58" s="21">
        <v>0.42149999999999999</v>
      </c>
      <c r="AO58" s="21">
        <v>0.34470000000000001</v>
      </c>
      <c r="AP58" s="21">
        <v>0.3604</v>
      </c>
      <c r="AQ58" s="21">
        <v>0.4214</v>
      </c>
      <c r="AR58" s="21">
        <v>0.4511</v>
      </c>
      <c r="AS58" s="21">
        <v>0.29609999999999997</v>
      </c>
      <c r="AT58" s="21">
        <v>0.33300000000000002</v>
      </c>
      <c r="AU58" s="21">
        <v>0.43890000000000001</v>
      </c>
      <c r="AV58" s="21">
        <v>0.36940000000000001</v>
      </c>
      <c r="AW58" s="21">
        <v>0.38590000000000002</v>
      </c>
      <c r="AX58" s="21">
        <v>0.40500000000000003</v>
      </c>
      <c r="AY58" s="21">
        <v>0.39460000000000001</v>
      </c>
      <c r="AZ58" s="21">
        <v>0.34689999999999999</v>
      </c>
      <c r="BA58" s="21">
        <v>0.4783</v>
      </c>
      <c r="BB58" s="21">
        <v>0.3387</v>
      </c>
      <c r="BC58" s="21">
        <v>0.40100000000000002</v>
      </c>
      <c r="BD58" s="21" t="s">
        <v>418</v>
      </c>
      <c r="BE58" s="21">
        <v>0.19270000000000001</v>
      </c>
      <c r="BF58" s="21">
        <v>0.18360000000000001</v>
      </c>
      <c r="BG58" s="21">
        <v>0.27860000000000001</v>
      </c>
      <c r="BH58" s="21">
        <v>0.2586</v>
      </c>
      <c r="BI58" s="21">
        <v>0.20369999999999999</v>
      </c>
      <c r="BJ58" s="21">
        <v>0.27829999999999999</v>
      </c>
      <c r="BK58" s="21">
        <v>0.2611</v>
      </c>
      <c r="BL58" s="21">
        <v>0.26450000000000001</v>
      </c>
      <c r="BM58" s="21">
        <v>0.26950000000000002</v>
      </c>
      <c r="BN58" s="21">
        <v>0.2374</v>
      </c>
      <c r="BO58" s="21">
        <v>0.2356</v>
      </c>
      <c r="BP58" s="21">
        <v>0.23080000000000001</v>
      </c>
      <c r="BQ58" s="21">
        <v>0.23619999999999999</v>
      </c>
      <c r="BR58" s="21">
        <v>0.23780000000000001</v>
      </c>
      <c r="BS58" s="21">
        <v>0.25440000000000002</v>
      </c>
      <c r="BT58" s="21">
        <v>0.21299999999999999</v>
      </c>
      <c r="BU58" s="21">
        <v>0.23549999999999999</v>
      </c>
      <c r="BV58" s="21">
        <v>0.27789999999999998</v>
      </c>
      <c r="BW58" s="21">
        <v>0.22939999999999999</v>
      </c>
      <c r="BX58" s="21">
        <v>0.25979999999999998</v>
      </c>
      <c r="BY58" s="21">
        <v>0.26100000000000001</v>
      </c>
      <c r="BZ58" s="21">
        <v>0.255</v>
      </c>
      <c r="CA58" s="21">
        <v>0.27050000000000002</v>
      </c>
      <c r="CB58" s="21">
        <v>0.25729999999999997</v>
      </c>
      <c r="CC58" s="21">
        <v>0.2442</v>
      </c>
      <c r="CD58" s="21">
        <v>0.22289999999999999</v>
      </c>
      <c r="CE58" s="21">
        <v>0.27900000000000003</v>
      </c>
      <c r="CF58" s="21">
        <v>0.27660000000000001</v>
      </c>
      <c r="CG58" s="21">
        <v>0.25750000000000001</v>
      </c>
      <c r="CH58" s="21">
        <v>0.26100000000000001</v>
      </c>
      <c r="CI58" s="21">
        <v>0.29409999999999997</v>
      </c>
      <c r="CJ58" s="21">
        <v>0.2918</v>
      </c>
      <c r="CK58" s="21">
        <v>0.1993</v>
      </c>
      <c r="CL58" s="21">
        <v>0.25569999999999998</v>
      </c>
      <c r="CM58" s="21">
        <v>0.25469999999999998</v>
      </c>
      <c r="CN58" s="21">
        <v>0.27100000000000002</v>
      </c>
      <c r="CO58" s="21">
        <v>0.22270000000000001</v>
      </c>
      <c r="CP58" s="21">
        <v>0.26679999999999998</v>
      </c>
      <c r="CQ58" s="21">
        <v>0.25740000000000002</v>
      </c>
      <c r="CR58" s="21">
        <v>0.23749999999999999</v>
      </c>
      <c r="CS58" s="21">
        <v>0.26600000000000001</v>
      </c>
      <c r="CT58" s="21">
        <v>0.25219999999999998</v>
      </c>
      <c r="CU58" s="21">
        <v>0.28070000000000001</v>
      </c>
      <c r="CV58" s="21">
        <v>0.24099999999999999</v>
      </c>
      <c r="CW58" s="21">
        <v>0.23849999999999999</v>
      </c>
      <c r="CX58" s="21">
        <v>0.2767</v>
      </c>
    </row>
    <row r="59" spans="1:102" x14ac:dyDescent="0.2">
      <c r="A59" s="9" t="s">
        <v>372</v>
      </c>
      <c r="B59" s="21">
        <v>0.47689999999999999</v>
      </c>
      <c r="C59" s="21">
        <v>0.42630000000000001</v>
      </c>
      <c r="D59" s="21">
        <v>0.38229999999999997</v>
      </c>
      <c r="E59" s="21">
        <v>0.46929999999999999</v>
      </c>
      <c r="F59" s="21">
        <v>0.3826</v>
      </c>
      <c r="G59" s="21">
        <v>0.4078</v>
      </c>
      <c r="H59" s="21">
        <v>0.42299999999999999</v>
      </c>
      <c r="I59" s="21">
        <v>0.41710000000000003</v>
      </c>
      <c r="J59" s="21">
        <v>0.41699999999999998</v>
      </c>
      <c r="K59" s="21">
        <v>0.50600000000000001</v>
      </c>
      <c r="L59" s="21">
        <v>0.48199999999999998</v>
      </c>
      <c r="M59" s="21">
        <v>0.46860000000000002</v>
      </c>
      <c r="N59" s="21">
        <v>0.49680000000000002</v>
      </c>
      <c r="O59" s="21">
        <v>0.47389999999999999</v>
      </c>
      <c r="P59" s="21">
        <v>0.44779999999999998</v>
      </c>
      <c r="Q59" s="21">
        <v>0.47839999999999999</v>
      </c>
      <c r="R59" s="21">
        <v>0.2616</v>
      </c>
      <c r="S59" s="21">
        <v>0.34910000000000002</v>
      </c>
      <c r="T59" s="21">
        <v>0.42709999999999998</v>
      </c>
      <c r="U59" s="21">
        <v>0.3125</v>
      </c>
      <c r="V59" s="21">
        <v>0.46060000000000001</v>
      </c>
      <c r="W59" s="21">
        <v>0.3463</v>
      </c>
      <c r="X59" s="21">
        <v>0.27700000000000002</v>
      </c>
      <c r="Y59" s="21">
        <v>0.44080000000000003</v>
      </c>
      <c r="Z59" s="21">
        <v>0.43630000000000002</v>
      </c>
      <c r="AA59" s="21">
        <v>0.24049999999999999</v>
      </c>
      <c r="AB59" s="21">
        <v>0.3705</v>
      </c>
      <c r="AC59" s="21">
        <v>0.30370000000000003</v>
      </c>
      <c r="AD59" s="21">
        <v>0.2918</v>
      </c>
      <c r="AE59" s="21">
        <v>0.29409999999999997</v>
      </c>
      <c r="AF59" s="21">
        <v>0.28110000000000002</v>
      </c>
      <c r="AG59" s="21">
        <v>0.24940000000000001</v>
      </c>
      <c r="AH59" s="21">
        <v>0.2382</v>
      </c>
      <c r="AI59" s="21">
        <v>0.3407</v>
      </c>
      <c r="AJ59" s="21">
        <v>0.32329999999999998</v>
      </c>
      <c r="AK59" s="21">
        <v>0.28399999999999997</v>
      </c>
      <c r="AL59" s="21">
        <v>0.35870000000000002</v>
      </c>
      <c r="AM59" s="21">
        <v>0.3679</v>
      </c>
      <c r="AN59" s="21">
        <v>0.34039999999999998</v>
      </c>
      <c r="AO59" s="21">
        <v>0.2868</v>
      </c>
      <c r="AP59" s="21">
        <v>0.30790000000000001</v>
      </c>
      <c r="AQ59" s="21">
        <v>0.34060000000000001</v>
      </c>
      <c r="AR59" s="21">
        <v>0.3881</v>
      </c>
      <c r="AS59" s="21">
        <v>0.27100000000000002</v>
      </c>
      <c r="AT59" s="21">
        <v>0.3075</v>
      </c>
      <c r="AU59" s="21">
        <v>0.34589999999999999</v>
      </c>
      <c r="AV59" s="21">
        <v>0.31009999999999999</v>
      </c>
      <c r="AW59" s="21">
        <v>0.315</v>
      </c>
      <c r="AX59" s="21">
        <v>0.28860000000000002</v>
      </c>
      <c r="AY59" s="21">
        <v>0.2913</v>
      </c>
      <c r="AZ59" s="21">
        <v>0.2772</v>
      </c>
      <c r="BA59" s="21">
        <v>0.40620000000000001</v>
      </c>
      <c r="BB59" s="21">
        <v>0.27050000000000002</v>
      </c>
      <c r="BC59" s="21">
        <v>0.3135</v>
      </c>
      <c r="BD59" s="21">
        <v>0.33310000000000001</v>
      </c>
      <c r="BE59" s="21" t="s">
        <v>418</v>
      </c>
      <c r="BF59" s="21">
        <v>7.1800000000000003E-2</v>
      </c>
      <c r="BG59" s="21">
        <v>0.1406</v>
      </c>
      <c r="BH59" s="21">
        <v>0.1072</v>
      </c>
      <c r="BI59" s="21">
        <v>6.93E-2</v>
      </c>
      <c r="BJ59" s="21">
        <v>0.14169999999999999</v>
      </c>
      <c r="BK59" s="21">
        <v>0.13370000000000001</v>
      </c>
      <c r="BL59" s="21">
        <v>0.13869999999999999</v>
      </c>
      <c r="BM59" s="21">
        <v>0.16750000000000001</v>
      </c>
      <c r="BN59" s="21">
        <v>0.159</v>
      </c>
      <c r="BO59" s="21">
        <v>0.1028</v>
      </c>
      <c r="BP59" s="21">
        <v>0.1077</v>
      </c>
      <c r="BQ59" s="21">
        <v>0.18260000000000001</v>
      </c>
      <c r="BR59" s="21">
        <v>0.1285</v>
      </c>
      <c r="BS59" s="21">
        <v>0.19489999999999999</v>
      </c>
      <c r="BT59" s="21">
        <v>0.2248</v>
      </c>
      <c r="BU59" s="21">
        <v>0.12429999999999999</v>
      </c>
      <c r="BV59" s="21">
        <v>0.1361</v>
      </c>
      <c r="BW59" s="21">
        <v>0.14430000000000001</v>
      </c>
      <c r="BX59" s="21">
        <v>0.26300000000000001</v>
      </c>
      <c r="BY59" s="21">
        <v>0.15939999999999999</v>
      </c>
      <c r="BZ59" s="21">
        <v>0.22120000000000001</v>
      </c>
      <c r="CA59" s="21">
        <v>0.16550000000000001</v>
      </c>
      <c r="CB59" s="21">
        <v>0.18429999999999999</v>
      </c>
      <c r="CC59" s="21">
        <v>0.16450000000000001</v>
      </c>
      <c r="CD59" s="21">
        <v>0.14749999999999999</v>
      </c>
      <c r="CE59" s="21">
        <v>0.16669999999999999</v>
      </c>
      <c r="CF59" s="21">
        <v>0.14829999999999999</v>
      </c>
      <c r="CG59" s="21">
        <v>0.14410000000000001</v>
      </c>
      <c r="CH59" s="21">
        <v>0.10829999999999999</v>
      </c>
      <c r="CI59" s="21">
        <v>0.1711</v>
      </c>
      <c r="CJ59" s="21">
        <v>0.14710000000000001</v>
      </c>
      <c r="CK59" s="21">
        <v>0.1643</v>
      </c>
      <c r="CL59" s="21">
        <v>0.1328</v>
      </c>
      <c r="CM59" s="21">
        <v>9.8699999999999996E-2</v>
      </c>
      <c r="CN59" s="21">
        <v>0.1203</v>
      </c>
      <c r="CO59" s="21">
        <v>0.11119999999999999</v>
      </c>
      <c r="CP59" s="21">
        <v>0.1116</v>
      </c>
      <c r="CQ59" s="21">
        <v>0.1091</v>
      </c>
      <c r="CR59" s="21">
        <v>0.1157</v>
      </c>
      <c r="CS59" s="21">
        <v>0.1242</v>
      </c>
      <c r="CT59" s="21">
        <v>0.1026</v>
      </c>
      <c r="CU59" s="21">
        <v>0.1237</v>
      </c>
      <c r="CV59" s="21">
        <v>0.15010000000000001</v>
      </c>
      <c r="CW59" s="21">
        <v>0.13589999999999999</v>
      </c>
      <c r="CX59" s="21">
        <v>0.13089999999999999</v>
      </c>
    </row>
    <row r="60" spans="1:102" x14ac:dyDescent="0.2">
      <c r="A60" s="9" t="s">
        <v>373</v>
      </c>
      <c r="B60" s="21">
        <v>0.4516</v>
      </c>
      <c r="C60" s="21">
        <v>0.40289999999999998</v>
      </c>
      <c r="D60" s="21">
        <v>0.40339999999999998</v>
      </c>
      <c r="E60" s="21">
        <v>0.41510000000000002</v>
      </c>
      <c r="F60" s="21">
        <v>0.3513</v>
      </c>
      <c r="G60" s="21">
        <v>0.40350000000000003</v>
      </c>
      <c r="H60" s="21">
        <v>0.41499999999999998</v>
      </c>
      <c r="I60" s="21">
        <v>0.34939999999999999</v>
      </c>
      <c r="J60" s="21">
        <v>0.37059999999999998</v>
      </c>
      <c r="K60" s="21">
        <v>0.46850000000000003</v>
      </c>
      <c r="L60" s="21">
        <v>0.49880000000000002</v>
      </c>
      <c r="M60" s="21">
        <v>0.44469999999999998</v>
      </c>
      <c r="N60" s="21">
        <v>0.4909</v>
      </c>
      <c r="O60" s="21">
        <v>0.44569999999999999</v>
      </c>
      <c r="P60" s="21">
        <v>0.43240000000000001</v>
      </c>
      <c r="Q60" s="21">
        <v>0.47810000000000002</v>
      </c>
      <c r="R60" s="21">
        <v>0.29310000000000003</v>
      </c>
      <c r="S60" s="21">
        <v>0.31740000000000002</v>
      </c>
      <c r="T60" s="21">
        <v>0.37390000000000001</v>
      </c>
      <c r="U60" s="21">
        <v>0.28810000000000002</v>
      </c>
      <c r="V60" s="21">
        <v>0.40289999999999998</v>
      </c>
      <c r="W60" s="21">
        <v>0.31030000000000002</v>
      </c>
      <c r="X60" s="21">
        <v>0.23580000000000001</v>
      </c>
      <c r="Y60" s="21">
        <v>0.39550000000000002</v>
      </c>
      <c r="Z60" s="21">
        <v>0.46010000000000001</v>
      </c>
      <c r="AA60" s="21">
        <v>0.25119999999999998</v>
      </c>
      <c r="AB60" s="21">
        <v>0.3619</v>
      </c>
      <c r="AC60" s="21">
        <v>0.30719999999999997</v>
      </c>
      <c r="AD60" s="21">
        <v>0.29459999999999997</v>
      </c>
      <c r="AE60" s="21">
        <v>0.31890000000000002</v>
      </c>
      <c r="AF60" s="21">
        <v>0.29320000000000002</v>
      </c>
      <c r="AG60" s="21">
        <v>0.26690000000000003</v>
      </c>
      <c r="AH60" s="21">
        <v>0.28160000000000002</v>
      </c>
      <c r="AI60" s="21">
        <v>0.29060000000000002</v>
      </c>
      <c r="AJ60" s="21">
        <v>0.30330000000000001</v>
      </c>
      <c r="AK60" s="21">
        <v>0.27889999999999998</v>
      </c>
      <c r="AL60" s="21">
        <v>0.318</v>
      </c>
      <c r="AM60" s="21">
        <v>0.33289999999999997</v>
      </c>
      <c r="AN60" s="21">
        <v>0.30659999999999998</v>
      </c>
      <c r="AO60" s="21">
        <v>0.27289999999999998</v>
      </c>
      <c r="AP60" s="21">
        <v>0.26029999999999998</v>
      </c>
      <c r="AQ60" s="21">
        <v>0.3362</v>
      </c>
      <c r="AR60" s="21">
        <v>0.3634</v>
      </c>
      <c r="AS60" s="21">
        <v>0.27779999999999999</v>
      </c>
      <c r="AT60" s="21">
        <v>0.27389999999999998</v>
      </c>
      <c r="AU60" s="21">
        <v>0.33950000000000002</v>
      </c>
      <c r="AV60" s="21">
        <v>0.29370000000000002</v>
      </c>
      <c r="AW60" s="21">
        <v>0.25009999999999999</v>
      </c>
      <c r="AX60" s="21">
        <v>0.22720000000000001</v>
      </c>
      <c r="AY60" s="21">
        <v>0.2354</v>
      </c>
      <c r="AZ60" s="21">
        <v>0.25419999999999998</v>
      </c>
      <c r="BA60" s="21">
        <v>0.37590000000000001</v>
      </c>
      <c r="BB60" s="21">
        <v>0.28749999999999998</v>
      </c>
      <c r="BC60" s="21">
        <v>0.28939999999999999</v>
      </c>
      <c r="BD60" s="21">
        <v>0.29830000000000001</v>
      </c>
      <c r="BE60" s="21">
        <v>0.1976</v>
      </c>
      <c r="BF60" s="21" t="s">
        <v>418</v>
      </c>
      <c r="BG60" s="21">
        <v>0.14369999999999999</v>
      </c>
      <c r="BH60" s="21">
        <v>0.1208</v>
      </c>
      <c r="BI60" s="21">
        <v>8.4699999999999998E-2</v>
      </c>
      <c r="BJ60" s="21">
        <v>0.1376</v>
      </c>
      <c r="BK60" s="21">
        <v>0.15579999999999999</v>
      </c>
      <c r="BL60" s="21">
        <v>0.16850000000000001</v>
      </c>
      <c r="BM60" s="21">
        <v>0.1804</v>
      </c>
      <c r="BN60" s="21">
        <v>0.17510000000000001</v>
      </c>
      <c r="BO60" s="21">
        <v>0.1255</v>
      </c>
      <c r="BP60" s="21">
        <v>0.1336</v>
      </c>
      <c r="BQ60" s="21">
        <v>0.18049999999999999</v>
      </c>
      <c r="BR60" s="21">
        <v>0.1444</v>
      </c>
      <c r="BS60" s="21">
        <v>0.20580000000000001</v>
      </c>
      <c r="BT60" s="21">
        <v>0.23680000000000001</v>
      </c>
      <c r="BU60" s="21">
        <v>0.1464</v>
      </c>
      <c r="BV60" s="21">
        <v>0.16950000000000001</v>
      </c>
      <c r="BW60" s="21">
        <v>0.15179999999999999</v>
      </c>
      <c r="BX60" s="21">
        <v>0.26779999999999998</v>
      </c>
      <c r="BY60" s="21">
        <v>0.1754</v>
      </c>
      <c r="BZ60" s="21">
        <v>0.2266</v>
      </c>
      <c r="CA60" s="21">
        <v>0.1862</v>
      </c>
      <c r="CB60" s="21">
        <v>0.18840000000000001</v>
      </c>
      <c r="CC60" s="21">
        <v>0.17910000000000001</v>
      </c>
      <c r="CD60" s="21">
        <v>0.16550000000000001</v>
      </c>
      <c r="CE60" s="21">
        <v>0.2014</v>
      </c>
      <c r="CF60" s="21">
        <v>0.15529999999999999</v>
      </c>
      <c r="CG60" s="21">
        <v>0.15229999999999999</v>
      </c>
      <c r="CH60" s="21">
        <v>0.1191</v>
      </c>
      <c r="CI60" s="21">
        <v>0.15989999999999999</v>
      </c>
      <c r="CJ60" s="21">
        <v>0.16339999999999999</v>
      </c>
      <c r="CK60" s="21">
        <v>0.1719</v>
      </c>
      <c r="CL60" s="21">
        <v>0.14499999999999999</v>
      </c>
      <c r="CM60" s="21">
        <v>0.1125</v>
      </c>
      <c r="CN60" s="21">
        <v>0.14219999999999999</v>
      </c>
      <c r="CO60" s="21">
        <v>0.13669999999999999</v>
      </c>
      <c r="CP60" s="21">
        <v>0.1201</v>
      </c>
      <c r="CQ60" s="21">
        <v>0.1137</v>
      </c>
      <c r="CR60" s="21">
        <v>0.113</v>
      </c>
      <c r="CS60" s="21">
        <v>0.15620000000000001</v>
      </c>
      <c r="CT60" s="21">
        <v>0.13830000000000001</v>
      </c>
      <c r="CU60" s="21">
        <v>0.15629999999999999</v>
      </c>
      <c r="CV60" s="21">
        <v>0.15359999999999999</v>
      </c>
      <c r="CW60" s="21">
        <v>0.1497</v>
      </c>
      <c r="CX60" s="21">
        <v>0.15570000000000001</v>
      </c>
    </row>
    <row r="61" spans="1:102" x14ac:dyDescent="0.2">
      <c r="A61" s="9" t="s">
        <v>374</v>
      </c>
      <c r="B61" s="21">
        <v>0.49580000000000002</v>
      </c>
      <c r="C61" s="21">
        <v>0.4914</v>
      </c>
      <c r="D61" s="21">
        <v>0.45200000000000001</v>
      </c>
      <c r="E61" s="21">
        <v>0.49419999999999997</v>
      </c>
      <c r="F61" s="21">
        <v>0.42899999999999999</v>
      </c>
      <c r="G61" s="21">
        <v>0.46989999999999998</v>
      </c>
      <c r="H61" s="21">
        <v>0.48399999999999999</v>
      </c>
      <c r="I61" s="21">
        <v>0.45019999999999999</v>
      </c>
      <c r="J61" s="21">
        <v>0.45469999999999999</v>
      </c>
      <c r="K61" s="21">
        <v>0.55589999999999995</v>
      </c>
      <c r="L61" s="21">
        <v>0.5484</v>
      </c>
      <c r="M61" s="21">
        <v>0.48630000000000001</v>
      </c>
      <c r="N61" s="21">
        <v>0.53390000000000004</v>
      </c>
      <c r="O61" s="21">
        <v>0.53390000000000004</v>
      </c>
      <c r="P61" s="21">
        <v>0.48520000000000002</v>
      </c>
      <c r="Q61" s="21">
        <v>0.52929999999999999</v>
      </c>
      <c r="R61" s="21">
        <v>0.33939999999999998</v>
      </c>
      <c r="S61" s="21">
        <v>0.39550000000000002</v>
      </c>
      <c r="T61" s="21">
        <v>0.4899</v>
      </c>
      <c r="U61" s="21">
        <v>0.36149999999999999</v>
      </c>
      <c r="V61" s="21">
        <v>0.50390000000000001</v>
      </c>
      <c r="W61" s="21">
        <v>0.39119999999999999</v>
      </c>
      <c r="X61" s="21">
        <v>0.34329999999999999</v>
      </c>
      <c r="Y61" s="21">
        <v>0.52059999999999995</v>
      </c>
      <c r="Z61" s="21">
        <v>0.52729999999999999</v>
      </c>
      <c r="AA61" s="21">
        <v>0.33139999999999997</v>
      </c>
      <c r="AB61" s="21">
        <v>0.44550000000000001</v>
      </c>
      <c r="AC61" s="21">
        <v>0.34720000000000001</v>
      </c>
      <c r="AD61" s="21">
        <v>0.34760000000000002</v>
      </c>
      <c r="AE61" s="21">
        <v>0.3332</v>
      </c>
      <c r="AF61" s="21">
        <v>0.33019999999999999</v>
      </c>
      <c r="AG61" s="21">
        <v>0.28360000000000002</v>
      </c>
      <c r="AH61" s="21">
        <v>0.308</v>
      </c>
      <c r="AI61" s="21">
        <v>0.37230000000000002</v>
      </c>
      <c r="AJ61" s="21">
        <v>0.37540000000000001</v>
      </c>
      <c r="AK61" s="21">
        <v>0.30109999999999998</v>
      </c>
      <c r="AL61" s="21">
        <v>0.37219999999999998</v>
      </c>
      <c r="AM61" s="21">
        <v>0.43140000000000001</v>
      </c>
      <c r="AN61" s="21">
        <v>0.36799999999999999</v>
      </c>
      <c r="AO61" s="21">
        <v>0.33040000000000003</v>
      </c>
      <c r="AP61" s="21">
        <v>0.2999</v>
      </c>
      <c r="AQ61" s="21">
        <v>0.40660000000000002</v>
      </c>
      <c r="AR61" s="21">
        <v>0.42970000000000003</v>
      </c>
      <c r="AS61" s="21">
        <v>0.32019999999999998</v>
      </c>
      <c r="AT61" s="21">
        <v>0.31869999999999998</v>
      </c>
      <c r="AU61" s="21">
        <v>0.35070000000000001</v>
      </c>
      <c r="AV61" s="21">
        <v>0.31830000000000003</v>
      </c>
      <c r="AW61" s="21">
        <v>0.36370000000000002</v>
      </c>
      <c r="AX61" s="21">
        <v>0.32169999999999999</v>
      </c>
      <c r="AY61" s="21">
        <v>0.315</v>
      </c>
      <c r="AZ61" s="21">
        <v>0.26769999999999999</v>
      </c>
      <c r="BA61" s="21">
        <v>0.4052</v>
      </c>
      <c r="BB61" s="21">
        <v>0.32519999999999999</v>
      </c>
      <c r="BC61" s="21">
        <v>0.33179999999999998</v>
      </c>
      <c r="BD61" s="21">
        <v>0.40810000000000002</v>
      </c>
      <c r="BE61" s="21">
        <v>0.28949999999999998</v>
      </c>
      <c r="BF61" s="21">
        <v>0.25059999999999999</v>
      </c>
      <c r="BG61" s="21" t="s">
        <v>418</v>
      </c>
      <c r="BH61" s="21">
        <v>4.3999999999999997E-2</v>
      </c>
      <c r="BI61" s="21">
        <v>8.2699999999999996E-2</v>
      </c>
      <c r="BJ61" s="21">
        <v>4.02E-2</v>
      </c>
      <c r="BK61" s="21">
        <v>0.13089999999999999</v>
      </c>
      <c r="BL61" s="21">
        <v>0.14380000000000001</v>
      </c>
      <c r="BM61" s="21">
        <v>0.1583</v>
      </c>
      <c r="BN61" s="21">
        <v>0.18779999999999999</v>
      </c>
      <c r="BO61" s="21">
        <v>0.17030000000000001</v>
      </c>
      <c r="BP61" s="21">
        <v>0.16039999999999999</v>
      </c>
      <c r="BQ61" s="21">
        <v>0.2077</v>
      </c>
      <c r="BR61" s="21">
        <v>0.1062</v>
      </c>
      <c r="BS61" s="21">
        <v>0.20430000000000001</v>
      </c>
      <c r="BT61" s="21">
        <v>0.27439999999999998</v>
      </c>
      <c r="BU61" s="21">
        <v>0.14080000000000001</v>
      </c>
      <c r="BV61" s="21">
        <v>0.1966</v>
      </c>
      <c r="BW61" s="21">
        <v>0.15479999999999999</v>
      </c>
      <c r="BX61" s="21">
        <v>0.33300000000000002</v>
      </c>
      <c r="BY61" s="21">
        <v>0.17419999999999999</v>
      </c>
      <c r="BZ61" s="21">
        <v>0.27710000000000001</v>
      </c>
      <c r="CA61" s="21">
        <v>0.1583</v>
      </c>
      <c r="CB61" s="21">
        <v>0.25969999999999999</v>
      </c>
      <c r="CC61" s="21">
        <v>0.16880000000000001</v>
      </c>
      <c r="CD61" s="21">
        <v>0.1699</v>
      </c>
      <c r="CE61" s="21">
        <v>0.19950000000000001</v>
      </c>
      <c r="CF61" s="21">
        <v>0.18629999999999999</v>
      </c>
      <c r="CG61" s="21">
        <v>9.6600000000000005E-2</v>
      </c>
      <c r="CH61" s="21">
        <v>0.1022</v>
      </c>
      <c r="CI61" s="21">
        <v>0.1273</v>
      </c>
      <c r="CJ61" s="21">
        <v>0.1172</v>
      </c>
      <c r="CK61" s="21">
        <v>0.18240000000000001</v>
      </c>
      <c r="CL61" s="21">
        <v>0.13880000000000001</v>
      </c>
      <c r="CM61" s="21">
        <v>0.13689999999999999</v>
      </c>
      <c r="CN61" s="21">
        <v>0.1012</v>
      </c>
      <c r="CO61" s="21">
        <v>0.1434</v>
      </c>
      <c r="CP61" s="21">
        <v>8.0500000000000002E-2</v>
      </c>
      <c r="CQ61" s="21">
        <v>0.1361</v>
      </c>
      <c r="CR61" s="21">
        <v>0.1124</v>
      </c>
      <c r="CS61" s="21">
        <v>0.12230000000000001</v>
      </c>
      <c r="CT61" s="21">
        <v>0.16750000000000001</v>
      </c>
      <c r="CU61" s="21">
        <v>0.1234</v>
      </c>
      <c r="CV61" s="21">
        <v>0.15629999999999999</v>
      </c>
      <c r="CW61" s="21">
        <v>0.1336</v>
      </c>
      <c r="CX61" s="21">
        <v>0.1241</v>
      </c>
    </row>
    <row r="62" spans="1:102" x14ac:dyDescent="0.2">
      <c r="A62" s="9" t="s">
        <v>375</v>
      </c>
      <c r="B62" s="21">
        <v>0.44950000000000001</v>
      </c>
      <c r="C62" s="21">
        <v>0.41439999999999999</v>
      </c>
      <c r="D62" s="21">
        <v>0.39689999999999998</v>
      </c>
      <c r="E62" s="21">
        <v>0.43169999999999997</v>
      </c>
      <c r="F62" s="21">
        <v>0.3674</v>
      </c>
      <c r="G62" s="21">
        <v>0.4</v>
      </c>
      <c r="H62" s="21">
        <v>0.40970000000000001</v>
      </c>
      <c r="I62" s="21">
        <v>0.4037</v>
      </c>
      <c r="J62" s="21">
        <v>0.39550000000000002</v>
      </c>
      <c r="K62" s="21">
        <v>0.45440000000000003</v>
      </c>
      <c r="L62" s="21">
        <v>0.50919999999999999</v>
      </c>
      <c r="M62" s="21">
        <v>0.45710000000000001</v>
      </c>
      <c r="N62" s="21">
        <v>0.47720000000000001</v>
      </c>
      <c r="O62" s="21">
        <v>0.43830000000000002</v>
      </c>
      <c r="P62" s="21">
        <v>0.43769999999999998</v>
      </c>
      <c r="Q62" s="21">
        <v>0.47010000000000002</v>
      </c>
      <c r="R62" s="21">
        <v>0.2757</v>
      </c>
      <c r="S62" s="21">
        <v>0.29880000000000001</v>
      </c>
      <c r="T62" s="21">
        <v>0.41089999999999999</v>
      </c>
      <c r="U62" s="21">
        <v>0.313</v>
      </c>
      <c r="V62" s="21">
        <v>0.38729999999999998</v>
      </c>
      <c r="W62" s="21">
        <v>0.30509999999999998</v>
      </c>
      <c r="X62" s="21">
        <v>0.2296</v>
      </c>
      <c r="Y62" s="21">
        <v>0.40949999999999998</v>
      </c>
      <c r="Z62" s="21">
        <v>0.46700000000000003</v>
      </c>
      <c r="AA62" s="21">
        <v>0.25319999999999998</v>
      </c>
      <c r="AB62" s="21">
        <v>0.36549999999999999</v>
      </c>
      <c r="AC62" s="21">
        <v>0.26529999999999998</v>
      </c>
      <c r="AD62" s="21">
        <v>0.29599999999999999</v>
      </c>
      <c r="AE62" s="21">
        <v>0.23730000000000001</v>
      </c>
      <c r="AF62" s="21">
        <v>0.31140000000000001</v>
      </c>
      <c r="AG62" s="21">
        <v>0.22950000000000001</v>
      </c>
      <c r="AH62" s="21">
        <v>0.28499999999999998</v>
      </c>
      <c r="AI62" s="21">
        <v>0.33289999999999997</v>
      </c>
      <c r="AJ62" s="21">
        <v>0.31190000000000001</v>
      </c>
      <c r="AK62" s="21">
        <v>0.28189999999999998</v>
      </c>
      <c r="AL62" s="21">
        <v>0.31569999999999998</v>
      </c>
      <c r="AM62" s="21">
        <v>0.32829999999999998</v>
      </c>
      <c r="AN62" s="21">
        <v>0.30380000000000001</v>
      </c>
      <c r="AO62" s="21">
        <v>0.24779999999999999</v>
      </c>
      <c r="AP62" s="21">
        <v>0.2361</v>
      </c>
      <c r="AQ62" s="21">
        <v>0.34560000000000002</v>
      </c>
      <c r="AR62" s="21">
        <v>0.39190000000000003</v>
      </c>
      <c r="AS62" s="21">
        <v>0.23519999999999999</v>
      </c>
      <c r="AT62" s="21">
        <v>0.2944</v>
      </c>
      <c r="AU62" s="21">
        <v>0.31</v>
      </c>
      <c r="AV62" s="21">
        <v>0.2535</v>
      </c>
      <c r="AW62" s="21">
        <v>0.2427</v>
      </c>
      <c r="AX62" s="21">
        <v>0.2407</v>
      </c>
      <c r="AY62" s="21">
        <v>0.21959999999999999</v>
      </c>
      <c r="AZ62" s="21">
        <v>0.2235</v>
      </c>
      <c r="BA62" s="21">
        <v>0.32079999999999997</v>
      </c>
      <c r="BB62" s="21">
        <v>0.25459999999999999</v>
      </c>
      <c r="BC62" s="21">
        <v>0.25740000000000002</v>
      </c>
      <c r="BD62" s="21">
        <v>0.28949999999999998</v>
      </c>
      <c r="BE62" s="21">
        <v>0.22850000000000001</v>
      </c>
      <c r="BF62" s="21">
        <v>0.17080000000000001</v>
      </c>
      <c r="BG62" s="21">
        <v>0.26069999999999999</v>
      </c>
      <c r="BH62" s="21" t="s">
        <v>418</v>
      </c>
      <c r="BI62" s="21">
        <v>5.2400000000000002E-2</v>
      </c>
      <c r="BJ62" s="21">
        <v>6.13E-2</v>
      </c>
      <c r="BK62" s="21">
        <v>0.1255</v>
      </c>
      <c r="BL62" s="21">
        <v>0.12039999999999999</v>
      </c>
      <c r="BM62" s="21">
        <v>0.14779999999999999</v>
      </c>
      <c r="BN62" s="21">
        <v>0.17449999999999999</v>
      </c>
      <c r="BO62" s="21">
        <v>0.13700000000000001</v>
      </c>
      <c r="BP62" s="21">
        <v>0.1479</v>
      </c>
      <c r="BQ62" s="21">
        <v>0.20100000000000001</v>
      </c>
      <c r="BR62" s="21">
        <v>0.1104</v>
      </c>
      <c r="BS62" s="21">
        <v>0.19409999999999999</v>
      </c>
      <c r="BT62" s="21">
        <v>0.25390000000000001</v>
      </c>
      <c r="BU62" s="21">
        <v>0.1096</v>
      </c>
      <c r="BV62" s="21">
        <v>0.16489999999999999</v>
      </c>
      <c r="BW62" s="21">
        <v>0.13469999999999999</v>
      </c>
      <c r="BX62" s="21">
        <v>0.31619999999999998</v>
      </c>
      <c r="BY62" s="21">
        <v>0.16489999999999999</v>
      </c>
      <c r="BZ62" s="21">
        <v>0.25750000000000001</v>
      </c>
      <c r="CA62" s="21">
        <v>0.16170000000000001</v>
      </c>
      <c r="CB62" s="21">
        <v>0.2404</v>
      </c>
      <c r="CC62" s="21">
        <v>0.16170000000000001</v>
      </c>
      <c r="CD62" s="21">
        <v>0.14710000000000001</v>
      </c>
      <c r="CE62" s="21">
        <v>0.15920000000000001</v>
      </c>
      <c r="CF62" s="21">
        <v>0.14560000000000001</v>
      </c>
      <c r="CG62" s="21">
        <v>0.10489999999999999</v>
      </c>
      <c r="CH62" s="21">
        <v>5.3199999999999997E-2</v>
      </c>
      <c r="CI62" s="21">
        <v>0.13689999999999999</v>
      </c>
      <c r="CJ62" s="21">
        <v>7.2900000000000006E-2</v>
      </c>
      <c r="CK62" s="21">
        <v>0.16370000000000001</v>
      </c>
      <c r="CL62" s="21">
        <v>0.1152</v>
      </c>
      <c r="CM62" s="21">
        <v>0.1045</v>
      </c>
      <c r="CN62" s="21">
        <v>7.6399999999999996E-2</v>
      </c>
      <c r="CO62" s="21">
        <v>0.1028</v>
      </c>
      <c r="CP62" s="21">
        <v>4.9599999999999998E-2</v>
      </c>
      <c r="CQ62" s="21">
        <v>9.2600000000000002E-2</v>
      </c>
      <c r="CR62" s="21">
        <v>8.6599999999999996E-2</v>
      </c>
      <c r="CS62" s="21">
        <v>8.4900000000000003E-2</v>
      </c>
      <c r="CT62" s="21">
        <v>0.10059999999999999</v>
      </c>
      <c r="CU62" s="21">
        <v>7.9899999999999999E-2</v>
      </c>
      <c r="CV62" s="21">
        <v>0.15679999999999999</v>
      </c>
      <c r="CW62" s="21">
        <v>0.1172</v>
      </c>
      <c r="CX62" s="21">
        <v>0.112</v>
      </c>
    </row>
    <row r="63" spans="1:102" x14ac:dyDescent="0.2">
      <c r="A63" s="9" t="s">
        <v>376</v>
      </c>
      <c r="B63" s="21">
        <v>0.46899999999999997</v>
      </c>
      <c r="C63" s="21">
        <v>0.41560000000000002</v>
      </c>
      <c r="D63" s="21">
        <v>0.41120000000000001</v>
      </c>
      <c r="E63" s="21">
        <v>0.46100000000000002</v>
      </c>
      <c r="F63" s="21">
        <v>0.38990000000000002</v>
      </c>
      <c r="G63" s="21">
        <v>0.4194</v>
      </c>
      <c r="H63" s="21">
        <v>0.42509999999999998</v>
      </c>
      <c r="I63" s="21">
        <v>0.43109999999999998</v>
      </c>
      <c r="J63" s="21">
        <v>0.42909999999999998</v>
      </c>
      <c r="K63" s="21">
        <v>0.49669999999999997</v>
      </c>
      <c r="L63" s="21">
        <v>0.50739999999999996</v>
      </c>
      <c r="M63" s="21">
        <v>0.4466</v>
      </c>
      <c r="N63" s="21">
        <v>0.52239999999999998</v>
      </c>
      <c r="O63" s="21">
        <v>0.46929999999999999</v>
      </c>
      <c r="P63" s="21">
        <v>0.44040000000000001</v>
      </c>
      <c r="Q63" s="21">
        <v>0.4713</v>
      </c>
      <c r="R63" s="21">
        <v>0.3019</v>
      </c>
      <c r="S63" s="21">
        <v>0.3221</v>
      </c>
      <c r="T63" s="21">
        <v>0.42349999999999999</v>
      </c>
      <c r="U63" s="21">
        <v>0.29480000000000001</v>
      </c>
      <c r="V63" s="21">
        <v>0.42420000000000002</v>
      </c>
      <c r="W63" s="21">
        <v>0.32290000000000002</v>
      </c>
      <c r="X63" s="21">
        <v>0.2485</v>
      </c>
      <c r="Y63" s="21">
        <v>0.41420000000000001</v>
      </c>
      <c r="Z63" s="21">
        <v>0.46739999999999998</v>
      </c>
      <c r="AA63" s="21">
        <v>0.24379999999999999</v>
      </c>
      <c r="AB63" s="21">
        <v>0.36399999999999999</v>
      </c>
      <c r="AC63" s="21">
        <v>0.27989999999999998</v>
      </c>
      <c r="AD63" s="21">
        <v>0.31109999999999999</v>
      </c>
      <c r="AE63" s="21">
        <v>0.31019999999999998</v>
      </c>
      <c r="AF63" s="21">
        <v>0.31709999999999999</v>
      </c>
      <c r="AG63" s="21">
        <v>0.22850000000000001</v>
      </c>
      <c r="AH63" s="21">
        <v>0.29139999999999999</v>
      </c>
      <c r="AI63" s="21">
        <v>0.3407</v>
      </c>
      <c r="AJ63" s="21">
        <v>0.31209999999999999</v>
      </c>
      <c r="AK63" s="21">
        <v>0.29849999999999999</v>
      </c>
      <c r="AL63" s="21">
        <v>0.34499999999999997</v>
      </c>
      <c r="AM63" s="21">
        <v>0.36170000000000002</v>
      </c>
      <c r="AN63" s="21">
        <v>0.31240000000000001</v>
      </c>
      <c r="AO63" s="21">
        <v>0.25779999999999997</v>
      </c>
      <c r="AP63" s="21">
        <v>0.23449999999999999</v>
      </c>
      <c r="AQ63" s="21">
        <v>0.32079999999999997</v>
      </c>
      <c r="AR63" s="21">
        <v>0.3569</v>
      </c>
      <c r="AS63" s="21">
        <v>0.2437</v>
      </c>
      <c r="AT63" s="21">
        <v>0.2671</v>
      </c>
      <c r="AU63" s="21">
        <v>0.34510000000000002</v>
      </c>
      <c r="AV63" s="21">
        <v>0.26090000000000002</v>
      </c>
      <c r="AW63" s="21">
        <v>0.24579999999999999</v>
      </c>
      <c r="AX63" s="21">
        <v>0.26429999999999998</v>
      </c>
      <c r="AY63" s="21">
        <v>0.2215</v>
      </c>
      <c r="AZ63" s="21">
        <v>0.26750000000000002</v>
      </c>
      <c r="BA63" s="21">
        <v>0.36670000000000003</v>
      </c>
      <c r="BB63" s="21">
        <v>0.26850000000000002</v>
      </c>
      <c r="BC63" s="21">
        <v>0.29959999999999998</v>
      </c>
      <c r="BD63" s="21">
        <v>0.3332</v>
      </c>
      <c r="BE63" s="21">
        <v>0.22770000000000001</v>
      </c>
      <c r="BF63" s="21">
        <v>0.1953</v>
      </c>
      <c r="BG63" s="21">
        <v>0.2823</v>
      </c>
      <c r="BH63" s="21">
        <v>0.19620000000000001</v>
      </c>
      <c r="BI63" s="21" t="s">
        <v>418</v>
      </c>
      <c r="BJ63" s="21">
        <v>0.1032</v>
      </c>
      <c r="BK63" s="21">
        <v>0.13750000000000001</v>
      </c>
      <c r="BL63" s="21">
        <v>0.14149999999999999</v>
      </c>
      <c r="BM63" s="21">
        <v>0.16489999999999999</v>
      </c>
      <c r="BN63" s="21">
        <v>0.16619999999999999</v>
      </c>
      <c r="BO63" s="21">
        <v>0.1245</v>
      </c>
      <c r="BP63" s="21">
        <v>0.13170000000000001</v>
      </c>
      <c r="BQ63" s="21">
        <v>0.18740000000000001</v>
      </c>
      <c r="BR63" s="21">
        <v>0.1138</v>
      </c>
      <c r="BS63" s="21">
        <v>0.19850000000000001</v>
      </c>
      <c r="BT63" s="21">
        <v>0.2301</v>
      </c>
      <c r="BU63" s="21">
        <v>0.12609999999999999</v>
      </c>
      <c r="BV63" s="21">
        <v>0.16159999999999999</v>
      </c>
      <c r="BW63" s="21">
        <v>0.13950000000000001</v>
      </c>
      <c r="BX63" s="21">
        <v>0.29399999999999998</v>
      </c>
      <c r="BY63" s="21">
        <v>0.17130000000000001</v>
      </c>
      <c r="BZ63" s="21">
        <v>0.23230000000000001</v>
      </c>
      <c r="CA63" s="21">
        <v>0.1711</v>
      </c>
      <c r="CB63" s="21">
        <v>0.22020000000000001</v>
      </c>
      <c r="CC63" s="21">
        <v>0.16930000000000001</v>
      </c>
      <c r="CD63" s="21">
        <v>0.14230000000000001</v>
      </c>
      <c r="CE63" s="21">
        <v>0.1651</v>
      </c>
      <c r="CF63" s="21">
        <v>0.1341</v>
      </c>
      <c r="CG63" s="21">
        <v>0.1255</v>
      </c>
      <c r="CH63" s="21">
        <v>7.7799999999999994E-2</v>
      </c>
      <c r="CI63" s="21">
        <v>0.14249999999999999</v>
      </c>
      <c r="CJ63" s="21">
        <v>0.1009</v>
      </c>
      <c r="CK63" s="21">
        <v>0.15049999999999999</v>
      </c>
      <c r="CL63" s="21">
        <v>0.1191</v>
      </c>
      <c r="CM63" s="21">
        <v>9.9500000000000005E-2</v>
      </c>
      <c r="CN63" s="21">
        <v>9.7799999999999998E-2</v>
      </c>
      <c r="CO63" s="21">
        <v>0.1028</v>
      </c>
      <c r="CP63" s="21">
        <v>7.5600000000000001E-2</v>
      </c>
      <c r="CQ63" s="21">
        <v>8.6999999999999994E-2</v>
      </c>
      <c r="CR63" s="21">
        <v>8.9899999999999994E-2</v>
      </c>
      <c r="CS63" s="21">
        <v>0.108</v>
      </c>
      <c r="CT63" s="21">
        <v>0.1081</v>
      </c>
      <c r="CU63" s="21">
        <v>0.10589999999999999</v>
      </c>
      <c r="CV63" s="21">
        <v>0.14510000000000001</v>
      </c>
      <c r="CW63" s="21">
        <v>0.1273</v>
      </c>
      <c r="CX63" s="21">
        <v>0.12230000000000001</v>
      </c>
    </row>
    <row r="64" spans="1:102" x14ac:dyDescent="0.2">
      <c r="A64" s="9" t="s">
        <v>377</v>
      </c>
      <c r="B64" s="21">
        <v>0.49740000000000001</v>
      </c>
      <c r="C64" s="21">
        <v>0.44990000000000002</v>
      </c>
      <c r="D64" s="21">
        <v>0.47099999999999997</v>
      </c>
      <c r="E64" s="21">
        <v>0.49</v>
      </c>
      <c r="F64" s="21">
        <v>0.42009999999999997</v>
      </c>
      <c r="G64" s="21">
        <v>0.44900000000000001</v>
      </c>
      <c r="H64" s="21">
        <v>0.51429999999999998</v>
      </c>
      <c r="I64" s="21">
        <v>0.47370000000000001</v>
      </c>
      <c r="J64" s="21">
        <v>0.48199999999999998</v>
      </c>
      <c r="K64" s="21">
        <v>0.53779999999999994</v>
      </c>
      <c r="L64" s="21">
        <v>0.55710000000000004</v>
      </c>
      <c r="M64" s="21">
        <v>0.50270000000000004</v>
      </c>
      <c r="N64" s="21">
        <v>0.57320000000000004</v>
      </c>
      <c r="O64" s="21">
        <v>0.51870000000000005</v>
      </c>
      <c r="P64" s="21">
        <v>0.46279999999999999</v>
      </c>
      <c r="Q64" s="21">
        <v>0.49919999999999998</v>
      </c>
      <c r="R64" s="21">
        <v>0.34160000000000001</v>
      </c>
      <c r="S64" s="21">
        <v>0.3866</v>
      </c>
      <c r="T64" s="21">
        <v>0.49540000000000001</v>
      </c>
      <c r="U64" s="21">
        <v>0.36570000000000003</v>
      </c>
      <c r="V64" s="21">
        <v>0.50839999999999996</v>
      </c>
      <c r="W64" s="21">
        <v>0.3216</v>
      </c>
      <c r="X64" s="21">
        <v>0.2878</v>
      </c>
      <c r="Y64" s="21">
        <v>0.51770000000000005</v>
      </c>
      <c r="Z64" s="21">
        <v>0.54530000000000001</v>
      </c>
      <c r="AA64" s="21">
        <v>0.34100000000000003</v>
      </c>
      <c r="AB64" s="21">
        <v>0.44790000000000002</v>
      </c>
      <c r="AC64" s="21">
        <v>0.32079999999999997</v>
      </c>
      <c r="AD64" s="21">
        <v>0.32290000000000002</v>
      </c>
      <c r="AE64" s="21">
        <v>0.34420000000000001</v>
      </c>
      <c r="AF64" s="21">
        <v>0.3674</v>
      </c>
      <c r="AG64" s="21">
        <v>0.30030000000000001</v>
      </c>
      <c r="AH64" s="21">
        <v>0.35460000000000003</v>
      </c>
      <c r="AI64" s="21">
        <v>0.38319999999999999</v>
      </c>
      <c r="AJ64" s="21">
        <v>0.38640000000000002</v>
      </c>
      <c r="AK64" s="21">
        <v>0.3256</v>
      </c>
      <c r="AL64" s="21">
        <v>0.34010000000000001</v>
      </c>
      <c r="AM64" s="21">
        <v>0.3241</v>
      </c>
      <c r="AN64" s="21">
        <v>0.35220000000000001</v>
      </c>
      <c r="AO64" s="21">
        <v>0.30149999999999999</v>
      </c>
      <c r="AP64" s="21">
        <v>0.28589999999999999</v>
      </c>
      <c r="AQ64" s="21">
        <v>0.41930000000000001</v>
      </c>
      <c r="AR64" s="21">
        <v>0.46100000000000002</v>
      </c>
      <c r="AS64" s="21">
        <v>0.3236</v>
      </c>
      <c r="AT64" s="21">
        <v>0.34510000000000002</v>
      </c>
      <c r="AU64" s="21">
        <v>0.37340000000000001</v>
      </c>
      <c r="AV64" s="21">
        <v>0.34229999999999999</v>
      </c>
      <c r="AW64" s="21">
        <v>0.34639999999999999</v>
      </c>
      <c r="AX64" s="21">
        <v>0.30509999999999998</v>
      </c>
      <c r="AY64" s="21">
        <v>0.26900000000000002</v>
      </c>
      <c r="AZ64" s="21">
        <v>0.3054</v>
      </c>
      <c r="BA64" s="21">
        <v>0.40410000000000001</v>
      </c>
      <c r="BB64" s="21">
        <v>0.2989</v>
      </c>
      <c r="BC64" s="21">
        <v>0.31559999999999999</v>
      </c>
      <c r="BD64" s="21">
        <v>0.37469999999999998</v>
      </c>
      <c r="BE64" s="21">
        <v>0.29260000000000003</v>
      </c>
      <c r="BF64" s="21">
        <v>0.23269999999999999</v>
      </c>
      <c r="BG64" s="21">
        <v>0.32340000000000002</v>
      </c>
      <c r="BH64" s="21">
        <v>0.22209999999999999</v>
      </c>
      <c r="BI64" s="21">
        <v>0.27500000000000002</v>
      </c>
      <c r="BJ64" s="21" t="s">
        <v>418</v>
      </c>
      <c r="BK64" s="21">
        <v>0.1032</v>
      </c>
      <c r="BL64" s="21">
        <v>0.1207</v>
      </c>
      <c r="BM64" s="21">
        <v>0.13039999999999999</v>
      </c>
      <c r="BN64" s="21">
        <v>0.1749</v>
      </c>
      <c r="BO64" s="21">
        <v>0.14530000000000001</v>
      </c>
      <c r="BP64" s="21">
        <v>0.12989999999999999</v>
      </c>
      <c r="BQ64" s="21">
        <v>0.18770000000000001</v>
      </c>
      <c r="BR64" s="21">
        <v>9.9400000000000002E-2</v>
      </c>
      <c r="BS64" s="21">
        <v>0.1673</v>
      </c>
      <c r="BT64" s="21">
        <v>0.26090000000000002</v>
      </c>
      <c r="BU64" s="21">
        <v>0.113</v>
      </c>
      <c r="BV64" s="21">
        <v>0.1729</v>
      </c>
      <c r="BW64" s="21">
        <v>0.14449999999999999</v>
      </c>
      <c r="BX64" s="21">
        <v>0.29270000000000002</v>
      </c>
      <c r="BY64" s="21">
        <v>0.13089999999999999</v>
      </c>
      <c r="BZ64" s="21">
        <v>0.25890000000000002</v>
      </c>
      <c r="CA64" s="21">
        <v>0.1245</v>
      </c>
      <c r="CB64" s="21">
        <v>0.2238</v>
      </c>
      <c r="CC64" s="21">
        <v>0.13600000000000001</v>
      </c>
      <c r="CD64" s="21">
        <v>0.1706</v>
      </c>
      <c r="CE64" s="21">
        <v>0.193</v>
      </c>
      <c r="CF64" s="21">
        <v>0.17760000000000001</v>
      </c>
      <c r="CG64" s="21">
        <v>8.4599999999999995E-2</v>
      </c>
      <c r="CH64" s="21">
        <v>0.104</v>
      </c>
      <c r="CI64" s="21">
        <v>0.1119</v>
      </c>
      <c r="CJ64" s="21">
        <v>0.1305</v>
      </c>
      <c r="CK64" s="21">
        <v>0.18340000000000001</v>
      </c>
      <c r="CL64" s="21">
        <v>0.14949999999999999</v>
      </c>
      <c r="CM64" s="21">
        <v>0.1288</v>
      </c>
      <c r="CN64" s="21">
        <v>0.1041</v>
      </c>
      <c r="CO64" s="21">
        <v>0.14749999999999999</v>
      </c>
      <c r="CP64" s="21">
        <v>7.6100000000000001E-2</v>
      </c>
      <c r="CQ64" s="21">
        <v>0.1414</v>
      </c>
      <c r="CR64" s="21">
        <v>0.11360000000000001</v>
      </c>
      <c r="CS64" s="21">
        <v>0.1278</v>
      </c>
      <c r="CT64" s="21">
        <v>0.1676</v>
      </c>
      <c r="CU64" s="21">
        <v>0.12280000000000001</v>
      </c>
      <c r="CV64" s="21">
        <v>0.151</v>
      </c>
      <c r="CW64" s="21">
        <v>0.12130000000000001</v>
      </c>
      <c r="CX64" s="21">
        <v>0.1177</v>
      </c>
    </row>
    <row r="65" spans="1:102" x14ac:dyDescent="0.2">
      <c r="A65" s="9" t="s">
        <v>378</v>
      </c>
      <c r="B65" s="21">
        <v>0.54790000000000005</v>
      </c>
      <c r="C65" s="21">
        <v>0.51500000000000001</v>
      </c>
      <c r="D65" s="21">
        <v>0.50190000000000001</v>
      </c>
      <c r="E65" s="21">
        <v>0.54779999999999995</v>
      </c>
      <c r="F65" s="21">
        <v>0.49419999999999997</v>
      </c>
      <c r="G65" s="21">
        <v>0.505</v>
      </c>
      <c r="H65" s="21">
        <v>0.54300000000000004</v>
      </c>
      <c r="I65" s="21">
        <v>0.49619999999999997</v>
      </c>
      <c r="J65" s="21">
        <v>0.51910000000000001</v>
      </c>
      <c r="K65" s="21">
        <v>0.58650000000000002</v>
      </c>
      <c r="L65" s="21">
        <v>0.60009999999999997</v>
      </c>
      <c r="M65" s="21">
        <v>0.5575</v>
      </c>
      <c r="N65" s="21">
        <v>0.5696</v>
      </c>
      <c r="O65" s="21">
        <v>0.5544</v>
      </c>
      <c r="P65" s="21">
        <v>0.55559999999999998</v>
      </c>
      <c r="Q65" s="21">
        <v>0.58430000000000004</v>
      </c>
      <c r="R65" s="21">
        <v>0.40960000000000002</v>
      </c>
      <c r="S65" s="21">
        <v>0.45669999999999999</v>
      </c>
      <c r="T65" s="21">
        <v>0.49959999999999999</v>
      </c>
      <c r="U65" s="21">
        <v>0.4138</v>
      </c>
      <c r="V65" s="21">
        <v>0.4879</v>
      </c>
      <c r="W65" s="21">
        <v>0.47860000000000003</v>
      </c>
      <c r="X65" s="21">
        <v>0.39379999999999998</v>
      </c>
      <c r="Y65" s="21">
        <v>0.5171</v>
      </c>
      <c r="Z65" s="21">
        <v>0.52249999999999996</v>
      </c>
      <c r="AA65" s="21">
        <v>0.38019999999999998</v>
      </c>
      <c r="AB65" s="21">
        <v>0.43540000000000001</v>
      </c>
      <c r="AC65" s="21">
        <v>0.41320000000000001</v>
      </c>
      <c r="AD65" s="21">
        <v>0.45800000000000002</v>
      </c>
      <c r="AE65" s="21">
        <v>0.41959999999999997</v>
      </c>
      <c r="AF65" s="21">
        <v>0.4163</v>
      </c>
      <c r="AG65" s="21">
        <v>0.3891</v>
      </c>
      <c r="AH65" s="21">
        <v>0.36899999999999999</v>
      </c>
      <c r="AI65" s="21">
        <v>0.45240000000000002</v>
      </c>
      <c r="AJ65" s="21">
        <v>0.43020000000000003</v>
      </c>
      <c r="AK65" s="21">
        <v>0.40799999999999997</v>
      </c>
      <c r="AL65" s="21">
        <v>0.45440000000000003</v>
      </c>
      <c r="AM65" s="21">
        <v>0.4703</v>
      </c>
      <c r="AN65" s="21">
        <v>0.43980000000000002</v>
      </c>
      <c r="AO65" s="21">
        <v>0.37290000000000001</v>
      </c>
      <c r="AP65" s="21">
        <v>0.40350000000000003</v>
      </c>
      <c r="AQ65" s="21">
        <v>0.47310000000000002</v>
      </c>
      <c r="AR65" s="21">
        <v>0.43070000000000003</v>
      </c>
      <c r="AS65" s="21">
        <v>0.36670000000000003</v>
      </c>
      <c r="AT65" s="21">
        <v>0.39350000000000002</v>
      </c>
      <c r="AU65" s="21">
        <v>0.46600000000000003</v>
      </c>
      <c r="AV65" s="21">
        <v>0.42970000000000003</v>
      </c>
      <c r="AW65" s="21">
        <v>0.46250000000000002</v>
      </c>
      <c r="AX65" s="21">
        <v>0.4209</v>
      </c>
      <c r="AY65" s="21">
        <v>0.41520000000000001</v>
      </c>
      <c r="AZ65" s="21">
        <v>0.4168</v>
      </c>
      <c r="BA65" s="21">
        <v>0.49020000000000002</v>
      </c>
      <c r="BB65" s="21">
        <v>0.41020000000000001</v>
      </c>
      <c r="BC65" s="21">
        <v>0.42549999999999999</v>
      </c>
      <c r="BD65" s="21">
        <v>0.40210000000000001</v>
      </c>
      <c r="BE65" s="21">
        <v>0.3624</v>
      </c>
      <c r="BF65" s="21">
        <v>0.33429999999999999</v>
      </c>
      <c r="BG65" s="21">
        <v>0.4037</v>
      </c>
      <c r="BH65" s="21">
        <v>0.33729999999999999</v>
      </c>
      <c r="BI65" s="21">
        <v>0.36699999999999999</v>
      </c>
      <c r="BJ65" s="21">
        <v>0.43190000000000001</v>
      </c>
      <c r="BK65" s="21" t="s">
        <v>418</v>
      </c>
      <c r="BL65" s="21">
        <v>4.3499999999999997E-2</v>
      </c>
      <c r="BM65" s="21">
        <v>7.2700000000000001E-2</v>
      </c>
      <c r="BN65" s="21">
        <v>6.6299999999999998E-2</v>
      </c>
      <c r="BO65" s="21">
        <v>6.3899999999999998E-2</v>
      </c>
      <c r="BP65" s="21">
        <v>5.7200000000000001E-2</v>
      </c>
      <c r="BQ65" s="21">
        <v>0.1022</v>
      </c>
      <c r="BR65" s="21">
        <v>7.0400000000000004E-2</v>
      </c>
      <c r="BS65" s="21">
        <v>9.74E-2</v>
      </c>
      <c r="BT65" s="21">
        <v>0.21029999999999999</v>
      </c>
      <c r="BU65" s="21">
        <v>4.9399999999999999E-2</v>
      </c>
      <c r="BV65" s="21">
        <v>6.8099999999999994E-2</v>
      </c>
      <c r="BW65" s="21">
        <v>7.46E-2</v>
      </c>
      <c r="BX65" s="21">
        <v>0.24260000000000001</v>
      </c>
      <c r="BY65" s="21">
        <v>6.0400000000000002E-2</v>
      </c>
      <c r="BZ65" s="21">
        <v>0.21629999999999999</v>
      </c>
      <c r="CA65" s="21">
        <v>4.2999999999999997E-2</v>
      </c>
      <c r="CB65" s="21">
        <v>0.1231</v>
      </c>
      <c r="CC65" s="21">
        <v>6.0499999999999998E-2</v>
      </c>
      <c r="CD65" s="21">
        <v>8.5900000000000004E-2</v>
      </c>
      <c r="CE65" s="21">
        <v>0.15609999999999999</v>
      </c>
      <c r="CF65" s="21">
        <v>0.16600000000000001</v>
      </c>
      <c r="CG65" s="21">
        <v>5.9499999999999997E-2</v>
      </c>
      <c r="CH65" s="21">
        <v>0.08</v>
      </c>
      <c r="CI65" s="21">
        <v>0.10150000000000001</v>
      </c>
      <c r="CJ65" s="21">
        <v>0.1288</v>
      </c>
      <c r="CK65" s="21">
        <v>0.1691</v>
      </c>
      <c r="CL65" s="21">
        <v>7.2499999999999995E-2</v>
      </c>
      <c r="CM65" s="21">
        <v>0.11219999999999999</v>
      </c>
      <c r="CN65" s="21">
        <v>0.08</v>
      </c>
      <c r="CO65" s="21">
        <v>8.4099999999999994E-2</v>
      </c>
      <c r="CP65" s="21">
        <v>9.7500000000000003E-2</v>
      </c>
      <c r="CQ65" s="21">
        <v>0.1176</v>
      </c>
      <c r="CR65" s="21">
        <v>7.0300000000000001E-2</v>
      </c>
      <c r="CS65" s="21">
        <v>7.9200000000000007E-2</v>
      </c>
      <c r="CT65" s="21">
        <v>0.10349999999999999</v>
      </c>
      <c r="CU65" s="21">
        <v>8.8099999999999998E-2</v>
      </c>
      <c r="CV65" s="21">
        <v>6.5500000000000003E-2</v>
      </c>
      <c r="CW65" s="21">
        <v>7.7100000000000002E-2</v>
      </c>
      <c r="CX65" s="21">
        <v>7.2099999999999997E-2</v>
      </c>
    </row>
    <row r="66" spans="1:102" x14ac:dyDescent="0.2">
      <c r="A66" s="9" t="s">
        <v>379</v>
      </c>
      <c r="B66" s="21">
        <v>0.59860000000000002</v>
      </c>
      <c r="C66" s="21">
        <v>0.56569999999999998</v>
      </c>
      <c r="D66" s="21">
        <v>0.54330000000000001</v>
      </c>
      <c r="E66" s="21">
        <v>0.60019999999999996</v>
      </c>
      <c r="F66" s="21">
        <v>0.55169999999999997</v>
      </c>
      <c r="G66" s="21">
        <v>0.55130000000000001</v>
      </c>
      <c r="H66" s="21">
        <v>0.58320000000000005</v>
      </c>
      <c r="I66" s="21">
        <v>0.54600000000000004</v>
      </c>
      <c r="J66" s="21">
        <v>0.55840000000000001</v>
      </c>
      <c r="K66" s="21">
        <v>0.62429999999999997</v>
      </c>
      <c r="L66" s="21">
        <v>0.64529999999999998</v>
      </c>
      <c r="M66" s="21">
        <v>0.58799999999999997</v>
      </c>
      <c r="N66" s="21">
        <v>0.62029999999999996</v>
      </c>
      <c r="O66" s="21">
        <v>0.6028</v>
      </c>
      <c r="P66" s="21">
        <v>0.58599999999999997</v>
      </c>
      <c r="Q66" s="21">
        <v>0.63419999999999999</v>
      </c>
      <c r="R66" s="21">
        <v>0.48070000000000002</v>
      </c>
      <c r="S66" s="21">
        <v>0.48709999999999998</v>
      </c>
      <c r="T66" s="21">
        <v>0.56910000000000005</v>
      </c>
      <c r="U66" s="21">
        <v>0.49440000000000001</v>
      </c>
      <c r="V66" s="21">
        <v>0.53969999999999996</v>
      </c>
      <c r="W66" s="21">
        <v>0.52210000000000001</v>
      </c>
      <c r="X66" s="21">
        <v>0.43269999999999997</v>
      </c>
      <c r="Y66" s="21">
        <v>0.60370000000000001</v>
      </c>
      <c r="Z66" s="21">
        <v>0.622</v>
      </c>
      <c r="AA66" s="21">
        <v>0.4451</v>
      </c>
      <c r="AB66" s="21">
        <v>0.53710000000000002</v>
      </c>
      <c r="AC66" s="21">
        <v>0.45760000000000001</v>
      </c>
      <c r="AD66" s="21">
        <v>0.47670000000000001</v>
      </c>
      <c r="AE66" s="21">
        <v>0.46160000000000001</v>
      </c>
      <c r="AF66" s="21">
        <v>0.4733</v>
      </c>
      <c r="AG66" s="21">
        <v>0.43480000000000002</v>
      </c>
      <c r="AH66" s="21">
        <v>0.4466</v>
      </c>
      <c r="AI66" s="21">
        <v>0.47770000000000001</v>
      </c>
      <c r="AJ66" s="21">
        <v>0.47010000000000002</v>
      </c>
      <c r="AK66" s="21">
        <v>0.45329999999999998</v>
      </c>
      <c r="AL66" s="21">
        <v>0.49990000000000001</v>
      </c>
      <c r="AM66" s="21">
        <v>0.4975</v>
      </c>
      <c r="AN66" s="21">
        <v>0.46829999999999999</v>
      </c>
      <c r="AO66" s="21">
        <v>0.43380000000000002</v>
      </c>
      <c r="AP66" s="21">
        <v>0.43020000000000003</v>
      </c>
      <c r="AQ66" s="21">
        <v>0.51980000000000004</v>
      </c>
      <c r="AR66" s="21">
        <v>0.52449999999999997</v>
      </c>
      <c r="AS66" s="21">
        <v>0.443</v>
      </c>
      <c r="AT66" s="21">
        <v>0.42209999999999998</v>
      </c>
      <c r="AU66" s="21">
        <v>0.48559999999999998</v>
      </c>
      <c r="AV66" s="21">
        <v>0.4819</v>
      </c>
      <c r="AW66" s="21">
        <v>0.50190000000000001</v>
      </c>
      <c r="AX66" s="21">
        <v>0.44669999999999999</v>
      </c>
      <c r="AY66" s="21">
        <v>0.43149999999999999</v>
      </c>
      <c r="AZ66" s="21">
        <v>0.44840000000000002</v>
      </c>
      <c r="BA66" s="21">
        <v>0.51649999999999996</v>
      </c>
      <c r="BB66" s="21">
        <v>0.4612</v>
      </c>
      <c r="BC66" s="21">
        <v>0.442</v>
      </c>
      <c r="BD66" s="21">
        <v>0.49349999999999999</v>
      </c>
      <c r="BE66" s="21">
        <v>0.42880000000000001</v>
      </c>
      <c r="BF66" s="21">
        <v>0.3679</v>
      </c>
      <c r="BG66" s="21">
        <v>0.45939999999999998</v>
      </c>
      <c r="BH66" s="21">
        <v>0.3775</v>
      </c>
      <c r="BI66" s="21">
        <v>0.40479999999999999</v>
      </c>
      <c r="BJ66" s="21">
        <v>0.43759999999999999</v>
      </c>
      <c r="BK66" s="21">
        <v>0.4123</v>
      </c>
      <c r="BL66" s="21" t="s">
        <v>418</v>
      </c>
      <c r="BM66" s="21">
        <v>5.0299999999999997E-2</v>
      </c>
      <c r="BN66" s="21">
        <v>9.0800000000000006E-2</v>
      </c>
      <c r="BO66" s="21">
        <v>6.1199999999999997E-2</v>
      </c>
      <c r="BP66" s="21">
        <v>6.7900000000000002E-2</v>
      </c>
      <c r="BQ66" s="21">
        <v>0.10829999999999999</v>
      </c>
      <c r="BR66" s="21">
        <v>7.2400000000000006E-2</v>
      </c>
      <c r="BS66" s="21">
        <v>8.1799999999999998E-2</v>
      </c>
      <c r="BT66" s="21">
        <v>0.18529999999999999</v>
      </c>
      <c r="BU66" s="21">
        <v>3.9600000000000003E-2</v>
      </c>
      <c r="BV66" s="21">
        <v>8.9399999999999993E-2</v>
      </c>
      <c r="BW66" s="21">
        <v>6.6699999999999995E-2</v>
      </c>
      <c r="BX66" s="21">
        <v>0.23200000000000001</v>
      </c>
      <c r="BY66" s="21">
        <v>5.5899999999999998E-2</v>
      </c>
      <c r="BZ66" s="21">
        <v>0.18559999999999999</v>
      </c>
      <c r="CA66" s="21">
        <v>4.9799999999999997E-2</v>
      </c>
      <c r="CB66" s="21">
        <v>0.13189999999999999</v>
      </c>
      <c r="CC66" s="21">
        <v>7.5999999999999998E-2</v>
      </c>
      <c r="CD66" s="21">
        <v>7.3899999999999993E-2</v>
      </c>
      <c r="CE66" s="21">
        <v>0.13730000000000001</v>
      </c>
      <c r="CF66" s="21">
        <v>0.13420000000000001</v>
      </c>
      <c r="CG66" s="21">
        <v>7.0800000000000002E-2</v>
      </c>
      <c r="CH66" s="21">
        <v>7.51E-2</v>
      </c>
      <c r="CI66" s="21">
        <v>0.1036</v>
      </c>
      <c r="CJ66" s="21">
        <v>0.108</v>
      </c>
      <c r="CK66" s="21">
        <v>0.1487</v>
      </c>
      <c r="CL66" s="21">
        <v>9.9299999999999999E-2</v>
      </c>
      <c r="CM66" s="21">
        <v>9.8199999999999996E-2</v>
      </c>
      <c r="CN66" s="21">
        <v>6.7699999999999996E-2</v>
      </c>
      <c r="CO66" s="21">
        <v>6.0699999999999997E-2</v>
      </c>
      <c r="CP66" s="21">
        <v>9.3399999999999997E-2</v>
      </c>
      <c r="CQ66" s="21">
        <v>0.109</v>
      </c>
      <c r="CR66" s="21">
        <v>8.3400000000000002E-2</v>
      </c>
      <c r="CS66" s="21">
        <v>5.96E-2</v>
      </c>
      <c r="CT66" s="21">
        <v>9.2799999999999994E-2</v>
      </c>
      <c r="CU66" s="21">
        <v>6.8699999999999997E-2</v>
      </c>
      <c r="CV66" s="21">
        <v>0.1051</v>
      </c>
      <c r="CW66" s="21">
        <v>7.6999999999999999E-2</v>
      </c>
      <c r="CX66" s="21">
        <v>7.0400000000000004E-2</v>
      </c>
    </row>
    <row r="67" spans="1:102" x14ac:dyDescent="0.2">
      <c r="A67" s="9" t="s">
        <v>380</v>
      </c>
      <c r="B67" s="21">
        <v>0.57020000000000004</v>
      </c>
      <c r="C67" s="21">
        <v>0.55789999999999995</v>
      </c>
      <c r="D67" s="21">
        <v>0.52759999999999996</v>
      </c>
      <c r="E67" s="21">
        <v>0.5897</v>
      </c>
      <c r="F67" s="21">
        <v>0.54410000000000003</v>
      </c>
      <c r="G67" s="21">
        <v>0.54179999999999995</v>
      </c>
      <c r="H67" s="21">
        <v>0.57210000000000005</v>
      </c>
      <c r="I67" s="21">
        <v>0.54600000000000004</v>
      </c>
      <c r="J67" s="21">
        <v>0.52880000000000005</v>
      </c>
      <c r="K67" s="21">
        <v>0.59840000000000004</v>
      </c>
      <c r="L67" s="21">
        <v>0.64080000000000004</v>
      </c>
      <c r="M67" s="21">
        <v>0.58189999999999997</v>
      </c>
      <c r="N67" s="21">
        <v>0.59289999999999998</v>
      </c>
      <c r="O67" s="21">
        <v>0.57430000000000003</v>
      </c>
      <c r="P67" s="21">
        <v>0.56689999999999996</v>
      </c>
      <c r="Q67" s="21">
        <v>0.61990000000000001</v>
      </c>
      <c r="R67" s="21">
        <v>0.47270000000000001</v>
      </c>
      <c r="S67" s="21">
        <v>0.49969999999999998</v>
      </c>
      <c r="T67" s="21">
        <v>0.59430000000000005</v>
      </c>
      <c r="U67" s="21">
        <v>0.48770000000000002</v>
      </c>
      <c r="V67" s="21">
        <v>0.59219999999999995</v>
      </c>
      <c r="W67" s="21">
        <v>0.50970000000000004</v>
      </c>
      <c r="X67" s="21">
        <v>0.42370000000000002</v>
      </c>
      <c r="Y67" s="21">
        <v>0.60470000000000002</v>
      </c>
      <c r="Z67" s="21">
        <v>0.62839999999999996</v>
      </c>
      <c r="AA67" s="21">
        <v>0.46129999999999999</v>
      </c>
      <c r="AB67" s="21">
        <v>0.54920000000000002</v>
      </c>
      <c r="AC67" s="21">
        <v>0.44679999999999997</v>
      </c>
      <c r="AD67" s="21">
        <v>0.43769999999999998</v>
      </c>
      <c r="AE67" s="21">
        <v>0.45229999999999998</v>
      </c>
      <c r="AF67" s="21">
        <v>0.4541</v>
      </c>
      <c r="AG67" s="21">
        <v>0.40379999999999999</v>
      </c>
      <c r="AH67" s="21">
        <v>0.45029999999999998</v>
      </c>
      <c r="AI67" s="21">
        <v>0.4829</v>
      </c>
      <c r="AJ67" s="21">
        <v>0.46429999999999999</v>
      </c>
      <c r="AK67" s="21">
        <v>0.442</v>
      </c>
      <c r="AL67" s="21">
        <v>0.48680000000000001</v>
      </c>
      <c r="AM67" s="21">
        <v>0.4637</v>
      </c>
      <c r="AN67" s="21">
        <v>0.45290000000000002</v>
      </c>
      <c r="AO67" s="21">
        <v>0.42049999999999998</v>
      </c>
      <c r="AP67" s="21">
        <v>0.4173</v>
      </c>
      <c r="AQ67" s="21">
        <v>0.49320000000000003</v>
      </c>
      <c r="AR67" s="21">
        <v>0.54190000000000005</v>
      </c>
      <c r="AS67" s="21">
        <v>0.41160000000000002</v>
      </c>
      <c r="AT67" s="21">
        <v>0.42</v>
      </c>
      <c r="AU67" s="21">
        <v>0.47439999999999999</v>
      </c>
      <c r="AV67" s="21">
        <v>0.43080000000000002</v>
      </c>
      <c r="AW67" s="21">
        <v>0.48959999999999998</v>
      </c>
      <c r="AX67" s="21">
        <v>0.3967</v>
      </c>
      <c r="AY67" s="21">
        <v>0.43830000000000002</v>
      </c>
      <c r="AZ67" s="21">
        <v>0.46329999999999999</v>
      </c>
      <c r="BA67" s="21">
        <v>0.46789999999999998</v>
      </c>
      <c r="BB67" s="21">
        <v>0.43009999999999998</v>
      </c>
      <c r="BC67" s="21">
        <v>0.42020000000000002</v>
      </c>
      <c r="BD67" s="21">
        <v>0.4884</v>
      </c>
      <c r="BE67" s="21">
        <v>0.42680000000000001</v>
      </c>
      <c r="BF67" s="21">
        <v>0.38740000000000002</v>
      </c>
      <c r="BG67" s="21">
        <v>0.44790000000000002</v>
      </c>
      <c r="BH67" s="21">
        <v>0.35589999999999999</v>
      </c>
      <c r="BI67" s="21">
        <v>0.38729999999999998</v>
      </c>
      <c r="BJ67" s="21">
        <v>0.44719999999999999</v>
      </c>
      <c r="BK67" s="21">
        <v>0.40960000000000002</v>
      </c>
      <c r="BL67" s="21">
        <v>0.41310000000000002</v>
      </c>
      <c r="BM67" s="21" t="s">
        <v>418</v>
      </c>
      <c r="BN67" s="21">
        <v>0.10150000000000001</v>
      </c>
      <c r="BO67" s="21">
        <v>8.3900000000000002E-2</v>
      </c>
      <c r="BP67" s="21">
        <v>7.3999999999999996E-2</v>
      </c>
      <c r="BQ67" s="21">
        <v>0.1012</v>
      </c>
      <c r="BR67" s="21">
        <v>5.8200000000000002E-2</v>
      </c>
      <c r="BS67" s="21">
        <v>6.7100000000000007E-2</v>
      </c>
      <c r="BT67" s="21">
        <v>0.1661</v>
      </c>
      <c r="BU67" s="21">
        <v>5.9900000000000002E-2</v>
      </c>
      <c r="BV67" s="21">
        <v>0.12820000000000001</v>
      </c>
      <c r="BW67" s="21">
        <v>7.2599999999999998E-2</v>
      </c>
      <c r="BX67" s="21">
        <v>0.20419999999999999</v>
      </c>
      <c r="BY67" s="21">
        <v>6.7400000000000002E-2</v>
      </c>
      <c r="BZ67" s="21">
        <v>0.15379999999999999</v>
      </c>
      <c r="CA67" s="21">
        <v>5.3600000000000002E-2</v>
      </c>
      <c r="CB67" s="21">
        <v>0.13689999999999999</v>
      </c>
      <c r="CC67" s="21">
        <v>6.5500000000000003E-2</v>
      </c>
      <c r="CD67" s="21">
        <v>9.1800000000000007E-2</v>
      </c>
      <c r="CE67" s="21">
        <v>0.14299999999999999</v>
      </c>
      <c r="CF67" s="21">
        <v>0.15809999999999999</v>
      </c>
      <c r="CG67" s="21">
        <v>6.6100000000000006E-2</v>
      </c>
      <c r="CH67" s="21">
        <v>0.1195</v>
      </c>
      <c r="CI67" s="21">
        <v>9.98E-2</v>
      </c>
      <c r="CJ67" s="21">
        <v>0.12870000000000001</v>
      </c>
      <c r="CK67" s="21">
        <v>0.1381</v>
      </c>
      <c r="CL67" s="21">
        <v>0.1351</v>
      </c>
      <c r="CM67" s="21">
        <v>0.1079</v>
      </c>
      <c r="CN67" s="21">
        <v>8.0799999999999997E-2</v>
      </c>
      <c r="CO67" s="21">
        <v>8.4099999999999994E-2</v>
      </c>
      <c r="CP67" s="21">
        <v>0.1154</v>
      </c>
      <c r="CQ67" s="21">
        <v>0.14199999999999999</v>
      </c>
      <c r="CR67" s="21">
        <v>0.1181</v>
      </c>
      <c r="CS67" s="21">
        <v>9.9099999999999994E-2</v>
      </c>
      <c r="CT67" s="21">
        <v>0.15179999999999999</v>
      </c>
      <c r="CU67" s="21">
        <v>0.106</v>
      </c>
      <c r="CV67" s="21">
        <v>0.1176</v>
      </c>
      <c r="CW67" s="21">
        <v>7.2499999999999995E-2</v>
      </c>
      <c r="CX67" s="21">
        <v>9.5000000000000001E-2</v>
      </c>
    </row>
    <row r="68" spans="1:102" x14ac:dyDescent="0.2">
      <c r="A68" s="9" t="s">
        <v>381</v>
      </c>
      <c r="B68" s="21">
        <v>0.5907</v>
      </c>
      <c r="C68" s="21">
        <v>0.54420000000000002</v>
      </c>
      <c r="D68" s="21">
        <v>0.51470000000000005</v>
      </c>
      <c r="E68" s="21">
        <v>0.57650000000000001</v>
      </c>
      <c r="F68" s="21">
        <v>0.5333</v>
      </c>
      <c r="G68" s="21">
        <v>0.54830000000000001</v>
      </c>
      <c r="H68" s="21">
        <v>0.5504</v>
      </c>
      <c r="I68" s="21">
        <v>0.52659999999999996</v>
      </c>
      <c r="J68" s="21">
        <v>0.55159999999999998</v>
      </c>
      <c r="K68" s="21">
        <v>0.61370000000000002</v>
      </c>
      <c r="L68" s="21">
        <v>0.63849999999999996</v>
      </c>
      <c r="M68" s="21">
        <v>0.57830000000000004</v>
      </c>
      <c r="N68" s="21">
        <v>0.60980000000000001</v>
      </c>
      <c r="O68" s="21">
        <v>0.60409999999999997</v>
      </c>
      <c r="P68" s="21">
        <v>0.56730000000000003</v>
      </c>
      <c r="Q68" s="21">
        <v>0.61109999999999998</v>
      </c>
      <c r="R68" s="21">
        <v>0.45519999999999999</v>
      </c>
      <c r="S68" s="21">
        <v>0.4768</v>
      </c>
      <c r="T68" s="21">
        <v>0.5323</v>
      </c>
      <c r="U68" s="21">
        <v>0.46039999999999998</v>
      </c>
      <c r="V68" s="21">
        <v>0.56110000000000004</v>
      </c>
      <c r="W68" s="21">
        <v>0.51449999999999996</v>
      </c>
      <c r="X68" s="21">
        <v>0.4209</v>
      </c>
      <c r="Y68" s="21">
        <v>0.55179999999999996</v>
      </c>
      <c r="Z68" s="21">
        <v>0.57469999999999999</v>
      </c>
      <c r="AA68" s="21">
        <v>0.40600000000000003</v>
      </c>
      <c r="AB68" s="21">
        <v>0.47420000000000001</v>
      </c>
      <c r="AC68" s="21">
        <v>0.44469999999999998</v>
      </c>
      <c r="AD68" s="21">
        <v>0.48060000000000003</v>
      </c>
      <c r="AE68" s="21">
        <v>0.45429999999999998</v>
      </c>
      <c r="AF68" s="21">
        <v>0.46310000000000001</v>
      </c>
      <c r="AG68" s="21">
        <v>0.41349999999999998</v>
      </c>
      <c r="AH68" s="21">
        <v>0.38519999999999999</v>
      </c>
      <c r="AI68" s="21">
        <v>0.5</v>
      </c>
      <c r="AJ68" s="21">
        <v>0.43190000000000001</v>
      </c>
      <c r="AK68" s="21">
        <v>0.44479999999999997</v>
      </c>
      <c r="AL68" s="21">
        <v>0.49170000000000003</v>
      </c>
      <c r="AM68" s="21">
        <v>0.48759999999999998</v>
      </c>
      <c r="AN68" s="21">
        <v>0.47739999999999999</v>
      </c>
      <c r="AO68" s="21">
        <v>0.42149999999999999</v>
      </c>
      <c r="AP68" s="21">
        <v>0.41560000000000002</v>
      </c>
      <c r="AQ68" s="21">
        <v>0.45739999999999997</v>
      </c>
      <c r="AR68" s="21">
        <v>0.46689999999999998</v>
      </c>
      <c r="AS68" s="21">
        <v>0.39560000000000001</v>
      </c>
      <c r="AT68" s="21">
        <v>0.40720000000000001</v>
      </c>
      <c r="AU68" s="21">
        <v>0.4854</v>
      </c>
      <c r="AV68" s="21">
        <v>0.44319999999999998</v>
      </c>
      <c r="AW68" s="21">
        <v>0.46210000000000001</v>
      </c>
      <c r="AX68" s="21">
        <v>0.43280000000000002</v>
      </c>
      <c r="AY68" s="21">
        <v>0.43219999999999997</v>
      </c>
      <c r="AZ68" s="21">
        <v>0.45569999999999999</v>
      </c>
      <c r="BA68" s="21">
        <v>0.51549999999999996</v>
      </c>
      <c r="BB68" s="21">
        <v>0.46300000000000002</v>
      </c>
      <c r="BC68" s="21">
        <v>0.45660000000000001</v>
      </c>
      <c r="BD68" s="21">
        <v>0.4521</v>
      </c>
      <c r="BE68" s="21">
        <v>0.39350000000000002</v>
      </c>
      <c r="BF68" s="21">
        <v>0.36249999999999999</v>
      </c>
      <c r="BG68" s="21">
        <v>0.46039999999999998</v>
      </c>
      <c r="BH68" s="21">
        <v>0.37219999999999998</v>
      </c>
      <c r="BI68" s="21">
        <v>0.37690000000000001</v>
      </c>
      <c r="BJ68" s="21">
        <v>0.4657</v>
      </c>
      <c r="BK68" s="21">
        <v>0.33050000000000002</v>
      </c>
      <c r="BL68" s="21">
        <v>0.4506</v>
      </c>
      <c r="BM68" s="21">
        <v>0.43419999999999997</v>
      </c>
      <c r="BN68" s="21" t="s">
        <v>418</v>
      </c>
      <c r="BO68" s="21">
        <v>8.8400000000000006E-2</v>
      </c>
      <c r="BP68" s="21">
        <v>8.2000000000000003E-2</v>
      </c>
      <c r="BQ68" s="21">
        <v>6.6699999999999995E-2</v>
      </c>
      <c r="BR68" s="21">
        <v>9.1200000000000003E-2</v>
      </c>
      <c r="BS68" s="21">
        <v>0.10390000000000001</v>
      </c>
      <c r="BT68" s="21">
        <v>0.17369999999999999</v>
      </c>
      <c r="BU68" s="21">
        <v>8.4099999999999994E-2</v>
      </c>
      <c r="BV68" s="21">
        <v>8.3799999999999999E-2</v>
      </c>
      <c r="BW68" s="21">
        <v>6.0600000000000001E-2</v>
      </c>
      <c r="BX68" s="21">
        <v>0.2268</v>
      </c>
      <c r="BY68" s="21">
        <v>0.1017</v>
      </c>
      <c r="BZ68" s="21">
        <v>0.17699999999999999</v>
      </c>
      <c r="CA68" s="21">
        <v>7.6600000000000001E-2</v>
      </c>
      <c r="CB68" s="21">
        <v>8.6099999999999996E-2</v>
      </c>
      <c r="CC68" s="21">
        <v>7.0499999999999993E-2</v>
      </c>
      <c r="CD68" s="21">
        <v>6.1899999999999997E-2</v>
      </c>
      <c r="CE68" s="21">
        <v>0.18179999999999999</v>
      </c>
      <c r="CF68" s="21">
        <v>0.2046</v>
      </c>
      <c r="CG68" s="21">
        <v>0.1101</v>
      </c>
      <c r="CH68" s="21">
        <v>0.1346</v>
      </c>
      <c r="CI68" s="21">
        <v>0.1525</v>
      </c>
      <c r="CJ68" s="21">
        <v>0.17419999999999999</v>
      </c>
      <c r="CK68" s="21">
        <v>0.1532</v>
      </c>
      <c r="CL68" s="21">
        <v>9.7799999999999998E-2</v>
      </c>
      <c r="CM68" s="21">
        <v>0.15890000000000001</v>
      </c>
      <c r="CN68" s="21">
        <v>0.1384</v>
      </c>
      <c r="CO68" s="21">
        <v>8.5300000000000001E-2</v>
      </c>
      <c r="CP68" s="21">
        <v>0.15590000000000001</v>
      </c>
      <c r="CQ68" s="21">
        <v>0.15379999999999999</v>
      </c>
      <c r="CR68" s="21">
        <v>0.10340000000000001</v>
      </c>
      <c r="CS68" s="21">
        <v>0.1293</v>
      </c>
      <c r="CT68" s="21">
        <v>0.12989999999999999</v>
      </c>
      <c r="CU68" s="21">
        <v>0.15440000000000001</v>
      </c>
      <c r="CV68" s="21">
        <v>7.4399999999999994E-2</v>
      </c>
      <c r="CW68" s="21">
        <v>0.10150000000000001</v>
      </c>
      <c r="CX68" s="21">
        <v>0.13730000000000001</v>
      </c>
    </row>
    <row r="69" spans="1:102" x14ac:dyDescent="0.2">
      <c r="A69" s="9" t="s">
        <v>382</v>
      </c>
      <c r="B69" s="21">
        <v>0.5423</v>
      </c>
      <c r="C69" s="21">
        <v>0.49180000000000001</v>
      </c>
      <c r="D69" s="21">
        <v>0.49540000000000001</v>
      </c>
      <c r="E69" s="21">
        <v>0.53720000000000001</v>
      </c>
      <c r="F69" s="21">
        <v>0.49120000000000003</v>
      </c>
      <c r="G69" s="21">
        <v>0.51080000000000003</v>
      </c>
      <c r="H69" s="21">
        <v>0.53</v>
      </c>
      <c r="I69" s="21">
        <v>0.48170000000000002</v>
      </c>
      <c r="J69" s="21">
        <v>0.52480000000000004</v>
      </c>
      <c r="K69" s="21">
        <v>0.58050000000000002</v>
      </c>
      <c r="L69" s="21">
        <v>0.59489999999999998</v>
      </c>
      <c r="M69" s="21">
        <v>0.56499999999999995</v>
      </c>
      <c r="N69" s="21">
        <v>0.58460000000000001</v>
      </c>
      <c r="O69" s="21">
        <v>0.54430000000000001</v>
      </c>
      <c r="P69" s="21">
        <v>0.52200000000000002</v>
      </c>
      <c r="Q69" s="21">
        <v>0.5867</v>
      </c>
      <c r="R69" s="21">
        <v>0.39</v>
      </c>
      <c r="S69" s="21">
        <v>0.44790000000000002</v>
      </c>
      <c r="T69" s="21">
        <v>0.55589999999999995</v>
      </c>
      <c r="U69" s="21">
        <v>0.4466</v>
      </c>
      <c r="V69" s="21">
        <v>0.5474</v>
      </c>
      <c r="W69" s="21">
        <v>0.4385</v>
      </c>
      <c r="X69" s="21">
        <v>0.376</v>
      </c>
      <c r="Y69" s="21">
        <v>0.53779999999999994</v>
      </c>
      <c r="Z69" s="21">
        <v>0.57189999999999996</v>
      </c>
      <c r="AA69" s="21">
        <v>0.41639999999999999</v>
      </c>
      <c r="AB69" s="21">
        <v>0.45240000000000002</v>
      </c>
      <c r="AC69" s="21">
        <v>0.39979999999999999</v>
      </c>
      <c r="AD69" s="21">
        <v>0.41170000000000001</v>
      </c>
      <c r="AE69" s="21">
        <v>0.40689999999999998</v>
      </c>
      <c r="AF69" s="21">
        <v>0.41839999999999999</v>
      </c>
      <c r="AG69" s="21">
        <v>0.35649999999999998</v>
      </c>
      <c r="AH69" s="21">
        <v>0.39029999999999998</v>
      </c>
      <c r="AI69" s="21">
        <v>0.4461</v>
      </c>
      <c r="AJ69" s="21">
        <v>0.41470000000000001</v>
      </c>
      <c r="AK69" s="21">
        <v>0.39450000000000002</v>
      </c>
      <c r="AL69" s="21">
        <v>0.43</v>
      </c>
      <c r="AM69" s="21">
        <v>0.44979999999999998</v>
      </c>
      <c r="AN69" s="21">
        <v>0.44519999999999998</v>
      </c>
      <c r="AO69" s="21">
        <v>0.35070000000000001</v>
      </c>
      <c r="AP69" s="21">
        <v>0.37980000000000003</v>
      </c>
      <c r="AQ69" s="21">
        <v>0.4556</v>
      </c>
      <c r="AR69" s="21">
        <v>0.47260000000000002</v>
      </c>
      <c r="AS69" s="21">
        <v>0.3674</v>
      </c>
      <c r="AT69" s="21">
        <v>0.36499999999999999</v>
      </c>
      <c r="AU69" s="21">
        <v>0.45540000000000003</v>
      </c>
      <c r="AV69" s="21">
        <v>0.39479999999999998</v>
      </c>
      <c r="AW69" s="21">
        <v>0.42349999999999999</v>
      </c>
      <c r="AX69" s="21">
        <v>0.40439999999999998</v>
      </c>
      <c r="AY69" s="21">
        <v>0.40899999999999997</v>
      </c>
      <c r="AZ69" s="21">
        <v>0.4204</v>
      </c>
      <c r="BA69" s="21">
        <v>0.48880000000000001</v>
      </c>
      <c r="BB69" s="21">
        <v>0.39989999999999998</v>
      </c>
      <c r="BC69" s="21">
        <v>0.40200000000000002</v>
      </c>
      <c r="BD69" s="21">
        <v>0.39429999999999998</v>
      </c>
      <c r="BE69" s="21">
        <v>0.34899999999999998</v>
      </c>
      <c r="BF69" s="21">
        <v>0.33329999999999999</v>
      </c>
      <c r="BG69" s="21">
        <v>0.43049999999999999</v>
      </c>
      <c r="BH69" s="21">
        <v>0.32529999999999998</v>
      </c>
      <c r="BI69" s="21">
        <v>0.34539999999999998</v>
      </c>
      <c r="BJ69" s="21">
        <v>0.39200000000000002</v>
      </c>
      <c r="BK69" s="21">
        <v>0.33579999999999999</v>
      </c>
      <c r="BL69" s="21">
        <v>0.40910000000000002</v>
      </c>
      <c r="BM69" s="21">
        <v>0.40439999999999998</v>
      </c>
      <c r="BN69" s="21">
        <v>0.36980000000000002</v>
      </c>
      <c r="BO69" s="21" t="s">
        <v>418</v>
      </c>
      <c r="BP69" s="21">
        <v>4.1799999999999997E-2</v>
      </c>
      <c r="BQ69" s="21">
        <v>0.1091</v>
      </c>
      <c r="BR69" s="21">
        <v>8.7499999999999994E-2</v>
      </c>
      <c r="BS69" s="21">
        <v>0.1095</v>
      </c>
      <c r="BT69" s="21">
        <v>0.18759999999999999</v>
      </c>
      <c r="BU69" s="21">
        <v>5.6599999999999998E-2</v>
      </c>
      <c r="BV69" s="21">
        <v>6.9400000000000003E-2</v>
      </c>
      <c r="BW69" s="21">
        <v>8.5599999999999996E-2</v>
      </c>
      <c r="BX69" s="21">
        <v>0.20050000000000001</v>
      </c>
      <c r="BY69" s="21">
        <v>7.4800000000000005E-2</v>
      </c>
      <c r="BZ69" s="21">
        <v>0.16259999999999999</v>
      </c>
      <c r="CA69" s="21">
        <v>7.7399999999999997E-2</v>
      </c>
      <c r="CB69" s="21">
        <v>0.1004</v>
      </c>
      <c r="CC69" s="21">
        <v>9.6199999999999994E-2</v>
      </c>
      <c r="CD69" s="21">
        <v>9.4700000000000006E-2</v>
      </c>
      <c r="CE69" s="21">
        <v>0.1328</v>
      </c>
      <c r="CF69" s="21">
        <v>0.12559999999999999</v>
      </c>
      <c r="CG69" s="21">
        <v>0.1111</v>
      </c>
      <c r="CH69" s="21">
        <v>8.43E-2</v>
      </c>
      <c r="CI69" s="21">
        <v>0.1227</v>
      </c>
      <c r="CJ69" s="21">
        <v>0.13270000000000001</v>
      </c>
      <c r="CK69" s="21">
        <v>0.15429999999999999</v>
      </c>
      <c r="CL69" s="21">
        <v>0.11459999999999999</v>
      </c>
      <c r="CM69" s="21">
        <v>8.1699999999999995E-2</v>
      </c>
      <c r="CN69" s="21">
        <v>9.35E-2</v>
      </c>
      <c r="CO69" s="21">
        <v>6.7299999999999999E-2</v>
      </c>
      <c r="CP69" s="21">
        <v>0.1027</v>
      </c>
      <c r="CQ69" s="21">
        <v>9.0300000000000005E-2</v>
      </c>
      <c r="CR69" s="21">
        <v>8.8900000000000007E-2</v>
      </c>
      <c r="CS69" s="21">
        <v>9.0700000000000003E-2</v>
      </c>
      <c r="CT69" s="21">
        <v>8.14E-2</v>
      </c>
      <c r="CU69" s="21">
        <v>9.5799999999999996E-2</v>
      </c>
      <c r="CV69" s="21">
        <v>0.1077</v>
      </c>
      <c r="CW69" s="21">
        <v>9.6699999999999994E-2</v>
      </c>
      <c r="CX69" s="21">
        <v>8.2699999999999996E-2</v>
      </c>
    </row>
    <row r="70" spans="1:102" x14ac:dyDescent="0.2">
      <c r="A70" s="9" t="s">
        <v>383</v>
      </c>
      <c r="B70" s="21">
        <v>0.54590000000000005</v>
      </c>
      <c r="C70" s="21">
        <v>0.52759999999999996</v>
      </c>
      <c r="D70" s="21">
        <v>0.4834</v>
      </c>
      <c r="E70" s="21">
        <v>0.54630000000000001</v>
      </c>
      <c r="F70" s="21">
        <v>0.49</v>
      </c>
      <c r="G70" s="21">
        <v>0.4975</v>
      </c>
      <c r="H70" s="21">
        <v>0.55149999999999999</v>
      </c>
      <c r="I70" s="21">
        <v>0.50349999999999995</v>
      </c>
      <c r="J70" s="21">
        <v>0.50460000000000005</v>
      </c>
      <c r="K70" s="21">
        <v>0.57979999999999998</v>
      </c>
      <c r="L70" s="21">
        <v>0.60580000000000001</v>
      </c>
      <c r="M70" s="21">
        <v>0.55210000000000004</v>
      </c>
      <c r="N70" s="21">
        <v>0.57520000000000004</v>
      </c>
      <c r="O70" s="21">
        <v>0.54349999999999998</v>
      </c>
      <c r="P70" s="21">
        <v>0.53480000000000005</v>
      </c>
      <c r="Q70" s="21">
        <v>0.5706</v>
      </c>
      <c r="R70" s="21">
        <v>0.40050000000000002</v>
      </c>
      <c r="S70" s="21">
        <v>0.45760000000000001</v>
      </c>
      <c r="T70" s="21">
        <v>0.53169999999999995</v>
      </c>
      <c r="U70" s="21">
        <v>0.42409999999999998</v>
      </c>
      <c r="V70" s="21">
        <v>0.52490000000000003</v>
      </c>
      <c r="W70" s="21">
        <v>0.45739999999999997</v>
      </c>
      <c r="X70" s="21">
        <v>0.38669999999999999</v>
      </c>
      <c r="Y70" s="21">
        <v>0.52869999999999995</v>
      </c>
      <c r="Z70" s="21">
        <v>0.55610000000000004</v>
      </c>
      <c r="AA70" s="21">
        <v>0.4012</v>
      </c>
      <c r="AB70" s="21">
        <v>0.47189999999999999</v>
      </c>
      <c r="AC70" s="21">
        <v>0.39760000000000001</v>
      </c>
      <c r="AD70" s="21">
        <v>0.40089999999999998</v>
      </c>
      <c r="AE70" s="21">
        <v>0.43230000000000002</v>
      </c>
      <c r="AF70" s="21">
        <v>0.4163</v>
      </c>
      <c r="AG70" s="21">
        <v>0.36309999999999998</v>
      </c>
      <c r="AH70" s="21">
        <v>0.40150000000000002</v>
      </c>
      <c r="AI70" s="21">
        <v>0.42899999999999999</v>
      </c>
      <c r="AJ70" s="21">
        <v>0.435</v>
      </c>
      <c r="AK70" s="21">
        <v>0.40039999999999998</v>
      </c>
      <c r="AL70" s="21">
        <v>0.45429999999999998</v>
      </c>
      <c r="AM70" s="21">
        <v>0.43390000000000001</v>
      </c>
      <c r="AN70" s="21">
        <v>0.44540000000000002</v>
      </c>
      <c r="AO70" s="21">
        <v>0.37209999999999999</v>
      </c>
      <c r="AP70" s="21">
        <v>0.38119999999999998</v>
      </c>
      <c r="AQ70" s="21">
        <v>0.47060000000000002</v>
      </c>
      <c r="AR70" s="21">
        <v>0.46239999999999998</v>
      </c>
      <c r="AS70" s="21">
        <v>0.35249999999999998</v>
      </c>
      <c r="AT70" s="21">
        <v>0.36820000000000003</v>
      </c>
      <c r="AU70" s="21">
        <v>0.43780000000000002</v>
      </c>
      <c r="AV70" s="21">
        <v>0.40479999999999999</v>
      </c>
      <c r="AW70" s="21">
        <v>0.4511</v>
      </c>
      <c r="AX70" s="21">
        <v>0.38550000000000001</v>
      </c>
      <c r="AY70" s="21">
        <v>0.40139999999999998</v>
      </c>
      <c r="AZ70" s="21">
        <v>0.40339999999999998</v>
      </c>
      <c r="BA70" s="21">
        <v>0.45750000000000002</v>
      </c>
      <c r="BB70" s="21">
        <v>0.4088</v>
      </c>
      <c r="BC70" s="21">
        <v>0.39560000000000001</v>
      </c>
      <c r="BD70" s="21">
        <v>0.41270000000000001</v>
      </c>
      <c r="BE70" s="21">
        <v>0.34720000000000001</v>
      </c>
      <c r="BF70" s="21">
        <v>0.32419999999999999</v>
      </c>
      <c r="BG70" s="21">
        <v>0.41439999999999999</v>
      </c>
      <c r="BH70" s="21">
        <v>0.31709999999999999</v>
      </c>
      <c r="BI70" s="21">
        <v>0.34029999999999999</v>
      </c>
      <c r="BJ70" s="21">
        <v>0.3821</v>
      </c>
      <c r="BK70" s="21">
        <v>0.34379999999999999</v>
      </c>
      <c r="BL70" s="21">
        <v>0.3911</v>
      </c>
      <c r="BM70" s="21">
        <v>0.36919999999999997</v>
      </c>
      <c r="BN70" s="21">
        <v>0.40339999999999998</v>
      </c>
      <c r="BO70" s="21">
        <v>0.31240000000000001</v>
      </c>
      <c r="BP70" s="21" t="s">
        <v>418</v>
      </c>
      <c r="BQ70" s="21">
        <v>0.10440000000000001</v>
      </c>
      <c r="BR70" s="21">
        <v>7.3200000000000001E-2</v>
      </c>
      <c r="BS70" s="21">
        <v>9.3299999999999994E-2</v>
      </c>
      <c r="BT70" s="21">
        <v>0.1767</v>
      </c>
      <c r="BU70" s="21">
        <v>6.1100000000000002E-2</v>
      </c>
      <c r="BV70" s="21">
        <v>7.5899999999999995E-2</v>
      </c>
      <c r="BW70" s="21">
        <v>8.8599999999999998E-2</v>
      </c>
      <c r="BX70" s="21">
        <v>0.188</v>
      </c>
      <c r="BY70" s="21">
        <v>6.4899999999999999E-2</v>
      </c>
      <c r="BZ70" s="21">
        <v>0.15179999999999999</v>
      </c>
      <c r="CA70" s="21">
        <v>5.7500000000000002E-2</v>
      </c>
      <c r="CB70" s="21">
        <v>9.3100000000000002E-2</v>
      </c>
      <c r="CC70" s="21">
        <v>7.2599999999999998E-2</v>
      </c>
      <c r="CD70" s="21">
        <v>9.8100000000000007E-2</v>
      </c>
      <c r="CE70" s="21">
        <v>0.14410000000000001</v>
      </c>
      <c r="CF70" s="21">
        <v>0.13850000000000001</v>
      </c>
      <c r="CG70" s="21">
        <v>8.8700000000000001E-2</v>
      </c>
      <c r="CH70" s="21">
        <v>0.1104</v>
      </c>
      <c r="CI70" s="21">
        <v>0.11459999999999999</v>
      </c>
      <c r="CJ70" s="21">
        <v>0.14910000000000001</v>
      </c>
      <c r="CK70" s="21">
        <v>0.1434</v>
      </c>
      <c r="CL70" s="21">
        <v>0.12239999999999999</v>
      </c>
      <c r="CM70" s="21">
        <v>9.5299999999999996E-2</v>
      </c>
      <c r="CN70" s="21">
        <v>0.10290000000000001</v>
      </c>
      <c r="CO70" s="21">
        <v>9.1200000000000003E-2</v>
      </c>
      <c r="CP70" s="21">
        <v>0.1116</v>
      </c>
      <c r="CQ70" s="21">
        <v>0.1152</v>
      </c>
      <c r="CR70" s="21">
        <v>0.10489999999999999</v>
      </c>
      <c r="CS70" s="21">
        <v>0.1031</v>
      </c>
      <c r="CT70" s="21">
        <v>0.1177</v>
      </c>
      <c r="CU70" s="21">
        <v>0.1168</v>
      </c>
      <c r="CV70" s="21">
        <v>9.6000000000000002E-2</v>
      </c>
      <c r="CW70" s="21">
        <v>9.01E-2</v>
      </c>
      <c r="CX70" s="21">
        <v>8.1500000000000003E-2</v>
      </c>
    </row>
    <row r="71" spans="1:102" x14ac:dyDescent="0.2">
      <c r="A71" s="9" t="s">
        <v>384</v>
      </c>
      <c r="B71" s="21">
        <v>0.55320000000000003</v>
      </c>
      <c r="C71" s="21">
        <v>0.53190000000000004</v>
      </c>
      <c r="D71" s="21">
        <v>0.50960000000000005</v>
      </c>
      <c r="E71" s="21">
        <v>0.5524</v>
      </c>
      <c r="F71" s="21">
        <v>0.52190000000000003</v>
      </c>
      <c r="G71" s="21">
        <v>0.49209999999999998</v>
      </c>
      <c r="H71" s="21">
        <v>0.54500000000000004</v>
      </c>
      <c r="I71" s="21">
        <v>0.4955</v>
      </c>
      <c r="J71" s="21">
        <v>0.52529999999999999</v>
      </c>
      <c r="K71" s="21">
        <v>0.5736</v>
      </c>
      <c r="L71" s="21">
        <v>0.62239999999999995</v>
      </c>
      <c r="M71" s="21">
        <v>0.56850000000000001</v>
      </c>
      <c r="N71" s="21">
        <v>0.58420000000000005</v>
      </c>
      <c r="O71" s="21">
        <v>0.56179999999999997</v>
      </c>
      <c r="P71" s="21">
        <v>0.5323</v>
      </c>
      <c r="Q71" s="21">
        <v>0.59130000000000005</v>
      </c>
      <c r="R71" s="21">
        <v>0.42680000000000001</v>
      </c>
      <c r="S71" s="21">
        <v>0.45119999999999999</v>
      </c>
      <c r="T71" s="21">
        <v>0.53759999999999997</v>
      </c>
      <c r="U71" s="21">
        <v>0.45319999999999999</v>
      </c>
      <c r="V71" s="21">
        <v>0.54169999999999996</v>
      </c>
      <c r="W71" s="21">
        <v>0.48380000000000001</v>
      </c>
      <c r="X71" s="21">
        <v>0.3846</v>
      </c>
      <c r="Y71" s="21">
        <v>0.53490000000000004</v>
      </c>
      <c r="Z71" s="21">
        <v>0.57320000000000004</v>
      </c>
      <c r="AA71" s="21">
        <v>0.41720000000000002</v>
      </c>
      <c r="AB71" s="21">
        <v>0.48480000000000001</v>
      </c>
      <c r="AC71" s="21">
        <v>0.4264</v>
      </c>
      <c r="AD71" s="21">
        <v>0.44109999999999999</v>
      </c>
      <c r="AE71" s="21">
        <v>0.42049999999999998</v>
      </c>
      <c r="AF71" s="21">
        <v>0.39989999999999998</v>
      </c>
      <c r="AG71" s="21">
        <v>0.38740000000000002</v>
      </c>
      <c r="AH71" s="21">
        <v>0.39090000000000003</v>
      </c>
      <c r="AI71" s="21">
        <v>0.4526</v>
      </c>
      <c r="AJ71" s="21">
        <v>0.42620000000000002</v>
      </c>
      <c r="AK71" s="21">
        <v>0.42449999999999999</v>
      </c>
      <c r="AL71" s="21">
        <v>0.44640000000000002</v>
      </c>
      <c r="AM71" s="21">
        <v>0.45019999999999999</v>
      </c>
      <c r="AN71" s="21">
        <v>0.44190000000000002</v>
      </c>
      <c r="AO71" s="21">
        <v>0.379</v>
      </c>
      <c r="AP71" s="21">
        <v>0.3821</v>
      </c>
      <c r="AQ71" s="21">
        <v>0.47189999999999999</v>
      </c>
      <c r="AR71" s="21">
        <v>0.46710000000000002</v>
      </c>
      <c r="AS71" s="21">
        <v>0.3826</v>
      </c>
      <c r="AT71" s="21">
        <v>0.37869999999999998</v>
      </c>
      <c r="AU71" s="21">
        <v>0.4299</v>
      </c>
      <c r="AV71" s="21">
        <v>0.42059999999999997</v>
      </c>
      <c r="AW71" s="21">
        <v>0.44990000000000002</v>
      </c>
      <c r="AX71" s="21">
        <v>0.40300000000000002</v>
      </c>
      <c r="AY71" s="21">
        <v>0.39250000000000002</v>
      </c>
      <c r="AZ71" s="21">
        <v>0.42399999999999999</v>
      </c>
      <c r="BA71" s="21">
        <v>0.47239999999999999</v>
      </c>
      <c r="BB71" s="21">
        <v>0.4128</v>
      </c>
      <c r="BC71" s="21">
        <v>0.40589999999999998</v>
      </c>
      <c r="BD71" s="21">
        <v>0.41499999999999998</v>
      </c>
      <c r="BE71" s="21">
        <v>0.3589</v>
      </c>
      <c r="BF71" s="21">
        <v>0.32379999999999998</v>
      </c>
      <c r="BG71" s="21">
        <v>0.43</v>
      </c>
      <c r="BH71" s="21">
        <v>0.3332</v>
      </c>
      <c r="BI71" s="21">
        <v>0.3669</v>
      </c>
      <c r="BJ71" s="21">
        <v>0.39539999999999997</v>
      </c>
      <c r="BK71" s="21">
        <v>0.37990000000000002</v>
      </c>
      <c r="BL71" s="21">
        <v>0.4279</v>
      </c>
      <c r="BM71" s="21">
        <v>0.41699999999999998</v>
      </c>
      <c r="BN71" s="21">
        <v>0.36930000000000002</v>
      </c>
      <c r="BO71" s="21">
        <v>0.38619999999999999</v>
      </c>
      <c r="BP71" s="21">
        <v>0.3523</v>
      </c>
      <c r="BQ71" s="21" t="s">
        <v>418</v>
      </c>
      <c r="BR71" s="21">
        <v>9.6299999999999997E-2</v>
      </c>
      <c r="BS71" s="21">
        <v>9.2299999999999993E-2</v>
      </c>
      <c r="BT71" s="21">
        <v>0.1467</v>
      </c>
      <c r="BU71" s="21">
        <v>0.1004</v>
      </c>
      <c r="BV71" s="21">
        <v>0.1444</v>
      </c>
      <c r="BW71" s="21">
        <v>7.9200000000000007E-2</v>
      </c>
      <c r="BX71" s="21">
        <v>0.19939999999999999</v>
      </c>
      <c r="BY71" s="21">
        <v>9.8000000000000004E-2</v>
      </c>
      <c r="BZ71" s="21">
        <v>0.16309999999999999</v>
      </c>
      <c r="CA71" s="21">
        <v>9.8299999999999998E-2</v>
      </c>
      <c r="CB71" s="21">
        <v>0.10050000000000001</v>
      </c>
      <c r="CC71" s="21">
        <v>8.7400000000000005E-2</v>
      </c>
      <c r="CD71" s="21">
        <v>8.1600000000000006E-2</v>
      </c>
      <c r="CE71" s="21">
        <v>0.1918</v>
      </c>
      <c r="CF71" s="21">
        <v>0.19439999999999999</v>
      </c>
      <c r="CG71" s="21">
        <v>0.1148</v>
      </c>
      <c r="CH71" s="21">
        <v>0.16070000000000001</v>
      </c>
      <c r="CI71" s="21">
        <v>0.1439</v>
      </c>
      <c r="CJ71" s="21">
        <v>0.1915</v>
      </c>
      <c r="CK71" s="21">
        <v>0.14660000000000001</v>
      </c>
      <c r="CL71" s="21">
        <v>0.13739999999999999</v>
      </c>
      <c r="CM71" s="21">
        <v>0.1585</v>
      </c>
      <c r="CN71" s="21">
        <v>0.15</v>
      </c>
      <c r="CO71" s="21">
        <v>0.1071</v>
      </c>
      <c r="CP71" s="21">
        <v>0.1721</v>
      </c>
      <c r="CQ71" s="21">
        <v>0.1578</v>
      </c>
      <c r="CR71" s="21">
        <v>0.121</v>
      </c>
      <c r="CS71" s="21">
        <v>0.15770000000000001</v>
      </c>
      <c r="CT71" s="21">
        <v>0.17030000000000001</v>
      </c>
      <c r="CU71" s="21">
        <v>0.1719</v>
      </c>
      <c r="CV71" s="21">
        <v>9.8000000000000004E-2</v>
      </c>
      <c r="CW71" s="21">
        <v>0.10979999999999999</v>
      </c>
      <c r="CX71" s="21">
        <v>0.1484</v>
      </c>
    </row>
    <row r="72" spans="1:102" x14ac:dyDescent="0.2">
      <c r="A72" s="9" t="s">
        <v>385</v>
      </c>
      <c r="B72" s="21">
        <v>0.54190000000000005</v>
      </c>
      <c r="C72" s="21">
        <v>0.49519999999999997</v>
      </c>
      <c r="D72" s="21">
        <v>0.49159999999999998</v>
      </c>
      <c r="E72" s="21">
        <v>0.54090000000000005</v>
      </c>
      <c r="F72" s="21">
        <v>0.4819</v>
      </c>
      <c r="G72" s="21">
        <v>0.50229999999999997</v>
      </c>
      <c r="H72" s="21">
        <v>0.53600000000000003</v>
      </c>
      <c r="I72" s="21">
        <v>0.49109999999999998</v>
      </c>
      <c r="J72" s="21">
        <v>0.51129999999999998</v>
      </c>
      <c r="K72" s="21">
        <v>0.56679999999999997</v>
      </c>
      <c r="L72" s="21">
        <v>0.5998</v>
      </c>
      <c r="M72" s="21">
        <v>0.55820000000000003</v>
      </c>
      <c r="N72" s="21">
        <v>0.55859999999999999</v>
      </c>
      <c r="O72" s="21">
        <v>0.53129999999999999</v>
      </c>
      <c r="P72" s="21">
        <v>0.51800000000000002</v>
      </c>
      <c r="Q72" s="21">
        <v>0.57679999999999998</v>
      </c>
      <c r="R72" s="21">
        <v>0.42359999999999998</v>
      </c>
      <c r="S72" s="21">
        <v>0.45519999999999999</v>
      </c>
      <c r="T72" s="21">
        <v>0.53949999999999998</v>
      </c>
      <c r="U72" s="21">
        <v>0.45419999999999999</v>
      </c>
      <c r="V72" s="21">
        <v>0.54469999999999996</v>
      </c>
      <c r="W72" s="21">
        <v>0.4541</v>
      </c>
      <c r="X72" s="21">
        <v>0.38729999999999998</v>
      </c>
      <c r="Y72" s="21">
        <v>0.56630000000000003</v>
      </c>
      <c r="Z72" s="21">
        <v>0.58209999999999995</v>
      </c>
      <c r="AA72" s="21">
        <v>0.42380000000000001</v>
      </c>
      <c r="AB72" s="21">
        <v>0.48799999999999999</v>
      </c>
      <c r="AC72" s="21">
        <v>0.40239999999999998</v>
      </c>
      <c r="AD72" s="21">
        <v>0.4299</v>
      </c>
      <c r="AE72" s="21">
        <v>0.40749999999999997</v>
      </c>
      <c r="AF72" s="21">
        <v>0.41210000000000002</v>
      </c>
      <c r="AG72" s="21">
        <v>0.35959999999999998</v>
      </c>
      <c r="AH72" s="21">
        <v>0.40629999999999999</v>
      </c>
      <c r="AI72" s="21">
        <v>0.44290000000000002</v>
      </c>
      <c r="AJ72" s="21">
        <v>0.42949999999999999</v>
      </c>
      <c r="AK72" s="21">
        <v>0.41389999999999999</v>
      </c>
      <c r="AL72" s="21">
        <v>0.43659999999999999</v>
      </c>
      <c r="AM72" s="21">
        <v>0.442</v>
      </c>
      <c r="AN72" s="21">
        <v>0.41870000000000002</v>
      </c>
      <c r="AO72" s="21">
        <v>0.38190000000000002</v>
      </c>
      <c r="AP72" s="21">
        <v>0.3775</v>
      </c>
      <c r="AQ72" s="21">
        <v>0.45379999999999998</v>
      </c>
      <c r="AR72" s="21">
        <v>0.47639999999999999</v>
      </c>
      <c r="AS72" s="21">
        <v>0.36080000000000001</v>
      </c>
      <c r="AT72" s="21">
        <v>0.37380000000000002</v>
      </c>
      <c r="AU72" s="21">
        <v>0.42520000000000002</v>
      </c>
      <c r="AV72" s="21">
        <v>0.4032</v>
      </c>
      <c r="AW72" s="21">
        <v>0.44819999999999999</v>
      </c>
      <c r="AX72" s="21">
        <v>0.379</v>
      </c>
      <c r="AY72" s="21">
        <v>0.39329999999999998</v>
      </c>
      <c r="AZ72" s="21">
        <v>0.41689999999999999</v>
      </c>
      <c r="BA72" s="21">
        <v>0.46989999999999998</v>
      </c>
      <c r="BB72" s="21">
        <v>0.3987</v>
      </c>
      <c r="BC72" s="21">
        <v>0.4032</v>
      </c>
      <c r="BD72" s="21">
        <v>0.43730000000000002</v>
      </c>
      <c r="BE72" s="21">
        <v>0.37480000000000002</v>
      </c>
      <c r="BF72" s="21">
        <v>0.33700000000000002</v>
      </c>
      <c r="BG72" s="21">
        <v>0.43049999999999999</v>
      </c>
      <c r="BH72" s="21">
        <v>0.31929999999999997</v>
      </c>
      <c r="BI72" s="21">
        <v>0.36180000000000001</v>
      </c>
      <c r="BJ72" s="21">
        <v>0.41610000000000003</v>
      </c>
      <c r="BK72" s="21">
        <v>0.32819999999999999</v>
      </c>
      <c r="BL72" s="21">
        <v>0.39760000000000001</v>
      </c>
      <c r="BM72" s="21">
        <v>0.36</v>
      </c>
      <c r="BN72" s="21">
        <v>0.39350000000000002</v>
      </c>
      <c r="BO72" s="21">
        <v>0.33250000000000002</v>
      </c>
      <c r="BP72" s="21">
        <v>0.35749999999999998</v>
      </c>
      <c r="BQ72" s="21">
        <v>0.36820000000000003</v>
      </c>
      <c r="BR72" s="21" t="s">
        <v>418</v>
      </c>
      <c r="BS72" s="21">
        <v>9.7799999999999998E-2</v>
      </c>
      <c r="BT72" s="21">
        <v>0.16520000000000001</v>
      </c>
      <c r="BU72" s="21">
        <v>6.7900000000000002E-2</v>
      </c>
      <c r="BV72" s="21">
        <v>0.13</v>
      </c>
      <c r="BW72" s="21">
        <v>8.2699999999999996E-2</v>
      </c>
      <c r="BX72" s="21">
        <v>0.2283</v>
      </c>
      <c r="BY72" s="21">
        <v>8.1699999999999995E-2</v>
      </c>
      <c r="BZ72" s="21">
        <v>0.15540000000000001</v>
      </c>
      <c r="CA72" s="21">
        <v>7.1300000000000002E-2</v>
      </c>
      <c r="CB72" s="21">
        <v>0.1489</v>
      </c>
      <c r="CC72" s="21">
        <v>8.14E-2</v>
      </c>
      <c r="CD72" s="21">
        <v>8.2699999999999996E-2</v>
      </c>
      <c r="CE72" s="21">
        <v>0.13039999999999999</v>
      </c>
      <c r="CF72" s="21">
        <v>0.13100000000000001</v>
      </c>
      <c r="CG72" s="21">
        <v>5.2600000000000001E-2</v>
      </c>
      <c r="CH72" s="21">
        <v>9.2899999999999996E-2</v>
      </c>
      <c r="CI72" s="21">
        <v>7.9600000000000004E-2</v>
      </c>
      <c r="CJ72" s="21">
        <v>0.106</v>
      </c>
      <c r="CK72" s="21">
        <v>0.11609999999999999</v>
      </c>
      <c r="CL72" s="21">
        <v>0.1135</v>
      </c>
      <c r="CM72" s="21">
        <v>8.09E-2</v>
      </c>
      <c r="CN72" s="21">
        <v>6.3799999999999996E-2</v>
      </c>
      <c r="CO72" s="21">
        <v>7.3400000000000007E-2</v>
      </c>
      <c r="CP72" s="21">
        <v>7.4800000000000005E-2</v>
      </c>
      <c r="CQ72" s="21">
        <v>9.5600000000000004E-2</v>
      </c>
      <c r="CR72" s="21">
        <v>8.4099999999999994E-2</v>
      </c>
      <c r="CS72" s="21">
        <v>8.5800000000000001E-2</v>
      </c>
      <c r="CT72" s="21">
        <v>0.13719999999999999</v>
      </c>
      <c r="CU72" s="21">
        <v>8.6900000000000005E-2</v>
      </c>
      <c r="CV72" s="21">
        <v>9.8699999999999996E-2</v>
      </c>
      <c r="CW72" s="21">
        <v>6.4699999999999994E-2</v>
      </c>
      <c r="CX72" s="21">
        <v>6.9800000000000001E-2</v>
      </c>
    </row>
    <row r="73" spans="1:102" x14ac:dyDescent="0.2">
      <c r="A73" s="9" t="s">
        <v>386</v>
      </c>
      <c r="B73" s="21">
        <v>0.57010000000000005</v>
      </c>
      <c r="C73" s="21">
        <v>0.54900000000000004</v>
      </c>
      <c r="D73" s="21">
        <v>0.51449999999999996</v>
      </c>
      <c r="E73" s="21">
        <v>0.56359999999999999</v>
      </c>
      <c r="F73" s="21">
        <v>0.53169999999999995</v>
      </c>
      <c r="G73" s="21">
        <v>0.52590000000000003</v>
      </c>
      <c r="H73" s="21">
        <v>0.57310000000000005</v>
      </c>
      <c r="I73" s="21">
        <v>0.49990000000000001</v>
      </c>
      <c r="J73" s="21">
        <v>0.54</v>
      </c>
      <c r="K73" s="21">
        <v>0.61719999999999997</v>
      </c>
      <c r="L73" s="21">
        <v>0.63070000000000004</v>
      </c>
      <c r="M73" s="21">
        <v>0.58040000000000003</v>
      </c>
      <c r="N73" s="21">
        <v>0.59279999999999999</v>
      </c>
      <c r="O73" s="21">
        <v>0.57189999999999996</v>
      </c>
      <c r="P73" s="21">
        <v>0.5806</v>
      </c>
      <c r="Q73" s="21">
        <v>0.6008</v>
      </c>
      <c r="R73" s="21">
        <v>0.4375</v>
      </c>
      <c r="S73" s="21">
        <v>0.47960000000000003</v>
      </c>
      <c r="T73" s="21">
        <v>0.57150000000000001</v>
      </c>
      <c r="U73" s="21">
        <v>0.45710000000000001</v>
      </c>
      <c r="V73" s="21">
        <v>0.55479999999999996</v>
      </c>
      <c r="W73" s="21">
        <v>0.49919999999999998</v>
      </c>
      <c r="X73" s="21">
        <v>0.44309999999999999</v>
      </c>
      <c r="Y73" s="21">
        <v>0.57399999999999995</v>
      </c>
      <c r="Z73" s="21">
        <v>0.60289999999999999</v>
      </c>
      <c r="AA73" s="21">
        <v>0.42370000000000002</v>
      </c>
      <c r="AB73" s="21">
        <v>0.50049999999999994</v>
      </c>
      <c r="AC73" s="21">
        <v>0.43</v>
      </c>
      <c r="AD73" s="21">
        <v>0.43319999999999997</v>
      </c>
      <c r="AE73" s="21">
        <v>0.42759999999999998</v>
      </c>
      <c r="AF73" s="21">
        <v>0.42780000000000001</v>
      </c>
      <c r="AG73" s="21">
        <v>0.39500000000000002</v>
      </c>
      <c r="AH73" s="21">
        <v>0.42149999999999999</v>
      </c>
      <c r="AI73" s="21">
        <v>0.46300000000000002</v>
      </c>
      <c r="AJ73" s="21">
        <v>0.45860000000000001</v>
      </c>
      <c r="AK73" s="21">
        <v>0.42030000000000001</v>
      </c>
      <c r="AL73" s="21">
        <v>0.4672</v>
      </c>
      <c r="AM73" s="21">
        <v>0.46629999999999999</v>
      </c>
      <c r="AN73" s="21">
        <v>0.45200000000000001</v>
      </c>
      <c r="AO73" s="21">
        <v>0.41959999999999997</v>
      </c>
      <c r="AP73" s="21">
        <v>0.41909999999999997</v>
      </c>
      <c r="AQ73" s="21">
        <v>0.51490000000000002</v>
      </c>
      <c r="AR73" s="21">
        <v>0.48809999999999998</v>
      </c>
      <c r="AS73" s="21">
        <v>0.39729999999999999</v>
      </c>
      <c r="AT73" s="21">
        <v>0.41489999999999999</v>
      </c>
      <c r="AU73" s="21">
        <v>0.46329999999999999</v>
      </c>
      <c r="AV73" s="21">
        <v>0.42959999999999998</v>
      </c>
      <c r="AW73" s="21">
        <v>0.48259999999999997</v>
      </c>
      <c r="AX73" s="21">
        <v>0.42920000000000003</v>
      </c>
      <c r="AY73" s="21">
        <v>0.42420000000000002</v>
      </c>
      <c r="AZ73" s="21">
        <v>0.4405</v>
      </c>
      <c r="BA73" s="21">
        <v>0.50619999999999998</v>
      </c>
      <c r="BB73" s="21">
        <v>0.4516</v>
      </c>
      <c r="BC73" s="21">
        <v>0.4219</v>
      </c>
      <c r="BD73" s="21">
        <v>0.4829</v>
      </c>
      <c r="BE73" s="21">
        <v>0.38900000000000001</v>
      </c>
      <c r="BF73" s="21">
        <v>0.37409999999999999</v>
      </c>
      <c r="BG73" s="21">
        <v>0.43559999999999999</v>
      </c>
      <c r="BH73" s="21">
        <v>0.36809999999999998</v>
      </c>
      <c r="BI73" s="21">
        <v>0.40279999999999999</v>
      </c>
      <c r="BJ73" s="21">
        <v>0.44030000000000002</v>
      </c>
      <c r="BK73" s="21">
        <v>0.35859999999999997</v>
      </c>
      <c r="BL73" s="21">
        <v>0.42649999999999999</v>
      </c>
      <c r="BM73" s="21">
        <v>0.41830000000000001</v>
      </c>
      <c r="BN73" s="21">
        <v>0.4158</v>
      </c>
      <c r="BO73" s="21">
        <v>0.3548</v>
      </c>
      <c r="BP73" s="21">
        <v>0.36149999999999999</v>
      </c>
      <c r="BQ73" s="21">
        <v>0.3977</v>
      </c>
      <c r="BR73" s="21">
        <v>0.34810000000000002</v>
      </c>
      <c r="BS73" s="21" t="s">
        <v>418</v>
      </c>
      <c r="BT73" s="21">
        <v>0.12559999999999999</v>
      </c>
      <c r="BU73" s="21">
        <v>7.6999999999999999E-2</v>
      </c>
      <c r="BV73" s="21">
        <v>0.1552</v>
      </c>
      <c r="BW73" s="21">
        <v>8.3000000000000004E-2</v>
      </c>
      <c r="BX73" s="21">
        <v>0.18010000000000001</v>
      </c>
      <c r="BY73" s="21">
        <v>6.9800000000000001E-2</v>
      </c>
      <c r="BZ73" s="21">
        <v>0.1333</v>
      </c>
      <c r="CA73" s="21">
        <v>6.9500000000000006E-2</v>
      </c>
      <c r="CB73" s="21">
        <v>0.12239999999999999</v>
      </c>
      <c r="CC73" s="21">
        <v>7.1300000000000002E-2</v>
      </c>
      <c r="CD73" s="21">
        <v>7.6399999999999996E-2</v>
      </c>
      <c r="CE73" s="21">
        <v>0.1701</v>
      </c>
      <c r="CF73" s="21">
        <v>0.17369999999999999</v>
      </c>
      <c r="CG73" s="21">
        <v>0.1089</v>
      </c>
      <c r="CH73" s="21">
        <v>0.15529999999999999</v>
      </c>
      <c r="CI73" s="21">
        <v>0.13969999999999999</v>
      </c>
      <c r="CJ73" s="21">
        <v>0.16969999999999999</v>
      </c>
      <c r="CK73" s="21">
        <v>0.13489999999999999</v>
      </c>
      <c r="CL73" s="21">
        <v>0.16189999999999999</v>
      </c>
      <c r="CM73" s="21">
        <v>0.1552</v>
      </c>
      <c r="CN73" s="21">
        <v>0.1416</v>
      </c>
      <c r="CO73" s="21">
        <v>9.9299999999999999E-2</v>
      </c>
      <c r="CP73" s="21">
        <v>0.16139999999999999</v>
      </c>
      <c r="CQ73" s="21">
        <v>0.17330000000000001</v>
      </c>
      <c r="CR73" s="21">
        <v>0.1326</v>
      </c>
      <c r="CS73" s="21">
        <v>0.14330000000000001</v>
      </c>
      <c r="CT73" s="21">
        <v>0.1749</v>
      </c>
      <c r="CU73" s="21">
        <v>0.15229999999999999</v>
      </c>
      <c r="CV73" s="21">
        <v>0.1358</v>
      </c>
      <c r="CW73" s="21">
        <v>9.4700000000000006E-2</v>
      </c>
      <c r="CX73" s="21">
        <v>0.14760000000000001</v>
      </c>
    </row>
    <row r="74" spans="1:102" x14ac:dyDescent="0.2">
      <c r="A74" s="9" t="s">
        <v>387</v>
      </c>
      <c r="B74" s="21">
        <v>0.56399999999999995</v>
      </c>
      <c r="C74" s="21">
        <v>0.51980000000000004</v>
      </c>
      <c r="D74" s="21">
        <v>0.4879</v>
      </c>
      <c r="E74" s="21">
        <v>0.56399999999999995</v>
      </c>
      <c r="F74" s="21">
        <v>0.49149999999999999</v>
      </c>
      <c r="G74" s="21">
        <v>0.50160000000000005</v>
      </c>
      <c r="H74" s="21">
        <v>0.54849999999999999</v>
      </c>
      <c r="I74" s="21">
        <v>0.50070000000000003</v>
      </c>
      <c r="J74" s="21">
        <v>0.52539999999999998</v>
      </c>
      <c r="K74" s="21">
        <v>0.59179999999999999</v>
      </c>
      <c r="L74" s="21">
        <v>0.61260000000000003</v>
      </c>
      <c r="M74" s="21">
        <v>0.57050000000000001</v>
      </c>
      <c r="N74" s="21">
        <v>0.55159999999999998</v>
      </c>
      <c r="O74" s="21">
        <v>0.55579999999999996</v>
      </c>
      <c r="P74" s="21">
        <v>0.52229999999999999</v>
      </c>
      <c r="Q74" s="21">
        <v>0.59199999999999997</v>
      </c>
      <c r="R74" s="21">
        <v>0.39950000000000002</v>
      </c>
      <c r="S74" s="21">
        <v>0.45140000000000002</v>
      </c>
      <c r="T74" s="21">
        <v>0.55249999999999999</v>
      </c>
      <c r="U74" s="21">
        <v>0.44919999999999999</v>
      </c>
      <c r="V74" s="21">
        <v>0.54530000000000001</v>
      </c>
      <c r="W74" s="21">
        <v>0.49399999999999999</v>
      </c>
      <c r="X74" s="21">
        <v>0.40229999999999999</v>
      </c>
      <c r="Y74" s="21">
        <v>0.51859999999999995</v>
      </c>
      <c r="Z74" s="21">
        <v>0.55479999999999996</v>
      </c>
      <c r="AA74" s="21">
        <v>0.38450000000000001</v>
      </c>
      <c r="AB74" s="21">
        <v>0.47020000000000001</v>
      </c>
      <c r="AC74" s="21">
        <v>0.40050000000000002</v>
      </c>
      <c r="AD74" s="21">
        <v>0.43709999999999999</v>
      </c>
      <c r="AE74" s="21">
        <v>0.43219999999999997</v>
      </c>
      <c r="AF74" s="21">
        <v>0.41210000000000002</v>
      </c>
      <c r="AG74" s="21">
        <v>0.37880000000000003</v>
      </c>
      <c r="AH74" s="21">
        <v>0.3846</v>
      </c>
      <c r="AI74" s="21">
        <v>0.43409999999999999</v>
      </c>
      <c r="AJ74" s="21">
        <v>0.43959999999999999</v>
      </c>
      <c r="AK74" s="21">
        <v>0.40629999999999999</v>
      </c>
      <c r="AL74" s="21">
        <v>0.43769999999999998</v>
      </c>
      <c r="AM74" s="21">
        <v>0.45129999999999998</v>
      </c>
      <c r="AN74" s="21">
        <v>0.44850000000000001</v>
      </c>
      <c r="AO74" s="21">
        <v>0.39579999999999999</v>
      </c>
      <c r="AP74" s="21">
        <v>0.41489999999999999</v>
      </c>
      <c r="AQ74" s="21">
        <v>0.46089999999999998</v>
      </c>
      <c r="AR74" s="21">
        <v>0.48010000000000003</v>
      </c>
      <c r="AS74" s="21">
        <v>0.372</v>
      </c>
      <c r="AT74" s="21">
        <v>0.34410000000000002</v>
      </c>
      <c r="AU74" s="21">
        <v>0.44650000000000001</v>
      </c>
      <c r="AV74" s="21">
        <v>0.41299999999999998</v>
      </c>
      <c r="AW74" s="21">
        <v>0.47120000000000001</v>
      </c>
      <c r="AX74" s="21">
        <v>0.41399999999999998</v>
      </c>
      <c r="AY74" s="21">
        <v>0.42909999999999998</v>
      </c>
      <c r="AZ74" s="21">
        <v>0.42070000000000002</v>
      </c>
      <c r="BA74" s="21">
        <v>0.48880000000000001</v>
      </c>
      <c r="BB74" s="21">
        <v>0.3982</v>
      </c>
      <c r="BC74" s="21">
        <v>0.38009999999999999</v>
      </c>
      <c r="BD74" s="21">
        <v>0.42409999999999998</v>
      </c>
      <c r="BE74" s="21">
        <v>0.38769999999999999</v>
      </c>
      <c r="BF74" s="21">
        <v>0.34039999999999998</v>
      </c>
      <c r="BG74" s="21">
        <v>0.43380000000000002</v>
      </c>
      <c r="BH74" s="21">
        <v>0.3332</v>
      </c>
      <c r="BI74" s="21">
        <v>0.36430000000000001</v>
      </c>
      <c r="BJ74" s="21">
        <v>0.4138</v>
      </c>
      <c r="BK74" s="21">
        <v>0.35089999999999999</v>
      </c>
      <c r="BL74" s="21">
        <v>0.40699999999999997</v>
      </c>
      <c r="BM74" s="21">
        <v>0.36859999999999998</v>
      </c>
      <c r="BN74" s="21">
        <v>0.37309999999999999</v>
      </c>
      <c r="BO74" s="21">
        <v>0.33960000000000001</v>
      </c>
      <c r="BP74" s="21">
        <v>0.34510000000000002</v>
      </c>
      <c r="BQ74" s="21">
        <v>0.36309999999999998</v>
      </c>
      <c r="BR74" s="21">
        <v>0.35659999999999997</v>
      </c>
      <c r="BS74" s="21">
        <v>0.35830000000000001</v>
      </c>
      <c r="BT74" s="21" t="s">
        <v>418</v>
      </c>
      <c r="BU74" s="21">
        <v>0.15679999999999999</v>
      </c>
      <c r="BV74" s="21">
        <v>0.2475</v>
      </c>
      <c r="BW74" s="21">
        <v>0.14929999999999999</v>
      </c>
      <c r="BX74" s="21">
        <v>0.15290000000000001</v>
      </c>
      <c r="BY74" s="21">
        <v>0.17349999999999999</v>
      </c>
      <c r="BZ74" s="21">
        <v>0.12920000000000001</v>
      </c>
      <c r="CA74" s="21">
        <v>0.187</v>
      </c>
      <c r="CB74" s="21">
        <v>0.19259999999999999</v>
      </c>
      <c r="CC74" s="21">
        <v>0.15720000000000001</v>
      </c>
      <c r="CD74" s="21">
        <v>0.13900000000000001</v>
      </c>
      <c r="CE74" s="21">
        <v>0.17879999999999999</v>
      </c>
      <c r="CF74" s="21">
        <v>0.21390000000000001</v>
      </c>
      <c r="CG74" s="21">
        <v>0.19320000000000001</v>
      </c>
      <c r="CH74" s="21">
        <v>0.22389999999999999</v>
      </c>
      <c r="CI74" s="21">
        <v>0.2243</v>
      </c>
      <c r="CJ74" s="21">
        <v>0.23250000000000001</v>
      </c>
      <c r="CK74" s="21">
        <v>0.12230000000000001</v>
      </c>
      <c r="CL74" s="21">
        <v>0.2321</v>
      </c>
      <c r="CM74" s="21">
        <v>0.2099</v>
      </c>
      <c r="CN74" s="21">
        <v>0.2135</v>
      </c>
      <c r="CO74" s="21">
        <v>0.15240000000000001</v>
      </c>
      <c r="CP74" s="21">
        <v>0.2311</v>
      </c>
      <c r="CQ74" s="21">
        <v>0.22309999999999999</v>
      </c>
      <c r="CR74" s="21">
        <v>0.19320000000000001</v>
      </c>
      <c r="CS74" s="21">
        <v>0.20699999999999999</v>
      </c>
      <c r="CT74" s="21">
        <v>0.22739999999999999</v>
      </c>
      <c r="CU74" s="21">
        <v>0.2258</v>
      </c>
      <c r="CV74" s="21">
        <v>0.20100000000000001</v>
      </c>
      <c r="CW74" s="21">
        <v>0.157</v>
      </c>
      <c r="CX74" s="21">
        <v>0.22370000000000001</v>
      </c>
    </row>
    <row r="75" spans="1:102" x14ac:dyDescent="0.2">
      <c r="A75" s="9" t="s">
        <v>388</v>
      </c>
      <c r="B75" s="21">
        <v>0.53380000000000005</v>
      </c>
      <c r="C75" s="21">
        <v>0.51339999999999997</v>
      </c>
      <c r="D75" s="21">
        <v>0.47570000000000001</v>
      </c>
      <c r="E75" s="21">
        <v>0.52290000000000003</v>
      </c>
      <c r="F75" s="21">
        <v>0.48270000000000002</v>
      </c>
      <c r="G75" s="21">
        <v>0.49120000000000003</v>
      </c>
      <c r="H75" s="21">
        <v>0.51929999999999998</v>
      </c>
      <c r="I75" s="21">
        <v>0.49070000000000003</v>
      </c>
      <c r="J75" s="21">
        <v>0.505</v>
      </c>
      <c r="K75" s="21">
        <v>0.57230000000000003</v>
      </c>
      <c r="L75" s="21">
        <v>0.60009999999999997</v>
      </c>
      <c r="M75" s="21">
        <v>0.55600000000000005</v>
      </c>
      <c r="N75" s="21">
        <v>0.57689999999999997</v>
      </c>
      <c r="O75" s="21">
        <v>0.52210000000000001</v>
      </c>
      <c r="P75" s="21">
        <v>0.53979999999999995</v>
      </c>
      <c r="Q75" s="21">
        <v>0.5635</v>
      </c>
      <c r="R75" s="21">
        <v>0.42149999999999999</v>
      </c>
      <c r="S75" s="21">
        <v>0.45079999999999998</v>
      </c>
      <c r="T75" s="21">
        <v>0.51570000000000005</v>
      </c>
      <c r="U75" s="21">
        <v>0.44019999999999998</v>
      </c>
      <c r="V75" s="21">
        <v>0.53059999999999996</v>
      </c>
      <c r="W75" s="21">
        <v>0.44340000000000002</v>
      </c>
      <c r="X75" s="21">
        <v>0.3695</v>
      </c>
      <c r="Y75" s="21">
        <v>0.53920000000000001</v>
      </c>
      <c r="Z75" s="21">
        <v>0.57489999999999997</v>
      </c>
      <c r="AA75" s="21">
        <v>0.39410000000000001</v>
      </c>
      <c r="AB75" s="21">
        <v>0.47889999999999999</v>
      </c>
      <c r="AC75" s="21">
        <v>0.40050000000000002</v>
      </c>
      <c r="AD75" s="21">
        <v>0.39190000000000003</v>
      </c>
      <c r="AE75" s="21">
        <v>0.38069999999999998</v>
      </c>
      <c r="AF75" s="21">
        <v>0.42680000000000001</v>
      </c>
      <c r="AG75" s="21">
        <v>0.33050000000000002</v>
      </c>
      <c r="AH75" s="21">
        <v>0.39439999999999997</v>
      </c>
      <c r="AI75" s="21">
        <v>0.44219999999999998</v>
      </c>
      <c r="AJ75" s="21">
        <v>0.4178</v>
      </c>
      <c r="AK75" s="21">
        <v>0.40160000000000001</v>
      </c>
      <c r="AL75" s="21">
        <v>0.45250000000000001</v>
      </c>
      <c r="AM75" s="21">
        <v>0.42499999999999999</v>
      </c>
      <c r="AN75" s="21">
        <v>0.40579999999999999</v>
      </c>
      <c r="AO75" s="21">
        <v>0.36840000000000001</v>
      </c>
      <c r="AP75" s="21">
        <v>0.3775</v>
      </c>
      <c r="AQ75" s="21">
        <v>0.4289</v>
      </c>
      <c r="AR75" s="21">
        <v>0.46129999999999999</v>
      </c>
      <c r="AS75" s="21">
        <v>0.34949999999999998</v>
      </c>
      <c r="AT75" s="21">
        <v>0.36009999999999998</v>
      </c>
      <c r="AU75" s="21">
        <v>0.4461</v>
      </c>
      <c r="AV75" s="21">
        <v>0.3866</v>
      </c>
      <c r="AW75" s="21">
        <v>0.43709999999999999</v>
      </c>
      <c r="AX75" s="21">
        <v>0.3725</v>
      </c>
      <c r="AY75" s="21">
        <v>0.39340000000000003</v>
      </c>
      <c r="AZ75" s="21">
        <v>0.4143</v>
      </c>
      <c r="BA75" s="21">
        <v>0.45669999999999999</v>
      </c>
      <c r="BB75" s="21">
        <v>0.3987</v>
      </c>
      <c r="BC75" s="21">
        <v>0.39190000000000003</v>
      </c>
      <c r="BD75" s="21">
        <v>0.42099999999999999</v>
      </c>
      <c r="BE75" s="21">
        <v>0.36919999999999997</v>
      </c>
      <c r="BF75" s="21">
        <v>0.32150000000000001</v>
      </c>
      <c r="BG75" s="21">
        <v>0.41099999999999998</v>
      </c>
      <c r="BH75" s="21">
        <v>0.32779999999999998</v>
      </c>
      <c r="BI75" s="21">
        <v>0.33040000000000003</v>
      </c>
      <c r="BJ75" s="21">
        <v>0.4032</v>
      </c>
      <c r="BK75" s="21">
        <v>0.3599</v>
      </c>
      <c r="BL75" s="21">
        <v>0.35489999999999999</v>
      </c>
      <c r="BM75" s="21">
        <v>0.35639999999999999</v>
      </c>
      <c r="BN75" s="21">
        <v>0.35880000000000001</v>
      </c>
      <c r="BO75" s="21">
        <v>0.34139999999999998</v>
      </c>
      <c r="BP75" s="21">
        <v>0.30309999999999998</v>
      </c>
      <c r="BQ75" s="21">
        <v>0.3518</v>
      </c>
      <c r="BR75" s="21">
        <v>0.32369999999999999</v>
      </c>
      <c r="BS75" s="21">
        <v>0.36299999999999999</v>
      </c>
      <c r="BT75" s="21">
        <v>0.3276</v>
      </c>
      <c r="BU75" s="21" t="s">
        <v>418</v>
      </c>
      <c r="BV75" s="21">
        <v>9.3200000000000005E-2</v>
      </c>
      <c r="BW75" s="21">
        <v>6.4000000000000001E-2</v>
      </c>
      <c r="BX75" s="21">
        <v>0.20860000000000001</v>
      </c>
      <c r="BY75" s="21">
        <v>4.4299999999999999E-2</v>
      </c>
      <c r="BZ75" s="21">
        <v>0.15609999999999999</v>
      </c>
      <c r="CA75" s="21">
        <v>6.7500000000000004E-2</v>
      </c>
      <c r="CB75" s="21">
        <v>0.12529999999999999</v>
      </c>
      <c r="CC75" s="21">
        <v>6.5500000000000003E-2</v>
      </c>
      <c r="CD75" s="21">
        <v>7.6799999999999993E-2</v>
      </c>
      <c r="CE75" s="21">
        <v>9.9900000000000003E-2</v>
      </c>
      <c r="CF75" s="21">
        <v>0.1192</v>
      </c>
      <c r="CG75" s="21">
        <v>7.1900000000000006E-2</v>
      </c>
      <c r="CH75" s="21">
        <v>7.0300000000000001E-2</v>
      </c>
      <c r="CI75" s="21">
        <v>0.1074</v>
      </c>
      <c r="CJ75" s="21">
        <v>9.5899999999999999E-2</v>
      </c>
      <c r="CK75" s="21">
        <v>0.11899999999999999</v>
      </c>
      <c r="CL75" s="21">
        <v>0.1004</v>
      </c>
      <c r="CM75" s="21">
        <v>8.4699999999999998E-2</v>
      </c>
      <c r="CN75" s="21">
        <v>6.6600000000000006E-2</v>
      </c>
      <c r="CO75" s="21">
        <v>5.8999999999999997E-2</v>
      </c>
      <c r="CP75" s="21">
        <v>8.1600000000000006E-2</v>
      </c>
      <c r="CQ75" s="21">
        <v>9.5500000000000002E-2</v>
      </c>
      <c r="CR75" s="21">
        <v>7.1800000000000003E-2</v>
      </c>
      <c r="CS75" s="21">
        <v>5.62E-2</v>
      </c>
      <c r="CT75" s="21">
        <v>7.7499999999999999E-2</v>
      </c>
      <c r="CU75" s="21">
        <v>6.5100000000000005E-2</v>
      </c>
      <c r="CV75" s="21">
        <v>0.1099</v>
      </c>
      <c r="CW75" s="21">
        <v>5.74E-2</v>
      </c>
      <c r="CX75" s="21">
        <v>8.0100000000000005E-2</v>
      </c>
    </row>
    <row r="76" spans="1:102" x14ac:dyDescent="0.2">
      <c r="A76" s="9" t="s">
        <v>389</v>
      </c>
      <c r="B76" s="21">
        <v>0.6048</v>
      </c>
      <c r="C76" s="21">
        <v>0.55500000000000005</v>
      </c>
      <c r="D76" s="21">
        <v>0.51900000000000002</v>
      </c>
      <c r="E76" s="21">
        <v>0.61229999999999996</v>
      </c>
      <c r="F76" s="21">
        <v>0.54220000000000002</v>
      </c>
      <c r="G76" s="21">
        <v>0.54139999999999999</v>
      </c>
      <c r="H76" s="21">
        <v>0.57579999999999998</v>
      </c>
      <c r="I76" s="21">
        <v>0.54190000000000005</v>
      </c>
      <c r="J76" s="21">
        <v>0.56469999999999998</v>
      </c>
      <c r="K76" s="21">
        <v>0.63149999999999995</v>
      </c>
      <c r="L76" s="21">
        <v>0.63490000000000002</v>
      </c>
      <c r="M76" s="21">
        <v>0.60219999999999996</v>
      </c>
      <c r="N76" s="21">
        <v>0.60429999999999995</v>
      </c>
      <c r="O76" s="21">
        <v>0.60609999999999997</v>
      </c>
      <c r="P76" s="21">
        <v>0.58579999999999999</v>
      </c>
      <c r="Q76" s="21">
        <v>0.623</v>
      </c>
      <c r="R76" s="21">
        <v>0.43990000000000001</v>
      </c>
      <c r="S76" s="21">
        <v>0.45369999999999999</v>
      </c>
      <c r="T76" s="21">
        <v>0.55510000000000004</v>
      </c>
      <c r="U76" s="21">
        <v>0.43680000000000002</v>
      </c>
      <c r="V76" s="21">
        <v>0.5635</v>
      </c>
      <c r="W76" s="21">
        <v>0.51970000000000005</v>
      </c>
      <c r="X76" s="21">
        <v>0.42230000000000001</v>
      </c>
      <c r="Y76" s="21">
        <v>0.54649999999999999</v>
      </c>
      <c r="Z76" s="21">
        <v>0.55700000000000005</v>
      </c>
      <c r="AA76" s="21">
        <v>0.40839999999999999</v>
      </c>
      <c r="AB76" s="21">
        <v>0.48709999999999998</v>
      </c>
      <c r="AC76" s="21">
        <v>0.44719999999999999</v>
      </c>
      <c r="AD76" s="21">
        <v>0.46410000000000001</v>
      </c>
      <c r="AE76" s="21">
        <v>0.44900000000000001</v>
      </c>
      <c r="AF76" s="21">
        <v>0.45479999999999998</v>
      </c>
      <c r="AG76" s="21">
        <v>0.36470000000000002</v>
      </c>
      <c r="AH76" s="21">
        <v>0.38940000000000002</v>
      </c>
      <c r="AI76" s="21">
        <v>0.48409999999999997</v>
      </c>
      <c r="AJ76" s="21">
        <v>0.45150000000000001</v>
      </c>
      <c r="AK76" s="21">
        <v>0.40150000000000002</v>
      </c>
      <c r="AL76" s="21">
        <v>0.45760000000000001</v>
      </c>
      <c r="AM76" s="21">
        <v>0.49659999999999999</v>
      </c>
      <c r="AN76" s="21">
        <v>0.49480000000000002</v>
      </c>
      <c r="AO76" s="21">
        <v>0.41880000000000001</v>
      </c>
      <c r="AP76" s="21">
        <v>0.4446</v>
      </c>
      <c r="AQ76" s="21">
        <v>0.49619999999999997</v>
      </c>
      <c r="AR76" s="21">
        <v>0.49940000000000001</v>
      </c>
      <c r="AS76" s="21">
        <v>0.39429999999999998</v>
      </c>
      <c r="AT76" s="21">
        <v>0.3659</v>
      </c>
      <c r="AU76" s="21">
        <v>0.45650000000000002</v>
      </c>
      <c r="AV76" s="21">
        <v>0.43759999999999999</v>
      </c>
      <c r="AW76" s="21">
        <v>0.46050000000000002</v>
      </c>
      <c r="AX76" s="21">
        <v>0.43440000000000001</v>
      </c>
      <c r="AY76" s="21">
        <v>0.44850000000000001</v>
      </c>
      <c r="AZ76" s="21">
        <v>0.45029999999999998</v>
      </c>
      <c r="BA76" s="21">
        <v>0.51829999999999998</v>
      </c>
      <c r="BB76" s="21">
        <v>0.43740000000000001</v>
      </c>
      <c r="BC76" s="21">
        <v>0.45679999999999998</v>
      </c>
      <c r="BD76" s="21">
        <v>0.43869999999999998</v>
      </c>
      <c r="BE76" s="21">
        <v>0.38300000000000001</v>
      </c>
      <c r="BF76" s="21">
        <v>0.36890000000000001</v>
      </c>
      <c r="BG76" s="21">
        <v>0.43519999999999998</v>
      </c>
      <c r="BH76" s="21">
        <v>0.37109999999999999</v>
      </c>
      <c r="BI76" s="21">
        <v>0.37880000000000003</v>
      </c>
      <c r="BJ76" s="21">
        <v>0.44629999999999997</v>
      </c>
      <c r="BK76" s="21">
        <v>0.3931</v>
      </c>
      <c r="BL76" s="21">
        <v>0.47020000000000001</v>
      </c>
      <c r="BM76" s="21">
        <v>0.47489999999999999</v>
      </c>
      <c r="BN76" s="21">
        <v>0.44080000000000003</v>
      </c>
      <c r="BO76" s="21">
        <v>0.41880000000000001</v>
      </c>
      <c r="BP76" s="21">
        <v>0.39989999999999998</v>
      </c>
      <c r="BQ76" s="21">
        <v>0.43090000000000001</v>
      </c>
      <c r="BR76" s="21">
        <v>0.40289999999999998</v>
      </c>
      <c r="BS76" s="21">
        <v>0.43930000000000002</v>
      </c>
      <c r="BT76" s="21">
        <v>0.38740000000000002</v>
      </c>
      <c r="BU76" s="21">
        <v>0.4042</v>
      </c>
      <c r="BV76" s="21" t="s">
        <v>418</v>
      </c>
      <c r="BW76" s="21">
        <v>0.1091</v>
      </c>
      <c r="BX76" s="21">
        <v>0.25619999999999998</v>
      </c>
      <c r="BY76" s="21">
        <v>0.1152</v>
      </c>
      <c r="BZ76" s="21">
        <v>0.2339</v>
      </c>
      <c r="CA76" s="21">
        <v>9.74E-2</v>
      </c>
      <c r="CB76" s="21">
        <v>0.10050000000000001</v>
      </c>
      <c r="CC76" s="21">
        <v>0.1072</v>
      </c>
      <c r="CD76" s="21">
        <v>0.12540000000000001</v>
      </c>
      <c r="CE76" s="21">
        <v>0.20369999999999999</v>
      </c>
      <c r="CF76" s="21">
        <v>0.2039</v>
      </c>
      <c r="CG76" s="21">
        <v>0.14180000000000001</v>
      </c>
      <c r="CH76" s="21">
        <v>0.1143</v>
      </c>
      <c r="CI76" s="21">
        <v>0.1852</v>
      </c>
      <c r="CJ76" s="21">
        <v>0.18740000000000001</v>
      </c>
      <c r="CK76" s="21">
        <v>0.20910000000000001</v>
      </c>
      <c r="CL76" s="21">
        <v>0.1079</v>
      </c>
      <c r="CM76" s="21">
        <v>0.14699999999999999</v>
      </c>
      <c r="CN76" s="21">
        <v>0.14410000000000001</v>
      </c>
      <c r="CO76" s="21">
        <v>0.1119</v>
      </c>
      <c r="CP76" s="21">
        <v>0.1479</v>
      </c>
      <c r="CQ76" s="21">
        <v>0.15210000000000001</v>
      </c>
      <c r="CR76" s="21">
        <v>0.12239999999999999</v>
      </c>
      <c r="CS76" s="21">
        <v>0.12889999999999999</v>
      </c>
      <c r="CT76" s="21">
        <v>9.3100000000000002E-2</v>
      </c>
      <c r="CU76" s="21">
        <v>0.14760000000000001</v>
      </c>
      <c r="CV76" s="21">
        <v>0.1163</v>
      </c>
      <c r="CW76" s="21">
        <v>0.13159999999999999</v>
      </c>
      <c r="CX76" s="21">
        <v>0.13</v>
      </c>
    </row>
    <row r="77" spans="1:102" x14ac:dyDescent="0.2">
      <c r="A77" s="9" t="s">
        <v>390</v>
      </c>
      <c r="B77" s="21">
        <v>0.53800000000000003</v>
      </c>
      <c r="C77" s="21">
        <v>0.50839999999999996</v>
      </c>
      <c r="D77" s="21">
        <v>0.4582</v>
      </c>
      <c r="E77" s="21">
        <v>0.52959999999999996</v>
      </c>
      <c r="F77" s="21">
        <v>0.4864</v>
      </c>
      <c r="G77" s="21">
        <v>0.48859999999999998</v>
      </c>
      <c r="H77" s="21">
        <v>0.51600000000000001</v>
      </c>
      <c r="I77" s="21">
        <v>0.47970000000000002</v>
      </c>
      <c r="J77" s="21">
        <v>0.50770000000000004</v>
      </c>
      <c r="K77" s="21">
        <v>0.57530000000000003</v>
      </c>
      <c r="L77" s="21">
        <v>0.60540000000000005</v>
      </c>
      <c r="M77" s="21">
        <v>0.54</v>
      </c>
      <c r="N77" s="21">
        <v>0.56059999999999999</v>
      </c>
      <c r="O77" s="21">
        <v>0.5272</v>
      </c>
      <c r="P77" s="21">
        <v>0.52529999999999999</v>
      </c>
      <c r="Q77" s="21">
        <v>0.56030000000000002</v>
      </c>
      <c r="R77" s="21">
        <v>0.38990000000000002</v>
      </c>
      <c r="S77" s="21">
        <v>0.45019999999999999</v>
      </c>
      <c r="T77" s="21">
        <v>0.51270000000000004</v>
      </c>
      <c r="U77" s="21">
        <v>0.43369999999999997</v>
      </c>
      <c r="V77" s="21">
        <v>0.51590000000000003</v>
      </c>
      <c r="W77" s="21">
        <v>0.46650000000000003</v>
      </c>
      <c r="X77" s="21">
        <v>0.36990000000000001</v>
      </c>
      <c r="Y77" s="21">
        <v>0.51559999999999995</v>
      </c>
      <c r="Z77" s="21">
        <v>0.51580000000000004</v>
      </c>
      <c r="AA77" s="21">
        <v>0.38540000000000002</v>
      </c>
      <c r="AB77" s="21">
        <v>0.44690000000000002</v>
      </c>
      <c r="AC77" s="21">
        <v>0.4103</v>
      </c>
      <c r="AD77" s="21">
        <v>0.4022</v>
      </c>
      <c r="AE77" s="21">
        <v>0.39069999999999999</v>
      </c>
      <c r="AF77" s="21">
        <v>0.41499999999999998</v>
      </c>
      <c r="AG77" s="21">
        <v>0.32940000000000003</v>
      </c>
      <c r="AH77" s="21">
        <v>0.38269999999999998</v>
      </c>
      <c r="AI77" s="21">
        <v>0.44319999999999998</v>
      </c>
      <c r="AJ77" s="21">
        <v>0.41489999999999999</v>
      </c>
      <c r="AK77" s="21">
        <v>0.39129999999999998</v>
      </c>
      <c r="AL77" s="21">
        <v>0.4501</v>
      </c>
      <c r="AM77" s="21">
        <v>0.40079999999999999</v>
      </c>
      <c r="AN77" s="21">
        <v>0.42080000000000001</v>
      </c>
      <c r="AO77" s="21">
        <v>0.3745</v>
      </c>
      <c r="AP77" s="21">
        <v>0.36909999999999998</v>
      </c>
      <c r="AQ77" s="21">
        <v>0.43290000000000001</v>
      </c>
      <c r="AR77" s="21">
        <v>0.44550000000000001</v>
      </c>
      <c r="AS77" s="21">
        <v>0.32500000000000001</v>
      </c>
      <c r="AT77" s="21">
        <v>0.37830000000000003</v>
      </c>
      <c r="AU77" s="21">
        <v>0.4299</v>
      </c>
      <c r="AV77" s="21">
        <v>0.38819999999999999</v>
      </c>
      <c r="AW77" s="21">
        <v>0.43609999999999999</v>
      </c>
      <c r="AX77" s="21">
        <v>0.3775</v>
      </c>
      <c r="AY77" s="21">
        <v>0.3947</v>
      </c>
      <c r="AZ77" s="21">
        <v>0.4073</v>
      </c>
      <c r="BA77" s="21">
        <v>0.46820000000000001</v>
      </c>
      <c r="BB77" s="21">
        <v>0.39379999999999998</v>
      </c>
      <c r="BC77" s="21">
        <v>0.41389999999999999</v>
      </c>
      <c r="BD77" s="21">
        <v>0.39889999999999998</v>
      </c>
      <c r="BE77" s="21">
        <v>0.3508</v>
      </c>
      <c r="BF77" s="21">
        <v>0.33810000000000001</v>
      </c>
      <c r="BG77" s="21">
        <v>0.40649999999999997</v>
      </c>
      <c r="BH77" s="21">
        <v>0.31140000000000001</v>
      </c>
      <c r="BI77" s="21">
        <v>0.34460000000000002</v>
      </c>
      <c r="BJ77" s="21">
        <v>0.39550000000000002</v>
      </c>
      <c r="BK77" s="21">
        <v>0.32200000000000001</v>
      </c>
      <c r="BL77" s="21">
        <v>0.39150000000000001</v>
      </c>
      <c r="BM77" s="21">
        <v>0.36330000000000001</v>
      </c>
      <c r="BN77" s="21">
        <v>0.33300000000000002</v>
      </c>
      <c r="BO77" s="21">
        <v>0.30669999999999997</v>
      </c>
      <c r="BP77" s="21">
        <v>0.29170000000000001</v>
      </c>
      <c r="BQ77" s="21">
        <v>0.35859999999999997</v>
      </c>
      <c r="BR77" s="21">
        <v>0.30030000000000001</v>
      </c>
      <c r="BS77" s="21">
        <v>0.32690000000000002</v>
      </c>
      <c r="BT77" s="21">
        <v>0.29559999999999997</v>
      </c>
      <c r="BU77" s="21">
        <v>0.28689999999999999</v>
      </c>
      <c r="BV77" s="21">
        <v>0.38069999999999998</v>
      </c>
      <c r="BW77" s="21" t="s">
        <v>418</v>
      </c>
      <c r="BX77" s="21">
        <v>0.21360000000000001</v>
      </c>
      <c r="BY77" s="21">
        <v>8.4900000000000003E-2</v>
      </c>
      <c r="BZ77" s="21">
        <v>0.16159999999999999</v>
      </c>
      <c r="CA77" s="21">
        <v>8.0399999999999999E-2</v>
      </c>
      <c r="CB77" s="21">
        <v>0.1134</v>
      </c>
      <c r="CC77" s="21">
        <v>7.0499999999999993E-2</v>
      </c>
      <c r="CD77" s="21">
        <v>4.4999999999999998E-2</v>
      </c>
      <c r="CE77" s="21">
        <v>0.15490000000000001</v>
      </c>
      <c r="CF77" s="21">
        <v>0.16089999999999999</v>
      </c>
      <c r="CG77" s="21">
        <v>8.4400000000000003E-2</v>
      </c>
      <c r="CH77" s="21">
        <v>0.1021</v>
      </c>
      <c r="CI77" s="21">
        <v>0.12130000000000001</v>
      </c>
      <c r="CJ77" s="21">
        <v>0.1288</v>
      </c>
      <c r="CK77" s="21">
        <v>0.11609999999999999</v>
      </c>
      <c r="CL77" s="21">
        <v>7.9100000000000004E-2</v>
      </c>
      <c r="CM77" s="21">
        <v>0.1203</v>
      </c>
      <c r="CN77" s="21">
        <v>9.69E-2</v>
      </c>
      <c r="CO77" s="21">
        <v>5.4600000000000003E-2</v>
      </c>
      <c r="CP77" s="21">
        <v>0.12180000000000001</v>
      </c>
      <c r="CQ77" s="21">
        <v>0.1303</v>
      </c>
      <c r="CR77" s="21">
        <v>8.3599999999999994E-2</v>
      </c>
      <c r="CS77" s="21">
        <v>9.7500000000000003E-2</v>
      </c>
      <c r="CT77" s="21">
        <v>0.1069</v>
      </c>
      <c r="CU77" s="21">
        <v>0.114</v>
      </c>
      <c r="CV77" s="21">
        <v>7.8399999999999997E-2</v>
      </c>
      <c r="CW77" s="21">
        <v>7.7100000000000002E-2</v>
      </c>
      <c r="CX77" s="21">
        <v>0.1205</v>
      </c>
    </row>
    <row r="78" spans="1:102" x14ac:dyDescent="0.2">
      <c r="A78" s="9" t="s">
        <v>391</v>
      </c>
      <c r="B78" s="21">
        <v>0.66769999999999996</v>
      </c>
      <c r="C78" s="21">
        <v>0.65880000000000005</v>
      </c>
      <c r="D78" s="21">
        <v>0.62670000000000003</v>
      </c>
      <c r="E78" s="21">
        <v>0.68210000000000004</v>
      </c>
      <c r="F78" s="21">
        <v>0.64700000000000002</v>
      </c>
      <c r="G78" s="21">
        <v>0.64429999999999998</v>
      </c>
      <c r="H78" s="21">
        <v>0.67410000000000003</v>
      </c>
      <c r="I78" s="21">
        <v>0.62009999999999998</v>
      </c>
      <c r="J78" s="21">
        <v>0.64429999999999998</v>
      </c>
      <c r="K78" s="21">
        <v>0.70050000000000001</v>
      </c>
      <c r="L78" s="21">
        <v>0.73229999999999995</v>
      </c>
      <c r="M78" s="21">
        <v>0.69450000000000001</v>
      </c>
      <c r="N78" s="21">
        <v>0.67279999999999995</v>
      </c>
      <c r="O78" s="21">
        <v>0.67559999999999998</v>
      </c>
      <c r="P78" s="21">
        <v>0.66379999999999995</v>
      </c>
      <c r="Q78" s="21">
        <v>0.71509999999999996</v>
      </c>
      <c r="R78" s="21">
        <v>0.53720000000000001</v>
      </c>
      <c r="S78" s="21">
        <v>0.57169999999999999</v>
      </c>
      <c r="T78" s="21">
        <v>0.67459999999999998</v>
      </c>
      <c r="U78" s="21">
        <v>0.57430000000000003</v>
      </c>
      <c r="V78" s="21">
        <v>0.66320000000000001</v>
      </c>
      <c r="W78" s="21">
        <v>0.61929999999999996</v>
      </c>
      <c r="X78" s="21">
        <v>0.53149999999999997</v>
      </c>
      <c r="Y78" s="21">
        <v>0.67630000000000001</v>
      </c>
      <c r="Z78" s="21">
        <v>0.70389999999999997</v>
      </c>
      <c r="AA78" s="21">
        <v>0.53480000000000005</v>
      </c>
      <c r="AB78" s="21">
        <v>0.63170000000000004</v>
      </c>
      <c r="AC78" s="21">
        <v>0.54879999999999995</v>
      </c>
      <c r="AD78" s="21">
        <v>0.55389999999999995</v>
      </c>
      <c r="AE78" s="21">
        <v>0.54559999999999997</v>
      </c>
      <c r="AF78" s="21">
        <v>0.55420000000000003</v>
      </c>
      <c r="AG78" s="21">
        <v>0.49380000000000002</v>
      </c>
      <c r="AH78" s="21">
        <v>0.53069999999999995</v>
      </c>
      <c r="AI78" s="21">
        <v>0.59319999999999995</v>
      </c>
      <c r="AJ78" s="21">
        <v>0.57830000000000004</v>
      </c>
      <c r="AK78" s="21">
        <v>0.52200000000000002</v>
      </c>
      <c r="AL78" s="21">
        <v>0.58130000000000004</v>
      </c>
      <c r="AM78" s="21">
        <v>0.58130000000000004</v>
      </c>
      <c r="AN78" s="21">
        <v>0.59279999999999999</v>
      </c>
      <c r="AO78" s="21">
        <v>0.49390000000000001</v>
      </c>
      <c r="AP78" s="21">
        <v>0.52549999999999997</v>
      </c>
      <c r="AQ78" s="21">
        <v>0.59040000000000004</v>
      </c>
      <c r="AR78" s="21">
        <v>0.62190000000000001</v>
      </c>
      <c r="AS78" s="21">
        <v>0.50619999999999998</v>
      </c>
      <c r="AT78" s="21">
        <v>0.50700000000000001</v>
      </c>
      <c r="AU78" s="21">
        <v>0.56710000000000005</v>
      </c>
      <c r="AV78" s="21">
        <v>0.52229999999999999</v>
      </c>
      <c r="AW78" s="21">
        <v>0.59179999999999999</v>
      </c>
      <c r="AX78" s="21">
        <v>0.53859999999999997</v>
      </c>
      <c r="AY78" s="21">
        <v>0.52339999999999998</v>
      </c>
      <c r="AZ78" s="21">
        <v>0.55010000000000003</v>
      </c>
      <c r="BA78" s="21">
        <v>0.5655</v>
      </c>
      <c r="BB78" s="21">
        <v>0.5454</v>
      </c>
      <c r="BC78" s="21">
        <v>0.51819999999999999</v>
      </c>
      <c r="BD78" s="21">
        <v>0.58050000000000002</v>
      </c>
      <c r="BE78" s="21">
        <v>0.52070000000000005</v>
      </c>
      <c r="BF78" s="21">
        <v>0.50149999999999995</v>
      </c>
      <c r="BG78" s="21">
        <v>0.5302</v>
      </c>
      <c r="BH78" s="21">
        <v>0.44700000000000001</v>
      </c>
      <c r="BI78" s="21">
        <v>0.48270000000000002</v>
      </c>
      <c r="BJ78" s="21">
        <v>0.54339999999999999</v>
      </c>
      <c r="BK78" s="21">
        <v>0.51949999999999996</v>
      </c>
      <c r="BL78" s="21">
        <v>0.5302</v>
      </c>
      <c r="BM78" s="21">
        <v>0.4884</v>
      </c>
      <c r="BN78" s="21">
        <v>0.54390000000000005</v>
      </c>
      <c r="BO78" s="21">
        <v>0.50460000000000005</v>
      </c>
      <c r="BP78" s="21">
        <v>0.4617</v>
      </c>
      <c r="BQ78" s="21">
        <v>0.51690000000000003</v>
      </c>
      <c r="BR78" s="21">
        <v>0.4864</v>
      </c>
      <c r="BS78" s="21">
        <v>0.51490000000000002</v>
      </c>
      <c r="BT78" s="21">
        <v>0.48859999999999998</v>
      </c>
      <c r="BU78" s="21">
        <v>0.4723</v>
      </c>
      <c r="BV78" s="21">
        <v>0.52980000000000005</v>
      </c>
      <c r="BW78" s="21">
        <v>0.46800000000000003</v>
      </c>
      <c r="BX78" s="21" t="s">
        <v>418</v>
      </c>
      <c r="BY78" s="21">
        <v>0.19420000000000001</v>
      </c>
      <c r="BZ78" s="21">
        <v>0.1847</v>
      </c>
      <c r="CA78" s="21">
        <v>0.20899999999999999</v>
      </c>
      <c r="CB78" s="21">
        <v>0.18190000000000001</v>
      </c>
      <c r="CC78" s="21">
        <v>0.17249999999999999</v>
      </c>
      <c r="CD78" s="21">
        <v>0.22939999999999999</v>
      </c>
      <c r="CE78" s="21">
        <v>0.2475</v>
      </c>
      <c r="CF78" s="21">
        <v>0.2883</v>
      </c>
      <c r="CG78" s="21">
        <v>0.24970000000000001</v>
      </c>
      <c r="CH78" s="21">
        <v>0.28860000000000002</v>
      </c>
      <c r="CI78" s="21">
        <v>0.28649999999999998</v>
      </c>
      <c r="CJ78" s="21">
        <v>0.31569999999999998</v>
      </c>
      <c r="CK78" s="21">
        <v>0.20480000000000001</v>
      </c>
      <c r="CL78" s="21">
        <v>0.30420000000000003</v>
      </c>
      <c r="CM78" s="21">
        <v>0.25790000000000002</v>
      </c>
      <c r="CN78" s="21">
        <v>0.28639999999999999</v>
      </c>
      <c r="CO78" s="21">
        <v>0.23089999999999999</v>
      </c>
      <c r="CP78" s="21">
        <v>0.2908</v>
      </c>
      <c r="CQ78" s="21">
        <v>0.28820000000000001</v>
      </c>
      <c r="CR78" s="21">
        <v>0.27700000000000002</v>
      </c>
      <c r="CS78" s="21">
        <v>0.28370000000000001</v>
      </c>
      <c r="CT78" s="21">
        <v>0.27960000000000002</v>
      </c>
      <c r="CU78" s="21">
        <v>0.30049999999999999</v>
      </c>
      <c r="CV78" s="21">
        <v>0.25740000000000002</v>
      </c>
      <c r="CW78" s="21">
        <v>0.21310000000000001</v>
      </c>
      <c r="CX78" s="21">
        <v>0.27429999999999999</v>
      </c>
    </row>
    <row r="79" spans="1:102" x14ac:dyDescent="0.2">
      <c r="A79" s="9" t="s">
        <v>392</v>
      </c>
      <c r="B79" s="21">
        <v>0.57820000000000005</v>
      </c>
      <c r="C79" s="21">
        <v>0.53649999999999998</v>
      </c>
      <c r="D79" s="21">
        <v>0.51970000000000005</v>
      </c>
      <c r="E79" s="21">
        <v>0.5716</v>
      </c>
      <c r="F79" s="21">
        <v>0.51219999999999999</v>
      </c>
      <c r="G79" s="21">
        <v>0.52400000000000002</v>
      </c>
      <c r="H79" s="21">
        <v>0.55079999999999996</v>
      </c>
      <c r="I79" s="21">
        <v>0.51839999999999997</v>
      </c>
      <c r="J79" s="21">
        <v>0.53390000000000004</v>
      </c>
      <c r="K79" s="21">
        <v>0.60580000000000001</v>
      </c>
      <c r="L79" s="21">
        <v>0.61799999999999999</v>
      </c>
      <c r="M79" s="21">
        <v>0.58389999999999997</v>
      </c>
      <c r="N79" s="21">
        <v>0.5877</v>
      </c>
      <c r="O79" s="21">
        <v>0.56210000000000004</v>
      </c>
      <c r="P79" s="21">
        <v>0.56320000000000003</v>
      </c>
      <c r="Q79" s="21">
        <v>0.60699999999999998</v>
      </c>
      <c r="R79" s="21">
        <v>0.44540000000000002</v>
      </c>
      <c r="S79" s="21">
        <v>0.47420000000000001</v>
      </c>
      <c r="T79" s="21">
        <v>0.56169999999999998</v>
      </c>
      <c r="U79" s="21">
        <v>0.47620000000000001</v>
      </c>
      <c r="V79" s="21">
        <v>0.56279999999999997</v>
      </c>
      <c r="W79" s="21">
        <v>0.50529999999999997</v>
      </c>
      <c r="X79" s="21">
        <v>0.42670000000000002</v>
      </c>
      <c r="Y79" s="21">
        <v>0.5988</v>
      </c>
      <c r="Z79" s="21">
        <v>0.61929999999999996</v>
      </c>
      <c r="AA79" s="21">
        <v>0.45450000000000002</v>
      </c>
      <c r="AB79" s="21">
        <v>0.52129999999999999</v>
      </c>
      <c r="AC79" s="21">
        <v>0.44490000000000002</v>
      </c>
      <c r="AD79" s="21">
        <v>0.46789999999999998</v>
      </c>
      <c r="AE79" s="21">
        <v>0.44400000000000001</v>
      </c>
      <c r="AF79" s="21">
        <v>0.4194</v>
      </c>
      <c r="AG79" s="21">
        <v>0.41060000000000002</v>
      </c>
      <c r="AH79" s="21">
        <v>0.42630000000000001</v>
      </c>
      <c r="AI79" s="21">
        <v>0.48820000000000002</v>
      </c>
      <c r="AJ79" s="21">
        <v>0.44919999999999999</v>
      </c>
      <c r="AK79" s="21">
        <v>0.40400000000000003</v>
      </c>
      <c r="AL79" s="21">
        <v>0.46050000000000002</v>
      </c>
      <c r="AM79" s="21">
        <v>0.47939999999999999</v>
      </c>
      <c r="AN79" s="21">
        <v>0.4486</v>
      </c>
      <c r="AO79" s="21">
        <v>0.41149999999999998</v>
      </c>
      <c r="AP79" s="21">
        <v>0.41099999999999998</v>
      </c>
      <c r="AQ79" s="21">
        <v>0.4849</v>
      </c>
      <c r="AR79" s="21">
        <v>0.51880000000000004</v>
      </c>
      <c r="AS79" s="21">
        <v>0.41320000000000001</v>
      </c>
      <c r="AT79" s="21">
        <v>0.41310000000000002</v>
      </c>
      <c r="AU79" s="21">
        <v>0.46100000000000002</v>
      </c>
      <c r="AV79" s="21">
        <v>0.42349999999999999</v>
      </c>
      <c r="AW79" s="21">
        <v>0.495</v>
      </c>
      <c r="AX79" s="21">
        <v>0.44340000000000002</v>
      </c>
      <c r="AY79" s="21">
        <v>0.43319999999999997</v>
      </c>
      <c r="AZ79" s="21">
        <v>0.45250000000000001</v>
      </c>
      <c r="BA79" s="21">
        <v>0.46989999999999998</v>
      </c>
      <c r="BB79" s="21">
        <v>0.43869999999999998</v>
      </c>
      <c r="BC79" s="21">
        <v>0.42270000000000002</v>
      </c>
      <c r="BD79" s="21">
        <v>0.47170000000000001</v>
      </c>
      <c r="BE79" s="21">
        <v>0.42030000000000001</v>
      </c>
      <c r="BF79" s="21">
        <v>0.36849999999999999</v>
      </c>
      <c r="BG79" s="21">
        <v>0.45390000000000003</v>
      </c>
      <c r="BH79" s="21">
        <v>0.36280000000000001</v>
      </c>
      <c r="BI79" s="21">
        <v>0.4113</v>
      </c>
      <c r="BJ79" s="21">
        <v>0.43330000000000002</v>
      </c>
      <c r="BK79" s="21">
        <v>0.3901</v>
      </c>
      <c r="BL79" s="21">
        <v>0.38400000000000001</v>
      </c>
      <c r="BM79" s="21">
        <v>0.35539999999999999</v>
      </c>
      <c r="BN79" s="21">
        <v>0.4138</v>
      </c>
      <c r="BO79" s="21">
        <v>0.38479999999999998</v>
      </c>
      <c r="BP79" s="21">
        <v>0.3821</v>
      </c>
      <c r="BQ79" s="21">
        <v>0.38790000000000002</v>
      </c>
      <c r="BR79" s="21">
        <v>0.32719999999999999</v>
      </c>
      <c r="BS79" s="21">
        <v>0.40649999999999997</v>
      </c>
      <c r="BT79" s="21">
        <v>0.3589</v>
      </c>
      <c r="BU79" s="21">
        <v>0.30199999999999999</v>
      </c>
      <c r="BV79" s="21">
        <v>0.44319999999999998</v>
      </c>
      <c r="BW79" s="21">
        <v>0.36049999999999999</v>
      </c>
      <c r="BX79" s="21">
        <v>0.49249999999999999</v>
      </c>
      <c r="BY79" s="21" t="s">
        <v>418</v>
      </c>
      <c r="BZ79" s="21">
        <v>0.15770000000000001</v>
      </c>
      <c r="CA79" s="21">
        <v>5.4800000000000001E-2</v>
      </c>
      <c r="CB79" s="21">
        <v>0.1129</v>
      </c>
      <c r="CC79" s="21">
        <v>6.7100000000000007E-2</v>
      </c>
      <c r="CD79" s="21">
        <v>0.104</v>
      </c>
      <c r="CE79" s="21">
        <v>0.14480000000000001</v>
      </c>
      <c r="CF79" s="21">
        <v>0.14330000000000001</v>
      </c>
      <c r="CG79" s="21">
        <v>8.7599999999999997E-2</v>
      </c>
      <c r="CH79" s="21">
        <v>0.12690000000000001</v>
      </c>
      <c r="CI79" s="21">
        <v>0.1158</v>
      </c>
      <c r="CJ79" s="21">
        <v>0.155</v>
      </c>
      <c r="CK79" s="21">
        <v>0.15379999999999999</v>
      </c>
      <c r="CL79" s="21">
        <v>0.14460000000000001</v>
      </c>
      <c r="CM79" s="21">
        <v>0.1176</v>
      </c>
      <c r="CN79" s="21">
        <v>0.1099</v>
      </c>
      <c r="CO79" s="21">
        <v>9.9000000000000005E-2</v>
      </c>
      <c r="CP79" s="21">
        <v>0.1242</v>
      </c>
      <c r="CQ79" s="21">
        <v>0.14099999999999999</v>
      </c>
      <c r="CR79" s="21">
        <v>0.11700000000000001</v>
      </c>
      <c r="CS79" s="21">
        <v>0.1051</v>
      </c>
      <c r="CT79" s="21">
        <v>0.13539999999999999</v>
      </c>
      <c r="CU79" s="21">
        <v>0.1171</v>
      </c>
      <c r="CV79" s="21">
        <v>0.1235</v>
      </c>
      <c r="CW79" s="21">
        <v>8.8599999999999998E-2</v>
      </c>
      <c r="CX79" s="21">
        <v>0.10299999999999999</v>
      </c>
    </row>
    <row r="80" spans="1:102" x14ac:dyDescent="0.2">
      <c r="A80" s="9" t="s">
        <v>393</v>
      </c>
      <c r="B80" s="21">
        <v>0.56210000000000004</v>
      </c>
      <c r="C80" s="21">
        <v>0.55469999999999997</v>
      </c>
      <c r="D80" s="21">
        <v>0.54139999999999999</v>
      </c>
      <c r="E80" s="21">
        <v>0.56200000000000006</v>
      </c>
      <c r="F80" s="21">
        <v>0.53029999999999999</v>
      </c>
      <c r="G80" s="21">
        <v>0.53290000000000004</v>
      </c>
      <c r="H80" s="21">
        <v>0.5696</v>
      </c>
      <c r="I80" s="21">
        <v>0.5</v>
      </c>
      <c r="J80" s="21">
        <v>0.54369999999999996</v>
      </c>
      <c r="K80" s="21">
        <v>0.60189999999999999</v>
      </c>
      <c r="L80" s="21">
        <v>0.61280000000000001</v>
      </c>
      <c r="M80" s="21">
        <v>0.57850000000000001</v>
      </c>
      <c r="N80" s="21">
        <v>0.57840000000000003</v>
      </c>
      <c r="O80" s="21">
        <v>0.57369999999999999</v>
      </c>
      <c r="P80" s="21">
        <v>0.56369999999999998</v>
      </c>
      <c r="Q80" s="21">
        <v>0.60829999999999995</v>
      </c>
      <c r="R80" s="21">
        <v>0.43219999999999997</v>
      </c>
      <c r="S80" s="21">
        <v>0.49009999999999998</v>
      </c>
      <c r="T80" s="21">
        <v>0.55549999999999999</v>
      </c>
      <c r="U80" s="21">
        <v>0.48080000000000001</v>
      </c>
      <c r="V80" s="21">
        <v>0.56079999999999997</v>
      </c>
      <c r="W80" s="21">
        <v>0.50149999999999995</v>
      </c>
      <c r="X80" s="21">
        <v>0.42709999999999998</v>
      </c>
      <c r="Y80" s="21">
        <v>0.5837</v>
      </c>
      <c r="Z80" s="21">
        <v>0.61709999999999998</v>
      </c>
      <c r="AA80" s="21">
        <v>0.44109999999999999</v>
      </c>
      <c r="AB80" s="21">
        <v>0.52</v>
      </c>
      <c r="AC80" s="21">
        <v>0.43140000000000001</v>
      </c>
      <c r="AD80" s="21">
        <v>0.44929999999999998</v>
      </c>
      <c r="AE80" s="21">
        <v>0.44290000000000002</v>
      </c>
      <c r="AF80" s="21">
        <v>0.45879999999999999</v>
      </c>
      <c r="AG80" s="21">
        <v>0.3952</v>
      </c>
      <c r="AH80" s="21">
        <v>0.43909999999999999</v>
      </c>
      <c r="AI80" s="21">
        <v>0.4582</v>
      </c>
      <c r="AJ80" s="21">
        <v>0.46360000000000001</v>
      </c>
      <c r="AK80" s="21">
        <v>0.41360000000000002</v>
      </c>
      <c r="AL80" s="21">
        <v>0.46579999999999999</v>
      </c>
      <c r="AM80" s="21">
        <v>0.44890000000000002</v>
      </c>
      <c r="AN80" s="21">
        <v>0.41920000000000002</v>
      </c>
      <c r="AO80" s="21">
        <v>0.372</v>
      </c>
      <c r="AP80" s="21">
        <v>0.39500000000000002</v>
      </c>
      <c r="AQ80" s="21">
        <v>0.47099999999999997</v>
      </c>
      <c r="AR80" s="21">
        <v>0.51529999999999998</v>
      </c>
      <c r="AS80" s="21">
        <v>0.41310000000000002</v>
      </c>
      <c r="AT80" s="21">
        <v>0.40029999999999999</v>
      </c>
      <c r="AU80" s="21">
        <v>0.47699999999999998</v>
      </c>
      <c r="AV80" s="21">
        <v>0.4103</v>
      </c>
      <c r="AW80" s="21">
        <v>0.48170000000000002</v>
      </c>
      <c r="AX80" s="21">
        <v>0.4143</v>
      </c>
      <c r="AY80" s="21">
        <v>0.41510000000000002</v>
      </c>
      <c r="AZ80" s="21">
        <v>0.44669999999999999</v>
      </c>
      <c r="BA80" s="21">
        <v>0.47370000000000001</v>
      </c>
      <c r="BB80" s="21">
        <v>0.42930000000000001</v>
      </c>
      <c r="BC80" s="21">
        <v>0.40210000000000001</v>
      </c>
      <c r="BD80" s="21">
        <v>0.48120000000000002</v>
      </c>
      <c r="BE80" s="21">
        <v>0.40820000000000001</v>
      </c>
      <c r="BF80" s="21">
        <v>0.35039999999999999</v>
      </c>
      <c r="BG80" s="21">
        <v>0.42759999999999998</v>
      </c>
      <c r="BH80" s="21">
        <v>0.34100000000000003</v>
      </c>
      <c r="BI80" s="21">
        <v>0.39510000000000001</v>
      </c>
      <c r="BJ80" s="21">
        <v>0.43459999999999999</v>
      </c>
      <c r="BK80" s="21">
        <v>0.38550000000000001</v>
      </c>
      <c r="BL80" s="21">
        <v>0.39329999999999998</v>
      </c>
      <c r="BM80" s="21">
        <v>0.40489999999999998</v>
      </c>
      <c r="BN80" s="21">
        <v>0.40949999999999998</v>
      </c>
      <c r="BO80" s="21">
        <v>0.41499999999999998</v>
      </c>
      <c r="BP80" s="21">
        <v>0.37940000000000002</v>
      </c>
      <c r="BQ80" s="21">
        <v>0.4259</v>
      </c>
      <c r="BR80" s="21">
        <v>0.36520000000000002</v>
      </c>
      <c r="BS80" s="21">
        <v>0.38850000000000001</v>
      </c>
      <c r="BT80" s="21">
        <v>0.34520000000000001</v>
      </c>
      <c r="BU80" s="21">
        <v>0.30640000000000001</v>
      </c>
      <c r="BV80" s="21">
        <v>0.46579999999999999</v>
      </c>
      <c r="BW80" s="21">
        <v>0.36680000000000001</v>
      </c>
      <c r="BX80" s="21">
        <v>0.51429999999999998</v>
      </c>
      <c r="BY80" s="21">
        <v>0.3382</v>
      </c>
      <c r="BZ80" s="21" t="s">
        <v>418</v>
      </c>
      <c r="CA80" s="21">
        <v>0.1832</v>
      </c>
      <c r="CB80" s="21">
        <v>0.17369999999999999</v>
      </c>
      <c r="CC80" s="21">
        <v>0.16869999999999999</v>
      </c>
      <c r="CD80" s="21">
        <v>0.1613</v>
      </c>
      <c r="CE80" s="21">
        <v>0.193</v>
      </c>
      <c r="CF80" s="21">
        <v>0.20880000000000001</v>
      </c>
      <c r="CG80" s="21">
        <v>0.19969999999999999</v>
      </c>
      <c r="CH80" s="21">
        <v>0.23580000000000001</v>
      </c>
      <c r="CI80" s="21">
        <v>0.21029999999999999</v>
      </c>
      <c r="CJ80" s="21">
        <v>0.2339</v>
      </c>
      <c r="CK80" s="21">
        <v>0.1522</v>
      </c>
      <c r="CL80" s="21">
        <v>0.26619999999999999</v>
      </c>
      <c r="CM80" s="21">
        <v>0.18290000000000001</v>
      </c>
      <c r="CN80" s="21">
        <v>0.20880000000000001</v>
      </c>
      <c r="CO80" s="21">
        <v>0.1673</v>
      </c>
      <c r="CP80" s="21">
        <v>0.22439999999999999</v>
      </c>
      <c r="CQ80" s="21">
        <v>0.2099</v>
      </c>
      <c r="CR80" s="21">
        <v>0.2261</v>
      </c>
      <c r="CS80" s="21">
        <v>0.20580000000000001</v>
      </c>
      <c r="CT80" s="21">
        <v>0.23980000000000001</v>
      </c>
      <c r="CU80" s="21">
        <v>0.22700000000000001</v>
      </c>
      <c r="CV80" s="21">
        <v>0.2291</v>
      </c>
      <c r="CW80" s="21">
        <v>0.1794</v>
      </c>
      <c r="CX80" s="21">
        <v>0.20960000000000001</v>
      </c>
    </row>
    <row r="81" spans="1:102" x14ac:dyDescent="0.2">
      <c r="A81" s="9" t="s">
        <v>394</v>
      </c>
      <c r="B81" s="21">
        <v>0.58289999999999997</v>
      </c>
      <c r="C81" s="21">
        <v>0.55120000000000002</v>
      </c>
      <c r="D81" s="21">
        <v>0.51719999999999999</v>
      </c>
      <c r="E81" s="21">
        <v>0.57899999999999996</v>
      </c>
      <c r="F81" s="21">
        <v>0.52849999999999997</v>
      </c>
      <c r="G81" s="21">
        <v>0.52980000000000005</v>
      </c>
      <c r="H81" s="21">
        <v>0.57750000000000001</v>
      </c>
      <c r="I81" s="21">
        <v>0.54269999999999996</v>
      </c>
      <c r="J81" s="21">
        <v>0.55110000000000003</v>
      </c>
      <c r="K81" s="21">
        <v>0.59230000000000005</v>
      </c>
      <c r="L81" s="21">
        <v>0.63600000000000001</v>
      </c>
      <c r="M81" s="21">
        <v>0.57989999999999997</v>
      </c>
      <c r="N81" s="21">
        <v>0.59079999999999999</v>
      </c>
      <c r="O81" s="21">
        <v>0.57499999999999996</v>
      </c>
      <c r="P81" s="21">
        <v>0.56379999999999997</v>
      </c>
      <c r="Q81" s="21">
        <v>0.60229999999999995</v>
      </c>
      <c r="R81" s="21">
        <v>0.44230000000000003</v>
      </c>
      <c r="S81" s="21">
        <v>0.48559999999999998</v>
      </c>
      <c r="T81" s="21">
        <v>0.5877</v>
      </c>
      <c r="U81" s="21">
        <v>0.4859</v>
      </c>
      <c r="V81" s="21">
        <v>0.55720000000000003</v>
      </c>
      <c r="W81" s="21">
        <v>0.49230000000000002</v>
      </c>
      <c r="X81" s="21">
        <v>0.42270000000000002</v>
      </c>
      <c r="Y81" s="21">
        <v>0.58960000000000001</v>
      </c>
      <c r="Z81" s="21">
        <v>0.60319999999999996</v>
      </c>
      <c r="AA81" s="21">
        <v>0.44919999999999999</v>
      </c>
      <c r="AB81" s="21">
        <v>0.53590000000000004</v>
      </c>
      <c r="AC81" s="21">
        <v>0.45540000000000003</v>
      </c>
      <c r="AD81" s="21">
        <v>0.45569999999999999</v>
      </c>
      <c r="AE81" s="21">
        <v>0.44840000000000002</v>
      </c>
      <c r="AF81" s="21">
        <v>0.45839999999999997</v>
      </c>
      <c r="AG81" s="21">
        <v>0.39369999999999999</v>
      </c>
      <c r="AH81" s="21">
        <v>0.42520000000000002</v>
      </c>
      <c r="AI81" s="21">
        <v>0.4743</v>
      </c>
      <c r="AJ81" s="21">
        <v>0.48060000000000003</v>
      </c>
      <c r="AK81" s="21">
        <v>0.42299999999999999</v>
      </c>
      <c r="AL81" s="21">
        <v>0.49120000000000003</v>
      </c>
      <c r="AM81" s="21">
        <v>0.47139999999999999</v>
      </c>
      <c r="AN81" s="21">
        <v>0.48980000000000001</v>
      </c>
      <c r="AO81" s="21">
        <v>0.38829999999999998</v>
      </c>
      <c r="AP81" s="21">
        <v>0.42580000000000001</v>
      </c>
      <c r="AQ81" s="21">
        <v>0.46739999999999998</v>
      </c>
      <c r="AR81" s="21">
        <v>0.51290000000000002</v>
      </c>
      <c r="AS81" s="21">
        <v>0.41959999999999997</v>
      </c>
      <c r="AT81" s="21">
        <v>0.39450000000000002</v>
      </c>
      <c r="AU81" s="21">
        <v>0.46510000000000001</v>
      </c>
      <c r="AV81" s="21">
        <v>0.44130000000000003</v>
      </c>
      <c r="AW81" s="21">
        <v>0.49270000000000003</v>
      </c>
      <c r="AX81" s="21">
        <v>0.42549999999999999</v>
      </c>
      <c r="AY81" s="21">
        <v>0.46329999999999999</v>
      </c>
      <c r="AZ81" s="21">
        <v>0.4395</v>
      </c>
      <c r="BA81" s="21">
        <v>0.48230000000000001</v>
      </c>
      <c r="BB81" s="21">
        <v>0.4219</v>
      </c>
      <c r="BC81" s="21">
        <v>0.41470000000000001</v>
      </c>
      <c r="BD81" s="21">
        <v>0.46949999999999997</v>
      </c>
      <c r="BE81" s="21">
        <v>0.4133</v>
      </c>
      <c r="BF81" s="21">
        <v>0.38840000000000002</v>
      </c>
      <c r="BG81" s="21">
        <v>0.44309999999999999</v>
      </c>
      <c r="BH81" s="21">
        <v>0.36890000000000001</v>
      </c>
      <c r="BI81" s="21">
        <v>0.36459999999999998</v>
      </c>
      <c r="BJ81" s="21">
        <v>0.43469999999999998</v>
      </c>
      <c r="BK81" s="21">
        <v>0.37569999999999998</v>
      </c>
      <c r="BL81" s="21">
        <v>0.40699999999999997</v>
      </c>
      <c r="BM81" s="21">
        <v>0.34389999999999998</v>
      </c>
      <c r="BN81" s="21">
        <v>0.43030000000000002</v>
      </c>
      <c r="BO81" s="21">
        <v>0.39400000000000002</v>
      </c>
      <c r="BP81" s="21">
        <v>0.33600000000000002</v>
      </c>
      <c r="BQ81" s="21">
        <v>0.41399999999999998</v>
      </c>
      <c r="BR81" s="21">
        <v>0.38300000000000001</v>
      </c>
      <c r="BS81" s="21">
        <v>0.42120000000000002</v>
      </c>
      <c r="BT81" s="21">
        <v>0.36820000000000003</v>
      </c>
      <c r="BU81" s="21">
        <v>0.3397</v>
      </c>
      <c r="BV81" s="21">
        <v>0.45529999999999998</v>
      </c>
      <c r="BW81" s="21">
        <v>0.34839999999999999</v>
      </c>
      <c r="BX81" s="21">
        <v>0.49030000000000001</v>
      </c>
      <c r="BY81" s="21">
        <v>0.37119999999999997</v>
      </c>
      <c r="BZ81" s="21">
        <v>0.40250000000000002</v>
      </c>
      <c r="CA81" s="21" t="s">
        <v>418</v>
      </c>
      <c r="CB81" s="21">
        <v>0.11</v>
      </c>
      <c r="CC81" s="21">
        <v>5.8999999999999997E-2</v>
      </c>
      <c r="CD81" s="21">
        <v>9.4500000000000001E-2</v>
      </c>
      <c r="CE81" s="21">
        <v>0.16869999999999999</v>
      </c>
      <c r="CF81" s="21">
        <v>0.1784</v>
      </c>
      <c r="CG81" s="21">
        <v>7.4499999999999997E-2</v>
      </c>
      <c r="CH81" s="21">
        <v>0.12479999999999999</v>
      </c>
      <c r="CI81" s="21">
        <v>0.1163</v>
      </c>
      <c r="CJ81" s="21">
        <v>0.1588</v>
      </c>
      <c r="CK81" s="21">
        <v>0.16389999999999999</v>
      </c>
      <c r="CL81" s="21">
        <v>0.12189999999999999</v>
      </c>
      <c r="CM81" s="21">
        <v>0.1295</v>
      </c>
      <c r="CN81" s="21">
        <v>0.1071</v>
      </c>
      <c r="CO81" s="21">
        <v>9.8900000000000002E-2</v>
      </c>
      <c r="CP81" s="21">
        <v>0.12909999999999999</v>
      </c>
      <c r="CQ81" s="21">
        <v>0.155</v>
      </c>
      <c r="CR81" s="21">
        <v>0.114</v>
      </c>
      <c r="CS81" s="21">
        <v>0.1111</v>
      </c>
      <c r="CT81" s="21">
        <v>0.14760000000000001</v>
      </c>
      <c r="CU81" s="21">
        <v>0.12479999999999999</v>
      </c>
      <c r="CV81" s="21">
        <v>9.4399999999999998E-2</v>
      </c>
      <c r="CW81" s="21">
        <v>9.1800000000000007E-2</v>
      </c>
      <c r="CX81" s="21">
        <v>9.5799999999999996E-2</v>
      </c>
    </row>
    <row r="82" spans="1:102" x14ac:dyDescent="0.2">
      <c r="A82" s="9" t="s">
        <v>395</v>
      </c>
      <c r="B82" s="21">
        <v>0.58620000000000005</v>
      </c>
      <c r="C82" s="21">
        <v>0.56969999999999998</v>
      </c>
      <c r="D82" s="21">
        <v>0.52769999999999995</v>
      </c>
      <c r="E82" s="21">
        <v>0.59819999999999995</v>
      </c>
      <c r="F82" s="21">
        <v>0.54510000000000003</v>
      </c>
      <c r="G82" s="21">
        <v>0.53969999999999996</v>
      </c>
      <c r="H82" s="21">
        <v>0.58450000000000002</v>
      </c>
      <c r="I82" s="21">
        <v>0.54690000000000005</v>
      </c>
      <c r="J82" s="21">
        <v>0.56279999999999997</v>
      </c>
      <c r="K82" s="21">
        <v>0.61109999999999998</v>
      </c>
      <c r="L82" s="21">
        <v>0.65069999999999995</v>
      </c>
      <c r="M82" s="21">
        <v>0.5978</v>
      </c>
      <c r="N82" s="21">
        <v>0.61180000000000001</v>
      </c>
      <c r="O82" s="21">
        <v>0.60270000000000001</v>
      </c>
      <c r="P82" s="21">
        <v>0.57020000000000004</v>
      </c>
      <c r="Q82" s="21">
        <v>0.62150000000000005</v>
      </c>
      <c r="R82" s="21">
        <v>0.46260000000000001</v>
      </c>
      <c r="S82" s="21">
        <v>0.48259999999999997</v>
      </c>
      <c r="T82" s="21">
        <v>0.55520000000000003</v>
      </c>
      <c r="U82" s="21">
        <v>0.4723</v>
      </c>
      <c r="V82" s="21">
        <v>0.55210000000000004</v>
      </c>
      <c r="W82" s="21">
        <v>0.53920000000000001</v>
      </c>
      <c r="X82" s="21">
        <v>0.4511</v>
      </c>
      <c r="Y82" s="21">
        <v>0.54930000000000001</v>
      </c>
      <c r="Z82" s="21">
        <v>0.58360000000000001</v>
      </c>
      <c r="AA82" s="21">
        <v>0.41249999999999998</v>
      </c>
      <c r="AB82" s="21">
        <v>0.52429999999999999</v>
      </c>
      <c r="AC82" s="21">
        <v>0.46610000000000001</v>
      </c>
      <c r="AD82" s="21">
        <v>0.49070000000000003</v>
      </c>
      <c r="AE82" s="21">
        <v>0.4632</v>
      </c>
      <c r="AF82" s="21">
        <v>0.4672</v>
      </c>
      <c r="AG82" s="21">
        <v>0.4264</v>
      </c>
      <c r="AH82" s="21">
        <v>0.43419999999999997</v>
      </c>
      <c r="AI82" s="21">
        <v>0.50919999999999999</v>
      </c>
      <c r="AJ82" s="21">
        <v>0.46</v>
      </c>
      <c r="AK82" s="21">
        <v>0.4551</v>
      </c>
      <c r="AL82" s="21">
        <v>0.49170000000000003</v>
      </c>
      <c r="AM82" s="21">
        <v>0.4919</v>
      </c>
      <c r="AN82" s="21">
        <v>0.49890000000000001</v>
      </c>
      <c r="AO82" s="21">
        <v>0.40050000000000002</v>
      </c>
      <c r="AP82" s="21">
        <v>0.43869999999999998</v>
      </c>
      <c r="AQ82" s="21">
        <v>0.502</v>
      </c>
      <c r="AR82" s="21">
        <v>0.48</v>
      </c>
      <c r="AS82" s="21">
        <v>0.41889999999999999</v>
      </c>
      <c r="AT82" s="21">
        <v>0.42</v>
      </c>
      <c r="AU82" s="21">
        <v>0.48980000000000001</v>
      </c>
      <c r="AV82" s="21">
        <v>0.46439999999999998</v>
      </c>
      <c r="AW82" s="21">
        <v>0.49020000000000002</v>
      </c>
      <c r="AX82" s="21">
        <v>0.45129999999999998</v>
      </c>
      <c r="AY82" s="21">
        <v>0.4461</v>
      </c>
      <c r="AZ82" s="21">
        <v>0.46800000000000003</v>
      </c>
      <c r="BA82" s="21">
        <v>0.51559999999999995</v>
      </c>
      <c r="BB82" s="21">
        <v>0.45839999999999997</v>
      </c>
      <c r="BC82" s="21">
        <v>0.45490000000000003</v>
      </c>
      <c r="BD82" s="21">
        <v>0.47399999999999998</v>
      </c>
      <c r="BE82" s="21">
        <v>0.40210000000000001</v>
      </c>
      <c r="BF82" s="21">
        <v>0.37009999999999998</v>
      </c>
      <c r="BG82" s="21">
        <v>0.46089999999999998</v>
      </c>
      <c r="BH82" s="21">
        <v>0.37080000000000002</v>
      </c>
      <c r="BI82" s="21">
        <v>0.3896</v>
      </c>
      <c r="BJ82" s="21">
        <v>0.44719999999999999</v>
      </c>
      <c r="BK82" s="21">
        <v>0.38169999999999998</v>
      </c>
      <c r="BL82" s="21">
        <v>0.4269</v>
      </c>
      <c r="BM82" s="21">
        <v>0.44219999999999998</v>
      </c>
      <c r="BN82" s="21">
        <v>0.41560000000000002</v>
      </c>
      <c r="BO82" s="21">
        <v>0.41720000000000002</v>
      </c>
      <c r="BP82" s="21">
        <v>0.39119999999999999</v>
      </c>
      <c r="BQ82" s="21">
        <v>0.37819999999999998</v>
      </c>
      <c r="BR82" s="21">
        <v>0.4219</v>
      </c>
      <c r="BS82" s="21">
        <v>0.43340000000000001</v>
      </c>
      <c r="BT82" s="21">
        <v>0.3765</v>
      </c>
      <c r="BU82" s="21">
        <v>0.40639999999999998</v>
      </c>
      <c r="BV82" s="21">
        <v>0.4622</v>
      </c>
      <c r="BW82" s="21">
        <v>0.37030000000000002</v>
      </c>
      <c r="BX82" s="21">
        <v>0.52390000000000003</v>
      </c>
      <c r="BY82" s="21">
        <v>0.44219999999999998</v>
      </c>
      <c r="BZ82" s="21">
        <v>0.4289</v>
      </c>
      <c r="CA82" s="21">
        <v>0.41010000000000002</v>
      </c>
      <c r="CB82" s="21" t="s">
        <v>418</v>
      </c>
      <c r="CC82" s="21">
        <v>9.6199999999999994E-2</v>
      </c>
      <c r="CD82" s="21">
        <v>0.13170000000000001</v>
      </c>
      <c r="CE82" s="21">
        <v>0.2286</v>
      </c>
      <c r="CF82" s="21">
        <v>0.21909999999999999</v>
      </c>
      <c r="CG82" s="21">
        <v>0.17399999999999999</v>
      </c>
      <c r="CH82" s="21">
        <v>0.1918</v>
      </c>
      <c r="CI82" s="21">
        <v>0.2087</v>
      </c>
      <c r="CJ82" s="21">
        <v>0.2467</v>
      </c>
      <c r="CK82" s="21">
        <v>0.18809999999999999</v>
      </c>
      <c r="CL82" s="21">
        <v>0.1782</v>
      </c>
      <c r="CM82" s="21">
        <v>0.18149999999999999</v>
      </c>
      <c r="CN82" s="21">
        <v>0.20610000000000001</v>
      </c>
      <c r="CO82" s="21">
        <v>0.14549999999999999</v>
      </c>
      <c r="CP82" s="21">
        <v>0.21240000000000001</v>
      </c>
      <c r="CQ82" s="21">
        <v>0.1966</v>
      </c>
      <c r="CR82" s="21">
        <v>0.16689999999999999</v>
      </c>
      <c r="CS82" s="21">
        <v>0.1983</v>
      </c>
      <c r="CT82" s="21">
        <v>0.17560000000000001</v>
      </c>
      <c r="CU82" s="21">
        <v>0.21629999999999999</v>
      </c>
      <c r="CV82" s="21">
        <v>0.1394</v>
      </c>
      <c r="CW82" s="21">
        <v>0.1489</v>
      </c>
      <c r="CX82" s="21">
        <v>0.19259999999999999</v>
      </c>
    </row>
    <row r="83" spans="1:102" x14ac:dyDescent="0.2">
      <c r="A83" s="9" t="s">
        <v>396</v>
      </c>
      <c r="B83" s="21">
        <v>0.54630000000000001</v>
      </c>
      <c r="C83" s="21">
        <v>0.50849999999999995</v>
      </c>
      <c r="D83" s="21">
        <v>0.4884</v>
      </c>
      <c r="E83" s="21">
        <v>0.55189999999999995</v>
      </c>
      <c r="F83" s="21">
        <v>0.50970000000000004</v>
      </c>
      <c r="G83" s="21">
        <v>0.51839999999999997</v>
      </c>
      <c r="H83" s="21">
        <v>0.54290000000000005</v>
      </c>
      <c r="I83" s="21">
        <v>0.48970000000000002</v>
      </c>
      <c r="J83" s="21">
        <v>0.52610000000000001</v>
      </c>
      <c r="K83" s="21">
        <v>0.56389999999999996</v>
      </c>
      <c r="L83" s="21">
        <v>0.60509999999999997</v>
      </c>
      <c r="M83" s="21">
        <v>0.56010000000000004</v>
      </c>
      <c r="N83" s="21">
        <v>0.58150000000000002</v>
      </c>
      <c r="O83" s="21">
        <v>0.55020000000000002</v>
      </c>
      <c r="P83" s="21">
        <v>0.53249999999999997</v>
      </c>
      <c r="Q83" s="21">
        <v>0.5746</v>
      </c>
      <c r="R83" s="21">
        <v>0.40739999999999998</v>
      </c>
      <c r="S83" s="21">
        <v>0.44429999999999997</v>
      </c>
      <c r="T83" s="21">
        <v>0.53120000000000001</v>
      </c>
      <c r="U83" s="21">
        <v>0.45469999999999999</v>
      </c>
      <c r="V83" s="21">
        <v>0.52810000000000001</v>
      </c>
      <c r="W83" s="21">
        <v>0.48139999999999999</v>
      </c>
      <c r="X83" s="21">
        <v>0.40720000000000001</v>
      </c>
      <c r="Y83" s="21">
        <v>0.54059999999999997</v>
      </c>
      <c r="Z83" s="21">
        <v>0.56210000000000004</v>
      </c>
      <c r="AA83" s="21">
        <v>0.40670000000000001</v>
      </c>
      <c r="AB83" s="21">
        <v>0.4834</v>
      </c>
      <c r="AC83" s="21">
        <v>0.40079999999999999</v>
      </c>
      <c r="AD83" s="21">
        <v>0.43080000000000002</v>
      </c>
      <c r="AE83" s="21">
        <v>0.43509999999999999</v>
      </c>
      <c r="AF83" s="21">
        <v>0.41610000000000003</v>
      </c>
      <c r="AG83" s="21">
        <v>0.376</v>
      </c>
      <c r="AH83" s="21">
        <v>0.42420000000000002</v>
      </c>
      <c r="AI83" s="21">
        <v>0.43219999999999997</v>
      </c>
      <c r="AJ83" s="21">
        <v>0.43099999999999999</v>
      </c>
      <c r="AK83" s="21">
        <v>0.40820000000000001</v>
      </c>
      <c r="AL83" s="21">
        <v>0.46</v>
      </c>
      <c r="AM83" s="21">
        <v>0.45290000000000002</v>
      </c>
      <c r="AN83" s="21">
        <v>0.44619999999999999</v>
      </c>
      <c r="AO83" s="21">
        <v>0.37340000000000001</v>
      </c>
      <c r="AP83" s="21">
        <v>0.41060000000000002</v>
      </c>
      <c r="AQ83" s="21">
        <v>0.45739999999999997</v>
      </c>
      <c r="AR83" s="21">
        <v>0.4753</v>
      </c>
      <c r="AS83" s="21">
        <v>0.3846</v>
      </c>
      <c r="AT83" s="21">
        <v>0.37</v>
      </c>
      <c r="AU83" s="21">
        <v>0.45219999999999999</v>
      </c>
      <c r="AV83" s="21">
        <v>0.39460000000000001</v>
      </c>
      <c r="AW83" s="21">
        <v>0.45040000000000002</v>
      </c>
      <c r="AX83" s="21">
        <v>0.41589999999999999</v>
      </c>
      <c r="AY83" s="21">
        <v>0.40960000000000002</v>
      </c>
      <c r="AZ83" s="21">
        <v>0.43709999999999999</v>
      </c>
      <c r="BA83" s="21">
        <v>0.46629999999999999</v>
      </c>
      <c r="BB83" s="21">
        <v>0.41589999999999999</v>
      </c>
      <c r="BC83" s="21">
        <v>0.42209999999999998</v>
      </c>
      <c r="BD83" s="21">
        <v>0.42349999999999999</v>
      </c>
      <c r="BE83" s="21">
        <v>0.3795</v>
      </c>
      <c r="BF83" s="21">
        <v>0.34</v>
      </c>
      <c r="BG83" s="21">
        <v>0.43159999999999998</v>
      </c>
      <c r="BH83" s="21">
        <v>0.34150000000000003</v>
      </c>
      <c r="BI83" s="21">
        <v>0.3634</v>
      </c>
      <c r="BJ83" s="21">
        <v>0.40949999999999998</v>
      </c>
      <c r="BK83" s="21">
        <v>0.36220000000000002</v>
      </c>
      <c r="BL83" s="21">
        <v>0.3952</v>
      </c>
      <c r="BM83" s="21">
        <v>0.38900000000000001</v>
      </c>
      <c r="BN83" s="21">
        <v>0.4078</v>
      </c>
      <c r="BO83" s="21">
        <v>0.31840000000000002</v>
      </c>
      <c r="BP83" s="21">
        <v>0.31380000000000002</v>
      </c>
      <c r="BQ83" s="21">
        <v>0.38109999999999999</v>
      </c>
      <c r="BR83" s="21">
        <v>0.33069999999999999</v>
      </c>
      <c r="BS83" s="21">
        <v>0.34720000000000001</v>
      </c>
      <c r="BT83" s="21">
        <v>0.33160000000000001</v>
      </c>
      <c r="BU83" s="21">
        <v>0.30809999999999998</v>
      </c>
      <c r="BV83" s="21">
        <v>0.41520000000000001</v>
      </c>
      <c r="BW83" s="21">
        <v>0.27660000000000001</v>
      </c>
      <c r="BX83" s="21">
        <v>0.43990000000000001</v>
      </c>
      <c r="BY83" s="21">
        <v>0.3478</v>
      </c>
      <c r="BZ83" s="21">
        <v>0.35620000000000002</v>
      </c>
      <c r="CA83" s="21">
        <v>0.36180000000000001</v>
      </c>
      <c r="CB83" s="21">
        <v>0.41049999999999998</v>
      </c>
      <c r="CC83" s="21" t="s">
        <v>418</v>
      </c>
      <c r="CD83" s="21">
        <v>8.8499999999999995E-2</v>
      </c>
      <c r="CE83" s="21">
        <v>0.1673</v>
      </c>
      <c r="CF83" s="21">
        <v>0.18920000000000001</v>
      </c>
      <c r="CG83" s="21">
        <v>7.5300000000000006E-2</v>
      </c>
      <c r="CH83" s="21">
        <v>0.12770000000000001</v>
      </c>
      <c r="CI83" s="21">
        <v>0.1404</v>
      </c>
      <c r="CJ83" s="21">
        <v>0.16009999999999999</v>
      </c>
      <c r="CK83" s="21">
        <v>0.12820000000000001</v>
      </c>
      <c r="CL83" s="21">
        <v>0.11600000000000001</v>
      </c>
      <c r="CM83" s="21">
        <v>0.1464</v>
      </c>
      <c r="CN83" s="21">
        <v>0.12529999999999999</v>
      </c>
      <c r="CO83" s="21">
        <v>9.7199999999999995E-2</v>
      </c>
      <c r="CP83" s="21">
        <v>0.13730000000000001</v>
      </c>
      <c r="CQ83" s="21">
        <v>0.15890000000000001</v>
      </c>
      <c r="CR83" s="21">
        <v>0.1105</v>
      </c>
      <c r="CS83" s="21">
        <v>0.1278</v>
      </c>
      <c r="CT83" s="21">
        <v>0.14130000000000001</v>
      </c>
      <c r="CU83" s="21">
        <v>0.13719999999999999</v>
      </c>
      <c r="CV83" s="21">
        <v>9.2399999999999996E-2</v>
      </c>
      <c r="CW83" s="21">
        <v>6.1400000000000003E-2</v>
      </c>
      <c r="CX83" s="21">
        <v>0.12859999999999999</v>
      </c>
    </row>
    <row r="84" spans="1:102" x14ac:dyDescent="0.2">
      <c r="A84" s="9" t="s">
        <v>397</v>
      </c>
      <c r="B84" s="21">
        <v>0.52749999999999997</v>
      </c>
      <c r="C84" s="21">
        <v>0.5222</v>
      </c>
      <c r="D84" s="21">
        <v>0.4864</v>
      </c>
      <c r="E84" s="21">
        <v>0.5343</v>
      </c>
      <c r="F84" s="21">
        <v>0.4884</v>
      </c>
      <c r="G84" s="21">
        <v>0.49249999999999999</v>
      </c>
      <c r="H84" s="21">
        <v>0.53779999999999994</v>
      </c>
      <c r="I84" s="21">
        <v>0.48580000000000001</v>
      </c>
      <c r="J84" s="21">
        <v>0.49230000000000002</v>
      </c>
      <c r="K84" s="21">
        <v>0.56510000000000005</v>
      </c>
      <c r="L84" s="21">
        <v>0.59730000000000005</v>
      </c>
      <c r="M84" s="21">
        <v>0.54820000000000002</v>
      </c>
      <c r="N84" s="21">
        <v>0.54910000000000003</v>
      </c>
      <c r="O84" s="21">
        <v>0.55289999999999995</v>
      </c>
      <c r="P84" s="21">
        <v>0.51139999999999997</v>
      </c>
      <c r="Q84" s="21">
        <v>0.57969999999999999</v>
      </c>
      <c r="R84" s="21">
        <v>0.41749999999999998</v>
      </c>
      <c r="S84" s="21">
        <v>0.4224</v>
      </c>
      <c r="T84" s="21">
        <v>0.49580000000000002</v>
      </c>
      <c r="U84" s="21">
        <v>0.4143</v>
      </c>
      <c r="V84" s="21">
        <v>0.49459999999999998</v>
      </c>
      <c r="W84" s="21">
        <v>0.49540000000000001</v>
      </c>
      <c r="X84" s="21">
        <v>0.38059999999999999</v>
      </c>
      <c r="Y84" s="21">
        <v>0.49740000000000001</v>
      </c>
      <c r="Z84" s="21">
        <v>0.52070000000000005</v>
      </c>
      <c r="AA84" s="21">
        <v>0.35920000000000002</v>
      </c>
      <c r="AB84" s="21">
        <v>0.46560000000000001</v>
      </c>
      <c r="AC84" s="21">
        <v>0.42049999999999998</v>
      </c>
      <c r="AD84" s="21">
        <v>0.43919999999999998</v>
      </c>
      <c r="AE84" s="21">
        <v>0.41339999999999999</v>
      </c>
      <c r="AF84" s="21">
        <v>0.42009999999999997</v>
      </c>
      <c r="AG84" s="21">
        <v>0.3765</v>
      </c>
      <c r="AH84" s="21">
        <v>0.3906</v>
      </c>
      <c r="AI84" s="21">
        <v>0.43630000000000002</v>
      </c>
      <c r="AJ84" s="21">
        <v>0.41010000000000002</v>
      </c>
      <c r="AK84" s="21">
        <v>0.4234</v>
      </c>
      <c r="AL84" s="21">
        <v>0.45419999999999999</v>
      </c>
      <c r="AM84" s="21">
        <v>0.45979999999999999</v>
      </c>
      <c r="AN84" s="21">
        <v>0.42709999999999998</v>
      </c>
      <c r="AO84" s="21">
        <v>0.38040000000000002</v>
      </c>
      <c r="AP84" s="21">
        <v>0.36520000000000002</v>
      </c>
      <c r="AQ84" s="21">
        <v>0.45639999999999997</v>
      </c>
      <c r="AR84" s="21">
        <v>0.42449999999999999</v>
      </c>
      <c r="AS84" s="21">
        <v>0.38819999999999999</v>
      </c>
      <c r="AT84" s="21">
        <v>0.36509999999999998</v>
      </c>
      <c r="AU84" s="21">
        <v>0.44309999999999999</v>
      </c>
      <c r="AV84" s="21">
        <v>0.39739999999999998</v>
      </c>
      <c r="AW84" s="21">
        <v>0.45529999999999998</v>
      </c>
      <c r="AX84" s="21">
        <v>0.41320000000000001</v>
      </c>
      <c r="AY84" s="21">
        <v>0.38179999999999997</v>
      </c>
      <c r="AZ84" s="21">
        <v>0.3967</v>
      </c>
      <c r="BA84" s="21">
        <v>0.46279999999999999</v>
      </c>
      <c r="BB84" s="21">
        <v>0.40870000000000001</v>
      </c>
      <c r="BC84" s="21">
        <v>0.38590000000000002</v>
      </c>
      <c r="BD84" s="21">
        <v>0.42909999999999998</v>
      </c>
      <c r="BE84" s="21">
        <v>0.35389999999999999</v>
      </c>
      <c r="BF84" s="21">
        <v>0.33019999999999999</v>
      </c>
      <c r="BG84" s="21">
        <v>0.38009999999999999</v>
      </c>
      <c r="BH84" s="21">
        <v>0.31290000000000001</v>
      </c>
      <c r="BI84" s="21">
        <v>0.33019999999999999</v>
      </c>
      <c r="BJ84" s="21">
        <v>0.4133</v>
      </c>
      <c r="BK84" s="21">
        <v>0.3569</v>
      </c>
      <c r="BL84" s="21">
        <v>0.38879999999999998</v>
      </c>
      <c r="BM84" s="21">
        <v>0.40839999999999999</v>
      </c>
      <c r="BN84" s="21">
        <v>0.39079999999999998</v>
      </c>
      <c r="BO84" s="21">
        <v>0.40789999999999998</v>
      </c>
      <c r="BP84" s="21">
        <v>0.34179999999999999</v>
      </c>
      <c r="BQ84" s="21">
        <v>0.35709999999999997</v>
      </c>
      <c r="BR84" s="21">
        <v>0.39119999999999999</v>
      </c>
      <c r="BS84" s="21">
        <v>0.38779999999999998</v>
      </c>
      <c r="BT84" s="21">
        <v>0.33639999999999998</v>
      </c>
      <c r="BU84" s="21">
        <v>0.35399999999999998</v>
      </c>
      <c r="BV84" s="21">
        <v>0.441</v>
      </c>
      <c r="BW84" s="21">
        <v>0.34870000000000001</v>
      </c>
      <c r="BX84" s="21">
        <v>0.48580000000000001</v>
      </c>
      <c r="BY84" s="21">
        <v>0.40339999999999998</v>
      </c>
      <c r="BZ84" s="21">
        <v>0.36270000000000002</v>
      </c>
      <c r="CA84" s="21">
        <v>0.40189999999999998</v>
      </c>
      <c r="CB84" s="21">
        <v>0.34210000000000002</v>
      </c>
      <c r="CC84" s="21">
        <v>0.38890000000000002</v>
      </c>
      <c r="CD84" s="21" t="s">
        <v>418</v>
      </c>
      <c r="CE84" s="21">
        <v>0.16289999999999999</v>
      </c>
      <c r="CF84" s="21">
        <v>0.1663</v>
      </c>
      <c r="CG84" s="21">
        <v>0.1019</v>
      </c>
      <c r="CH84" s="21">
        <v>0.1067</v>
      </c>
      <c r="CI84" s="21">
        <v>0.1361</v>
      </c>
      <c r="CJ84" s="21">
        <v>0.1305</v>
      </c>
      <c r="CK84" s="21">
        <v>0.11840000000000001</v>
      </c>
      <c r="CL84" s="21">
        <v>8.14E-2</v>
      </c>
      <c r="CM84" s="21">
        <v>0.13450000000000001</v>
      </c>
      <c r="CN84" s="21">
        <v>0.11269999999999999</v>
      </c>
      <c r="CO84" s="21">
        <v>3.5999999999999997E-2</v>
      </c>
      <c r="CP84" s="21">
        <v>0.13500000000000001</v>
      </c>
      <c r="CQ84" s="21">
        <v>0.12590000000000001</v>
      </c>
      <c r="CR84" s="21">
        <v>7.9500000000000001E-2</v>
      </c>
      <c r="CS84" s="21">
        <v>0.1045</v>
      </c>
      <c r="CT84" s="21">
        <v>0.11</v>
      </c>
      <c r="CU84" s="21">
        <v>0.1231</v>
      </c>
      <c r="CV84" s="21">
        <v>8.09E-2</v>
      </c>
      <c r="CW84" s="21">
        <v>7.9299999999999995E-2</v>
      </c>
      <c r="CX84" s="21">
        <v>0.121</v>
      </c>
    </row>
    <row r="85" spans="1:102" x14ac:dyDescent="0.2">
      <c r="A85" s="9" t="s">
        <v>398</v>
      </c>
      <c r="B85" s="21">
        <v>0.61180000000000001</v>
      </c>
      <c r="C85" s="21">
        <v>0.60099999999999998</v>
      </c>
      <c r="D85" s="21">
        <v>0.55449999999999999</v>
      </c>
      <c r="E85" s="21">
        <v>0.63039999999999996</v>
      </c>
      <c r="F85" s="21">
        <v>0.58650000000000002</v>
      </c>
      <c r="G85" s="21">
        <v>0.59709999999999996</v>
      </c>
      <c r="H85" s="21">
        <v>0.62019999999999997</v>
      </c>
      <c r="I85" s="21">
        <v>0.56440000000000001</v>
      </c>
      <c r="J85" s="21">
        <v>0.57940000000000003</v>
      </c>
      <c r="K85" s="21">
        <v>0.6411</v>
      </c>
      <c r="L85" s="21">
        <v>0.66590000000000005</v>
      </c>
      <c r="M85" s="21">
        <v>0.63890000000000002</v>
      </c>
      <c r="N85" s="21">
        <v>0.61560000000000004</v>
      </c>
      <c r="O85" s="21">
        <v>0.63029999999999997</v>
      </c>
      <c r="P85" s="21">
        <v>0.60260000000000002</v>
      </c>
      <c r="Q85" s="21">
        <v>0.66390000000000005</v>
      </c>
      <c r="R85" s="21">
        <v>0.50270000000000004</v>
      </c>
      <c r="S85" s="21">
        <v>0.52529999999999999</v>
      </c>
      <c r="T85" s="21">
        <v>0.6169</v>
      </c>
      <c r="U85" s="21">
        <v>0.52500000000000002</v>
      </c>
      <c r="V85" s="21">
        <v>0.61599999999999999</v>
      </c>
      <c r="W85" s="21">
        <v>0.5655</v>
      </c>
      <c r="X85" s="21">
        <v>0.48970000000000002</v>
      </c>
      <c r="Y85" s="21">
        <v>0.63839999999999997</v>
      </c>
      <c r="Z85" s="21">
        <v>0.64970000000000006</v>
      </c>
      <c r="AA85" s="21">
        <v>0.48949999999999999</v>
      </c>
      <c r="AB85" s="21">
        <v>0.5806</v>
      </c>
      <c r="AC85" s="21">
        <v>0.50549999999999995</v>
      </c>
      <c r="AD85" s="21">
        <v>0.50819999999999999</v>
      </c>
      <c r="AE85" s="21">
        <v>0.50529999999999997</v>
      </c>
      <c r="AF85" s="21">
        <v>0.50690000000000002</v>
      </c>
      <c r="AG85" s="21">
        <v>0.45040000000000002</v>
      </c>
      <c r="AH85" s="21">
        <v>0.47110000000000002</v>
      </c>
      <c r="AI85" s="21">
        <v>0.53690000000000004</v>
      </c>
      <c r="AJ85" s="21">
        <v>0.52249999999999996</v>
      </c>
      <c r="AK85" s="21">
        <v>0.47439999999999999</v>
      </c>
      <c r="AL85" s="21">
        <v>0.53210000000000002</v>
      </c>
      <c r="AM85" s="21">
        <v>0.51990000000000003</v>
      </c>
      <c r="AN85" s="21">
        <v>0.51219999999999999</v>
      </c>
      <c r="AO85" s="21">
        <v>0.44569999999999999</v>
      </c>
      <c r="AP85" s="21">
        <v>0.46360000000000001</v>
      </c>
      <c r="AQ85" s="21">
        <v>0.5202</v>
      </c>
      <c r="AR85" s="21">
        <v>0.55689999999999995</v>
      </c>
      <c r="AS85" s="21">
        <v>0.4476</v>
      </c>
      <c r="AT85" s="21">
        <v>0.46260000000000001</v>
      </c>
      <c r="AU85" s="21">
        <v>0.51859999999999995</v>
      </c>
      <c r="AV85" s="21">
        <v>0.46700000000000003</v>
      </c>
      <c r="AW85" s="21">
        <v>0.5373</v>
      </c>
      <c r="AX85" s="21">
        <v>0.49009999999999998</v>
      </c>
      <c r="AY85" s="21">
        <v>0.4889</v>
      </c>
      <c r="AZ85" s="21">
        <v>0.48709999999999998</v>
      </c>
      <c r="BA85" s="21">
        <v>0.53010000000000002</v>
      </c>
      <c r="BB85" s="21">
        <v>0.47320000000000001</v>
      </c>
      <c r="BC85" s="21">
        <v>0.45960000000000001</v>
      </c>
      <c r="BD85" s="21">
        <v>0.53100000000000003</v>
      </c>
      <c r="BE85" s="21">
        <v>0.45219999999999999</v>
      </c>
      <c r="BF85" s="21">
        <v>0.432</v>
      </c>
      <c r="BG85" s="21">
        <v>0.4491</v>
      </c>
      <c r="BH85" s="21">
        <v>0.41199999999999998</v>
      </c>
      <c r="BI85" s="21">
        <v>0.43530000000000002</v>
      </c>
      <c r="BJ85" s="21">
        <v>0.50160000000000005</v>
      </c>
      <c r="BK85" s="21">
        <v>0.42549999999999999</v>
      </c>
      <c r="BL85" s="21">
        <v>0.45379999999999998</v>
      </c>
      <c r="BM85" s="21">
        <v>0.4143</v>
      </c>
      <c r="BN85" s="21">
        <v>0.46870000000000001</v>
      </c>
      <c r="BO85" s="21">
        <v>0.42120000000000002</v>
      </c>
      <c r="BP85" s="21">
        <v>0.39860000000000001</v>
      </c>
      <c r="BQ85" s="21">
        <v>0.45329999999999998</v>
      </c>
      <c r="BR85" s="21">
        <v>0.40079999999999999</v>
      </c>
      <c r="BS85" s="21">
        <v>0.43959999999999999</v>
      </c>
      <c r="BT85" s="21">
        <v>0.41610000000000003</v>
      </c>
      <c r="BU85" s="21">
        <v>0.4047</v>
      </c>
      <c r="BV85" s="21">
        <v>0.52759999999999996</v>
      </c>
      <c r="BW85" s="21">
        <v>0.39319999999999999</v>
      </c>
      <c r="BX85" s="21">
        <v>0.49759999999999999</v>
      </c>
      <c r="BY85" s="21">
        <v>0.41489999999999999</v>
      </c>
      <c r="BZ85" s="21">
        <v>0.40949999999999998</v>
      </c>
      <c r="CA85" s="21">
        <v>0.38100000000000001</v>
      </c>
      <c r="CB85" s="21">
        <v>0.46610000000000001</v>
      </c>
      <c r="CC85" s="21">
        <v>0.42549999999999999</v>
      </c>
      <c r="CD85" s="21">
        <v>0.4088</v>
      </c>
      <c r="CE85" s="21" t="s">
        <v>418</v>
      </c>
      <c r="CF85" s="21">
        <v>0.14599999999999999</v>
      </c>
      <c r="CG85" s="21">
        <v>0.13159999999999999</v>
      </c>
      <c r="CH85" s="21">
        <v>0.1229</v>
      </c>
      <c r="CI85" s="21">
        <v>0.14360000000000001</v>
      </c>
      <c r="CJ85" s="21">
        <v>0.10879999999999999</v>
      </c>
      <c r="CK85" s="21">
        <v>0.1517</v>
      </c>
      <c r="CL85" s="21">
        <v>0.18240000000000001</v>
      </c>
      <c r="CM85" s="21">
        <v>0.1091</v>
      </c>
      <c r="CN85" s="21">
        <v>9.4700000000000006E-2</v>
      </c>
      <c r="CO85" s="21">
        <v>0.113</v>
      </c>
      <c r="CP85" s="21">
        <v>0.1201</v>
      </c>
      <c r="CQ85" s="21">
        <v>0.1157</v>
      </c>
      <c r="CR85" s="21">
        <v>0.1368</v>
      </c>
      <c r="CS85" s="21">
        <v>9.7000000000000003E-2</v>
      </c>
      <c r="CT85" s="21">
        <v>0.13980000000000001</v>
      </c>
      <c r="CU85" s="21">
        <v>0.1014</v>
      </c>
      <c r="CV85" s="21">
        <v>0.1973</v>
      </c>
      <c r="CW85" s="21">
        <v>0.1071</v>
      </c>
      <c r="CX85" s="21">
        <v>0.13439999999999999</v>
      </c>
    </row>
    <row r="86" spans="1:102" x14ac:dyDescent="0.2">
      <c r="A86" s="9" t="s">
        <v>399</v>
      </c>
      <c r="B86" s="21">
        <v>0.58979999999999999</v>
      </c>
      <c r="C86" s="21">
        <v>0.57789999999999997</v>
      </c>
      <c r="D86" s="21">
        <v>0.55179999999999996</v>
      </c>
      <c r="E86" s="21">
        <v>0.60599999999999998</v>
      </c>
      <c r="F86" s="21">
        <v>0.56489999999999996</v>
      </c>
      <c r="G86" s="21">
        <v>0.56089999999999995</v>
      </c>
      <c r="H86" s="21">
        <v>0.58650000000000002</v>
      </c>
      <c r="I86" s="21">
        <v>0.5403</v>
      </c>
      <c r="J86" s="21">
        <v>0.55410000000000004</v>
      </c>
      <c r="K86" s="21">
        <v>0.63529999999999998</v>
      </c>
      <c r="L86" s="21">
        <v>0.66410000000000002</v>
      </c>
      <c r="M86" s="21">
        <v>0.61229999999999996</v>
      </c>
      <c r="N86" s="21">
        <v>0.61960000000000004</v>
      </c>
      <c r="O86" s="21">
        <v>0.59250000000000003</v>
      </c>
      <c r="P86" s="21">
        <v>0.60140000000000005</v>
      </c>
      <c r="Q86" s="21">
        <v>0.63619999999999999</v>
      </c>
      <c r="R86" s="21">
        <v>0.49619999999999997</v>
      </c>
      <c r="S86" s="21">
        <v>0.51290000000000002</v>
      </c>
      <c r="T86" s="21">
        <v>0.57830000000000004</v>
      </c>
      <c r="U86" s="21">
        <v>0.50580000000000003</v>
      </c>
      <c r="V86" s="21">
        <v>0.56040000000000001</v>
      </c>
      <c r="W86" s="21">
        <v>0.53290000000000004</v>
      </c>
      <c r="X86" s="21">
        <v>0.437</v>
      </c>
      <c r="Y86" s="21">
        <v>0.61119999999999997</v>
      </c>
      <c r="Z86" s="21">
        <v>0.64459999999999995</v>
      </c>
      <c r="AA86" s="21">
        <v>0.47439999999999999</v>
      </c>
      <c r="AB86" s="21">
        <v>0.54600000000000004</v>
      </c>
      <c r="AC86" s="21">
        <v>0.44080000000000003</v>
      </c>
      <c r="AD86" s="21">
        <v>0.48530000000000001</v>
      </c>
      <c r="AE86" s="21">
        <v>0.45700000000000002</v>
      </c>
      <c r="AF86" s="21">
        <v>0.46949999999999997</v>
      </c>
      <c r="AG86" s="21">
        <v>0.43330000000000002</v>
      </c>
      <c r="AH86" s="21">
        <v>0.48099999999999998</v>
      </c>
      <c r="AI86" s="21">
        <v>0.48010000000000003</v>
      </c>
      <c r="AJ86" s="21">
        <v>0.49440000000000001</v>
      </c>
      <c r="AK86" s="21">
        <v>0.46439999999999998</v>
      </c>
      <c r="AL86" s="21">
        <v>0.51749999999999996</v>
      </c>
      <c r="AM86" s="21">
        <v>0.47960000000000003</v>
      </c>
      <c r="AN86" s="21">
        <v>0.4718</v>
      </c>
      <c r="AO86" s="21">
        <v>0.41670000000000001</v>
      </c>
      <c r="AP86" s="21">
        <v>0.44040000000000001</v>
      </c>
      <c r="AQ86" s="21">
        <v>0.53190000000000004</v>
      </c>
      <c r="AR86" s="21">
        <v>0.54990000000000006</v>
      </c>
      <c r="AS86" s="21">
        <v>0.45540000000000003</v>
      </c>
      <c r="AT86" s="21">
        <v>0.43490000000000001</v>
      </c>
      <c r="AU86" s="21">
        <v>0.4929</v>
      </c>
      <c r="AV86" s="21">
        <v>0.45689999999999997</v>
      </c>
      <c r="AW86" s="21">
        <v>0.51970000000000005</v>
      </c>
      <c r="AX86" s="21">
        <v>0.44290000000000002</v>
      </c>
      <c r="AY86" s="21">
        <v>0.44429999999999997</v>
      </c>
      <c r="AZ86" s="21">
        <v>0.4612</v>
      </c>
      <c r="BA86" s="21">
        <v>0.5202</v>
      </c>
      <c r="BB86" s="21">
        <v>0.47920000000000001</v>
      </c>
      <c r="BC86" s="21">
        <v>0.43369999999999997</v>
      </c>
      <c r="BD86" s="21">
        <v>0.51790000000000003</v>
      </c>
      <c r="BE86" s="21">
        <v>0.45040000000000002</v>
      </c>
      <c r="BF86" s="21">
        <v>0.37109999999999999</v>
      </c>
      <c r="BG86" s="21">
        <v>0.45469999999999999</v>
      </c>
      <c r="BH86" s="21">
        <v>0.36130000000000001</v>
      </c>
      <c r="BI86" s="21">
        <v>0.43090000000000001</v>
      </c>
      <c r="BJ86" s="21">
        <v>0.45579999999999998</v>
      </c>
      <c r="BK86" s="21">
        <v>0.4052</v>
      </c>
      <c r="BL86" s="21">
        <v>0.3967</v>
      </c>
      <c r="BM86" s="21">
        <v>0.36730000000000002</v>
      </c>
      <c r="BN86" s="21">
        <v>0.4531</v>
      </c>
      <c r="BO86" s="21">
        <v>0.45050000000000001</v>
      </c>
      <c r="BP86" s="21">
        <v>0.38179999999999997</v>
      </c>
      <c r="BQ86" s="21">
        <v>0.41320000000000001</v>
      </c>
      <c r="BR86" s="21">
        <v>0.36990000000000001</v>
      </c>
      <c r="BS86" s="21">
        <v>0.39989999999999998</v>
      </c>
      <c r="BT86" s="21">
        <v>0.39240000000000003</v>
      </c>
      <c r="BU86" s="21">
        <v>0.3669</v>
      </c>
      <c r="BV86" s="21">
        <v>0.50729999999999997</v>
      </c>
      <c r="BW86" s="21">
        <v>0.40389999999999998</v>
      </c>
      <c r="BX86" s="21">
        <v>0.51580000000000004</v>
      </c>
      <c r="BY86" s="21">
        <v>0.3926</v>
      </c>
      <c r="BZ86" s="21">
        <v>0.38469999999999999</v>
      </c>
      <c r="CA86" s="21">
        <v>0.42059999999999997</v>
      </c>
      <c r="CB86" s="21">
        <v>0.41889999999999999</v>
      </c>
      <c r="CC86" s="21">
        <v>0.38869999999999999</v>
      </c>
      <c r="CD86" s="21">
        <v>0.39019999999999999</v>
      </c>
      <c r="CE86" s="21">
        <v>0.44140000000000001</v>
      </c>
      <c r="CF86" s="21" t="s">
        <v>418</v>
      </c>
      <c r="CG86" s="21">
        <v>0.15429999999999999</v>
      </c>
      <c r="CH86" s="21">
        <v>0.1052</v>
      </c>
      <c r="CI86" s="21">
        <v>0.12989999999999999</v>
      </c>
      <c r="CJ86" s="21">
        <v>0.1066</v>
      </c>
      <c r="CK86" s="21">
        <v>0.16200000000000001</v>
      </c>
      <c r="CL86" s="21">
        <v>0.18340000000000001</v>
      </c>
      <c r="CM86" s="21">
        <v>8.9800000000000005E-2</v>
      </c>
      <c r="CN86" s="21">
        <v>0.1096</v>
      </c>
      <c r="CO86" s="21">
        <v>0.12</v>
      </c>
      <c r="CP86" s="21">
        <v>0.10150000000000001</v>
      </c>
      <c r="CQ86" s="21">
        <v>8.3900000000000002E-2</v>
      </c>
      <c r="CR86" s="21">
        <v>0.1144</v>
      </c>
      <c r="CS86" s="21">
        <v>0.12130000000000001</v>
      </c>
      <c r="CT86" s="21">
        <v>0.14499999999999999</v>
      </c>
      <c r="CU86" s="21">
        <v>9.7100000000000006E-2</v>
      </c>
      <c r="CV86" s="21">
        <v>0.19409999999999999</v>
      </c>
      <c r="CW86" s="21">
        <v>0.1404</v>
      </c>
      <c r="CX86" s="21">
        <v>0.13109999999999999</v>
      </c>
    </row>
    <row r="87" spans="1:102" x14ac:dyDescent="0.2">
      <c r="A87" s="9" t="s">
        <v>400</v>
      </c>
      <c r="B87" s="21">
        <v>0.52410000000000001</v>
      </c>
      <c r="C87" s="21">
        <v>0.49719999999999998</v>
      </c>
      <c r="D87" s="21">
        <v>0.46450000000000002</v>
      </c>
      <c r="E87" s="21">
        <v>0.52869999999999995</v>
      </c>
      <c r="F87" s="21">
        <v>0.4647</v>
      </c>
      <c r="G87" s="21">
        <v>0.48680000000000001</v>
      </c>
      <c r="H87" s="21">
        <v>0.52639999999999998</v>
      </c>
      <c r="I87" s="21">
        <v>0.4793</v>
      </c>
      <c r="J87" s="21">
        <v>0.49640000000000001</v>
      </c>
      <c r="K87" s="21">
        <v>0.56000000000000005</v>
      </c>
      <c r="L87" s="21">
        <v>0.57789999999999997</v>
      </c>
      <c r="M87" s="21">
        <v>0.53779999999999994</v>
      </c>
      <c r="N87" s="21">
        <v>0.56659999999999999</v>
      </c>
      <c r="O87" s="21">
        <v>0.51270000000000004</v>
      </c>
      <c r="P87" s="21">
        <v>0.50919999999999999</v>
      </c>
      <c r="Q87" s="21">
        <v>0.55569999999999997</v>
      </c>
      <c r="R87" s="21">
        <v>0.37969999999999998</v>
      </c>
      <c r="S87" s="21">
        <v>0.4128</v>
      </c>
      <c r="T87" s="21">
        <v>0.50880000000000003</v>
      </c>
      <c r="U87" s="21">
        <v>0.43340000000000001</v>
      </c>
      <c r="V87" s="21">
        <v>0.4788</v>
      </c>
      <c r="W87" s="21">
        <v>0.4476</v>
      </c>
      <c r="X87" s="21">
        <v>0.36359999999999998</v>
      </c>
      <c r="Y87" s="21">
        <v>0.54120000000000001</v>
      </c>
      <c r="Z87" s="21">
        <v>0.56769999999999998</v>
      </c>
      <c r="AA87" s="21">
        <v>0.41089999999999999</v>
      </c>
      <c r="AB87" s="21">
        <v>0.4572</v>
      </c>
      <c r="AC87" s="21">
        <v>0.37730000000000002</v>
      </c>
      <c r="AD87" s="21">
        <v>0.42280000000000001</v>
      </c>
      <c r="AE87" s="21">
        <v>0.37980000000000003</v>
      </c>
      <c r="AF87" s="21">
        <v>0.39379999999999998</v>
      </c>
      <c r="AG87" s="21">
        <v>0.34910000000000002</v>
      </c>
      <c r="AH87" s="21">
        <v>0.39360000000000001</v>
      </c>
      <c r="AI87" s="21">
        <v>0.42480000000000001</v>
      </c>
      <c r="AJ87" s="21">
        <v>0.40739999999999998</v>
      </c>
      <c r="AK87" s="21">
        <v>0.3916</v>
      </c>
      <c r="AL87" s="21">
        <v>0.42580000000000001</v>
      </c>
      <c r="AM87" s="21">
        <v>0.38650000000000001</v>
      </c>
      <c r="AN87" s="21">
        <v>0.39389999999999997</v>
      </c>
      <c r="AO87" s="21">
        <v>0.35949999999999999</v>
      </c>
      <c r="AP87" s="21">
        <v>0.37590000000000001</v>
      </c>
      <c r="AQ87" s="21">
        <v>0.4269</v>
      </c>
      <c r="AR87" s="21">
        <v>0.45069999999999999</v>
      </c>
      <c r="AS87" s="21">
        <v>0.32550000000000001</v>
      </c>
      <c r="AT87" s="21">
        <v>0.34300000000000003</v>
      </c>
      <c r="AU87" s="21">
        <v>0.41689999999999999</v>
      </c>
      <c r="AV87" s="21">
        <v>0.3821</v>
      </c>
      <c r="AW87" s="21">
        <v>0.43790000000000001</v>
      </c>
      <c r="AX87" s="21">
        <v>0.36199999999999999</v>
      </c>
      <c r="AY87" s="21">
        <v>0.37780000000000002</v>
      </c>
      <c r="AZ87" s="21">
        <v>0.3896</v>
      </c>
      <c r="BA87" s="21">
        <v>0.46210000000000001</v>
      </c>
      <c r="BB87" s="21">
        <v>0.3821</v>
      </c>
      <c r="BC87" s="21">
        <v>0.39429999999999998</v>
      </c>
      <c r="BD87" s="21">
        <v>0.40939999999999999</v>
      </c>
      <c r="BE87" s="21">
        <v>0.36609999999999998</v>
      </c>
      <c r="BF87" s="21">
        <v>0.316</v>
      </c>
      <c r="BG87" s="21">
        <v>0.40289999999999998</v>
      </c>
      <c r="BH87" s="21">
        <v>0.3377</v>
      </c>
      <c r="BI87" s="21">
        <v>0.33090000000000003</v>
      </c>
      <c r="BJ87" s="21">
        <v>0.3906</v>
      </c>
      <c r="BK87" s="21">
        <v>0.32390000000000002</v>
      </c>
      <c r="BL87" s="21">
        <v>0.3483</v>
      </c>
      <c r="BM87" s="21">
        <v>0.36280000000000001</v>
      </c>
      <c r="BN87" s="21">
        <v>0.3745</v>
      </c>
      <c r="BO87" s="21">
        <v>0.34849999999999998</v>
      </c>
      <c r="BP87" s="21">
        <v>0.28989999999999999</v>
      </c>
      <c r="BQ87" s="21">
        <v>0.36380000000000001</v>
      </c>
      <c r="BR87" s="21">
        <v>0.2984</v>
      </c>
      <c r="BS87" s="21">
        <v>0.34350000000000003</v>
      </c>
      <c r="BT87" s="21">
        <v>0.34060000000000001</v>
      </c>
      <c r="BU87" s="21">
        <v>0.2928</v>
      </c>
      <c r="BV87" s="21">
        <v>0.42059999999999997</v>
      </c>
      <c r="BW87" s="21">
        <v>0.27189999999999998</v>
      </c>
      <c r="BX87" s="21">
        <v>0.47049999999999997</v>
      </c>
      <c r="BY87" s="21">
        <v>0.34849999999999998</v>
      </c>
      <c r="BZ87" s="21">
        <v>0.35599999999999998</v>
      </c>
      <c r="CA87" s="21">
        <v>0.35970000000000002</v>
      </c>
      <c r="CB87" s="21">
        <v>0.38719999999999999</v>
      </c>
      <c r="CC87" s="21">
        <v>0.27979999999999999</v>
      </c>
      <c r="CD87" s="21">
        <v>0.35520000000000002</v>
      </c>
      <c r="CE87" s="21">
        <v>0.38219999999999998</v>
      </c>
      <c r="CF87" s="21">
        <v>0.34510000000000002</v>
      </c>
      <c r="CG87" s="21" t="s">
        <v>418</v>
      </c>
      <c r="CH87" s="21">
        <v>8.9099999999999999E-2</v>
      </c>
      <c r="CI87" s="21">
        <v>6.7900000000000002E-2</v>
      </c>
      <c r="CJ87" s="21">
        <v>9.74E-2</v>
      </c>
      <c r="CK87" s="21">
        <v>0.1326</v>
      </c>
      <c r="CL87" s="21">
        <v>9.2600000000000002E-2</v>
      </c>
      <c r="CM87" s="21">
        <v>9.35E-2</v>
      </c>
      <c r="CN87" s="21">
        <v>5.2200000000000003E-2</v>
      </c>
      <c r="CO87" s="21">
        <v>9.0700000000000003E-2</v>
      </c>
      <c r="CP87" s="21">
        <v>7.6399999999999996E-2</v>
      </c>
      <c r="CQ87" s="21">
        <v>0.11360000000000001</v>
      </c>
      <c r="CR87" s="21">
        <v>8.3099999999999993E-2</v>
      </c>
      <c r="CS87" s="21">
        <v>7.4800000000000005E-2</v>
      </c>
      <c r="CT87" s="21">
        <v>0.1404</v>
      </c>
      <c r="CU87" s="21">
        <v>8.5500000000000007E-2</v>
      </c>
      <c r="CV87" s="21">
        <v>8.6199999999999999E-2</v>
      </c>
      <c r="CW87" s="21">
        <v>6.1800000000000001E-2</v>
      </c>
      <c r="CX87" s="21">
        <v>7.3800000000000004E-2</v>
      </c>
    </row>
    <row r="88" spans="1:102" x14ac:dyDescent="0.2">
      <c r="A88" s="9" t="s">
        <v>401</v>
      </c>
      <c r="B88" s="21">
        <v>0.503</v>
      </c>
      <c r="C88" s="21">
        <v>0.49030000000000001</v>
      </c>
      <c r="D88" s="21">
        <v>0.46139999999999998</v>
      </c>
      <c r="E88" s="21">
        <v>0.54159999999999997</v>
      </c>
      <c r="F88" s="21">
        <v>0.48110000000000003</v>
      </c>
      <c r="G88" s="21">
        <v>0.49380000000000002</v>
      </c>
      <c r="H88" s="21">
        <v>0.50009999999999999</v>
      </c>
      <c r="I88" s="21">
        <v>0.46899999999999997</v>
      </c>
      <c r="J88" s="21">
        <v>0.48349999999999999</v>
      </c>
      <c r="K88" s="21">
        <v>0.54459999999999997</v>
      </c>
      <c r="L88" s="21">
        <v>0.5746</v>
      </c>
      <c r="M88" s="21">
        <v>0.54430000000000001</v>
      </c>
      <c r="N88" s="21">
        <v>0.51990000000000003</v>
      </c>
      <c r="O88" s="21">
        <v>0.51339999999999997</v>
      </c>
      <c r="P88" s="21">
        <v>0.50890000000000002</v>
      </c>
      <c r="Q88" s="21">
        <v>0.5645</v>
      </c>
      <c r="R88" s="21">
        <v>0.37930000000000003</v>
      </c>
      <c r="S88" s="21">
        <v>0.40600000000000003</v>
      </c>
      <c r="T88" s="21">
        <v>0.51390000000000002</v>
      </c>
      <c r="U88" s="21">
        <v>0.39</v>
      </c>
      <c r="V88" s="21">
        <v>0.495</v>
      </c>
      <c r="W88" s="21">
        <v>0.44800000000000001</v>
      </c>
      <c r="X88" s="21">
        <v>0.36870000000000003</v>
      </c>
      <c r="Y88" s="21">
        <v>0.504</v>
      </c>
      <c r="Z88" s="21">
        <v>0.52759999999999996</v>
      </c>
      <c r="AA88" s="21">
        <v>0.35139999999999999</v>
      </c>
      <c r="AB88" s="21">
        <v>0.46679999999999999</v>
      </c>
      <c r="AC88" s="21">
        <v>0.38179999999999997</v>
      </c>
      <c r="AD88" s="21">
        <v>0.37769999999999998</v>
      </c>
      <c r="AE88" s="21">
        <v>0.38479999999999998</v>
      </c>
      <c r="AF88" s="21">
        <v>0.38590000000000002</v>
      </c>
      <c r="AG88" s="21">
        <v>0.33150000000000002</v>
      </c>
      <c r="AH88" s="21">
        <v>0.36859999999999998</v>
      </c>
      <c r="AI88" s="21">
        <v>0.40289999999999998</v>
      </c>
      <c r="AJ88" s="21">
        <v>0.40870000000000001</v>
      </c>
      <c r="AK88" s="21">
        <v>0.34570000000000001</v>
      </c>
      <c r="AL88" s="21">
        <v>0.41689999999999999</v>
      </c>
      <c r="AM88" s="21">
        <v>0.41810000000000003</v>
      </c>
      <c r="AN88" s="21">
        <v>0.4239</v>
      </c>
      <c r="AO88" s="21">
        <v>0.32340000000000002</v>
      </c>
      <c r="AP88" s="21">
        <v>0.3609</v>
      </c>
      <c r="AQ88" s="21">
        <v>0.4088</v>
      </c>
      <c r="AR88" s="21">
        <v>0.44879999999999998</v>
      </c>
      <c r="AS88" s="21">
        <v>0.3332</v>
      </c>
      <c r="AT88" s="21">
        <v>0.33119999999999999</v>
      </c>
      <c r="AU88" s="21">
        <v>0.39979999999999999</v>
      </c>
      <c r="AV88" s="21">
        <v>0.34150000000000003</v>
      </c>
      <c r="AW88" s="21">
        <v>0.3916</v>
      </c>
      <c r="AX88" s="21">
        <v>0.37019999999999997</v>
      </c>
      <c r="AY88" s="21">
        <v>0.3609</v>
      </c>
      <c r="AZ88" s="21">
        <v>0.37969999999999998</v>
      </c>
      <c r="BA88" s="21">
        <v>0.41839999999999999</v>
      </c>
      <c r="BB88" s="21">
        <v>0.38429999999999997</v>
      </c>
      <c r="BC88" s="21">
        <v>0.3327</v>
      </c>
      <c r="BD88" s="21">
        <v>0.42549999999999999</v>
      </c>
      <c r="BE88" s="21">
        <v>0.36430000000000001</v>
      </c>
      <c r="BF88" s="21">
        <v>0.30969999999999998</v>
      </c>
      <c r="BG88" s="21">
        <v>0.36320000000000002</v>
      </c>
      <c r="BH88" s="21">
        <v>0.28639999999999999</v>
      </c>
      <c r="BI88" s="21">
        <v>0.2913</v>
      </c>
      <c r="BJ88" s="21">
        <v>0.376</v>
      </c>
      <c r="BK88" s="21">
        <v>0.33579999999999999</v>
      </c>
      <c r="BL88" s="21">
        <v>0.37259999999999999</v>
      </c>
      <c r="BM88" s="21">
        <v>0.31219999999999998</v>
      </c>
      <c r="BN88" s="21">
        <v>0.36230000000000001</v>
      </c>
      <c r="BO88" s="21">
        <v>0.3034</v>
      </c>
      <c r="BP88" s="21">
        <v>0.30620000000000003</v>
      </c>
      <c r="BQ88" s="21">
        <v>0.35289999999999999</v>
      </c>
      <c r="BR88" s="21">
        <v>0.3266</v>
      </c>
      <c r="BS88" s="21">
        <v>0.31480000000000002</v>
      </c>
      <c r="BT88" s="21">
        <v>0.29670000000000002</v>
      </c>
      <c r="BU88" s="21">
        <v>0.29409999999999997</v>
      </c>
      <c r="BV88" s="21">
        <v>0.3402</v>
      </c>
      <c r="BW88" s="21">
        <v>0.30199999999999999</v>
      </c>
      <c r="BX88" s="21">
        <v>0.38440000000000002</v>
      </c>
      <c r="BY88" s="21">
        <v>0.35649999999999998</v>
      </c>
      <c r="BZ88" s="21">
        <v>0.35160000000000002</v>
      </c>
      <c r="CA88" s="21">
        <v>0.3523</v>
      </c>
      <c r="CB88" s="21">
        <v>0.3705</v>
      </c>
      <c r="CC88" s="21">
        <v>0.2974</v>
      </c>
      <c r="CD88" s="21">
        <v>0.32190000000000002</v>
      </c>
      <c r="CE88" s="21">
        <v>0.37690000000000001</v>
      </c>
      <c r="CF88" s="21">
        <v>0.34239999999999998</v>
      </c>
      <c r="CG88" s="21">
        <v>0.31030000000000002</v>
      </c>
      <c r="CH88" s="21" t="s">
        <v>418</v>
      </c>
      <c r="CI88" s="21">
        <v>9.7100000000000006E-2</v>
      </c>
      <c r="CJ88" s="21">
        <v>4.5999999999999999E-2</v>
      </c>
      <c r="CK88" s="21">
        <v>0.14990000000000001</v>
      </c>
      <c r="CL88" s="21">
        <v>7.0800000000000002E-2</v>
      </c>
      <c r="CM88" s="21">
        <v>7.5200000000000003E-2</v>
      </c>
      <c r="CN88" s="21">
        <v>4.7600000000000003E-2</v>
      </c>
      <c r="CO88" s="21">
        <v>6.0600000000000001E-2</v>
      </c>
      <c r="CP88" s="21">
        <v>3.1800000000000002E-2</v>
      </c>
      <c r="CQ88" s="21">
        <v>4.5199999999999997E-2</v>
      </c>
      <c r="CR88" s="21">
        <v>3.6600000000000001E-2</v>
      </c>
      <c r="CS88" s="21">
        <v>5.0200000000000002E-2</v>
      </c>
      <c r="CT88" s="21">
        <v>5.1900000000000002E-2</v>
      </c>
      <c r="CU88" s="21">
        <v>4.4699999999999997E-2</v>
      </c>
      <c r="CV88" s="21">
        <v>0.11940000000000001</v>
      </c>
      <c r="CW88" s="21">
        <v>8.1799999999999998E-2</v>
      </c>
      <c r="CX88" s="21">
        <v>7.5899999999999995E-2</v>
      </c>
    </row>
    <row r="89" spans="1:102" x14ac:dyDescent="0.2">
      <c r="A89" s="9" t="s">
        <v>402</v>
      </c>
      <c r="B89" s="21">
        <v>0.5716</v>
      </c>
      <c r="C89" s="21">
        <v>0.56659999999999999</v>
      </c>
      <c r="D89" s="21">
        <v>0.54420000000000002</v>
      </c>
      <c r="E89" s="21">
        <v>0.59399999999999997</v>
      </c>
      <c r="F89" s="21">
        <v>0.55100000000000005</v>
      </c>
      <c r="G89" s="21">
        <v>0.54210000000000003</v>
      </c>
      <c r="H89" s="21">
        <v>0.56610000000000005</v>
      </c>
      <c r="I89" s="21">
        <v>0.51590000000000003</v>
      </c>
      <c r="J89" s="21">
        <v>0.53320000000000001</v>
      </c>
      <c r="K89" s="21">
        <v>0.61809999999999998</v>
      </c>
      <c r="L89" s="21">
        <v>0.6371</v>
      </c>
      <c r="M89" s="21">
        <v>0.61309999999999998</v>
      </c>
      <c r="N89" s="21">
        <v>0.57440000000000002</v>
      </c>
      <c r="O89" s="21">
        <v>0.57689999999999997</v>
      </c>
      <c r="P89" s="21">
        <v>0.56479999999999997</v>
      </c>
      <c r="Q89" s="21">
        <v>0.62619999999999998</v>
      </c>
      <c r="R89" s="21">
        <v>0.4546</v>
      </c>
      <c r="S89" s="21">
        <v>0.50060000000000004</v>
      </c>
      <c r="T89" s="21">
        <v>0.56240000000000001</v>
      </c>
      <c r="U89" s="21">
        <v>0.47670000000000001</v>
      </c>
      <c r="V89" s="21">
        <v>0.54290000000000005</v>
      </c>
      <c r="W89" s="21">
        <v>0.47839999999999999</v>
      </c>
      <c r="X89" s="21">
        <v>0.41199999999999998</v>
      </c>
      <c r="Y89" s="21">
        <v>0.60629999999999995</v>
      </c>
      <c r="Z89" s="21">
        <v>0.61639999999999995</v>
      </c>
      <c r="AA89" s="21">
        <v>0.45379999999999998</v>
      </c>
      <c r="AB89" s="21">
        <v>0.52429999999999999</v>
      </c>
      <c r="AC89" s="21">
        <v>0.43209999999999998</v>
      </c>
      <c r="AD89" s="21">
        <v>0.43430000000000002</v>
      </c>
      <c r="AE89" s="21">
        <v>0.43769999999999998</v>
      </c>
      <c r="AF89" s="21">
        <v>0.44900000000000001</v>
      </c>
      <c r="AG89" s="21">
        <v>0.40110000000000001</v>
      </c>
      <c r="AH89" s="21">
        <v>0.4556</v>
      </c>
      <c r="AI89" s="21">
        <v>0.47639999999999999</v>
      </c>
      <c r="AJ89" s="21">
        <v>0.47889999999999999</v>
      </c>
      <c r="AK89" s="21">
        <v>0.42630000000000001</v>
      </c>
      <c r="AL89" s="21">
        <v>0.50319999999999998</v>
      </c>
      <c r="AM89" s="21">
        <v>0.49380000000000002</v>
      </c>
      <c r="AN89" s="21">
        <v>0.43519999999999998</v>
      </c>
      <c r="AO89" s="21">
        <v>0.39600000000000002</v>
      </c>
      <c r="AP89" s="21">
        <v>0.39579999999999999</v>
      </c>
      <c r="AQ89" s="21">
        <v>0.49690000000000001</v>
      </c>
      <c r="AR89" s="21">
        <v>0.53990000000000005</v>
      </c>
      <c r="AS89" s="21">
        <v>0.40960000000000002</v>
      </c>
      <c r="AT89" s="21">
        <v>0.41980000000000001</v>
      </c>
      <c r="AU89" s="21">
        <v>0.47749999999999998</v>
      </c>
      <c r="AV89" s="21">
        <v>0.40329999999999999</v>
      </c>
      <c r="AW89" s="21">
        <v>0.46820000000000001</v>
      </c>
      <c r="AX89" s="21">
        <v>0.40860000000000002</v>
      </c>
      <c r="AY89" s="21">
        <v>0.42</v>
      </c>
      <c r="AZ89" s="21">
        <v>0.44579999999999997</v>
      </c>
      <c r="BA89" s="21">
        <v>0.48209999999999997</v>
      </c>
      <c r="BB89" s="21">
        <v>0.43</v>
      </c>
      <c r="BC89" s="21">
        <v>0.41560000000000002</v>
      </c>
      <c r="BD89" s="21">
        <v>0.48070000000000002</v>
      </c>
      <c r="BE89" s="21">
        <v>0.39710000000000001</v>
      </c>
      <c r="BF89" s="21">
        <v>0.35809999999999997</v>
      </c>
      <c r="BG89" s="21">
        <v>0.4118</v>
      </c>
      <c r="BH89" s="21">
        <v>0.34310000000000002</v>
      </c>
      <c r="BI89" s="21">
        <v>0.3896</v>
      </c>
      <c r="BJ89" s="21">
        <v>0.44979999999999998</v>
      </c>
      <c r="BK89" s="21">
        <v>0.36930000000000002</v>
      </c>
      <c r="BL89" s="21">
        <v>0.38669999999999999</v>
      </c>
      <c r="BM89" s="21">
        <v>0.3947</v>
      </c>
      <c r="BN89" s="21">
        <v>0.43319999999999997</v>
      </c>
      <c r="BO89" s="21">
        <v>0.37619999999999998</v>
      </c>
      <c r="BP89" s="21">
        <v>0.36749999999999999</v>
      </c>
      <c r="BQ89" s="21">
        <v>0.43380000000000002</v>
      </c>
      <c r="BR89" s="21">
        <v>0.35849999999999999</v>
      </c>
      <c r="BS89" s="21">
        <v>0.40429999999999999</v>
      </c>
      <c r="BT89" s="21">
        <v>0.39079999999999998</v>
      </c>
      <c r="BU89" s="21">
        <v>0.33839999999999998</v>
      </c>
      <c r="BV89" s="21">
        <v>0.45689999999999997</v>
      </c>
      <c r="BW89" s="21">
        <v>0.36130000000000001</v>
      </c>
      <c r="BX89" s="21">
        <v>0.4708</v>
      </c>
      <c r="BY89" s="21">
        <v>0.4037</v>
      </c>
      <c r="BZ89" s="21">
        <v>0.37740000000000001</v>
      </c>
      <c r="CA89" s="21">
        <v>0.42399999999999999</v>
      </c>
      <c r="CB89" s="21">
        <v>0.44700000000000001</v>
      </c>
      <c r="CC89" s="21">
        <v>0.35160000000000002</v>
      </c>
      <c r="CD89" s="21">
        <v>0.3921</v>
      </c>
      <c r="CE89" s="21">
        <v>0.40479999999999999</v>
      </c>
      <c r="CF89" s="21">
        <v>0.38940000000000002</v>
      </c>
      <c r="CG89" s="21">
        <v>0.35289999999999999</v>
      </c>
      <c r="CH89" s="21">
        <v>0.29349999999999998</v>
      </c>
      <c r="CI89" s="21" t="s">
        <v>418</v>
      </c>
      <c r="CJ89" s="21">
        <v>8.9099999999999999E-2</v>
      </c>
      <c r="CK89" s="21">
        <v>0.1641</v>
      </c>
      <c r="CL89" s="21">
        <v>0.14180000000000001</v>
      </c>
      <c r="CM89" s="21">
        <v>9.4799999999999995E-2</v>
      </c>
      <c r="CN89" s="21">
        <v>6.8900000000000003E-2</v>
      </c>
      <c r="CO89" s="21">
        <v>0.1109</v>
      </c>
      <c r="CP89" s="21">
        <v>7.8399999999999997E-2</v>
      </c>
      <c r="CQ89" s="21">
        <v>0.09</v>
      </c>
      <c r="CR89" s="21">
        <v>9.3100000000000002E-2</v>
      </c>
      <c r="CS89" s="21">
        <v>0.10440000000000001</v>
      </c>
      <c r="CT89" s="21">
        <v>0.1729</v>
      </c>
      <c r="CU89" s="21">
        <v>0.10299999999999999</v>
      </c>
      <c r="CV89" s="21">
        <v>0.13120000000000001</v>
      </c>
      <c r="CW89" s="21">
        <v>0.1018</v>
      </c>
      <c r="CX89" s="21">
        <v>7.9200000000000007E-2</v>
      </c>
    </row>
    <row r="90" spans="1:102" x14ac:dyDescent="0.2">
      <c r="A90" s="9" t="s">
        <v>403</v>
      </c>
      <c r="B90" s="21">
        <v>0.55830000000000002</v>
      </c>
      <c r="C90" s="21">
        <v>0.54049999999999998</v>
      </c>
      <c r="D90" s="21">
        <v>0.53320000000000001</v>
      </c>
      <c r="E90" s="21">
        <v>0.57440000000000002</v>
      </c>
      <c r="F90" s="21">
        <v>0.5464</v>
      </c>
      <c r="G90" s="21">
        <v>0.54949999999999999</v>
      </c>
      <c r="H90" s="21">
        <v>0.56850000000000001</v>
      </c>
      <c r="I90" s="21">
        <v>0.53029999999999999</v>
      </c>
      <c r="J90" s="21">
        <v>0.55100000000000005</v>
      </c>
      <c r="K90" s="21">
        <v>0.61719999999999997</v>
      </c>
      <c r="L90" s="21">
        <v>0.63109999999999999</v>
      </c>
      <c r="M90" s="21">
        <v>0.58550000000000002</v>
      </c>
      <c r="N90" s="21">
        <v>0.59789999999999999</v>
      </c>
      <c r="O90" s="21">
        <v>0.57220000000000004</v>
      </c>
      <c r="P90" s="21">
        <v>0.56399999999999995</v>
      </c>
      <c r="Q90" s="21">
        <v>0.62339999999999995</v>
      </c>
      <c r="R90" s="21">
        <v>0.46279999999999999</v>
      </c>
      <c r="S90" s="21">
        <v>0.51319999999999999</v>
      </c>
      <c r="T90" s="21">
        <v>0.58520000000000005</v>
      </c>
      <c r="U90" s="21">
        <v>0.4909</v>
      </c>
      <c r="V90" s="21">
        <v>0.5635</v>
      </c>
      <c r="W90" s="21">
        <v>0.49919999999999998</v>
      </c>
      <c r="X90" s="21">
        <v>0.44750000000000001</v>
      </c>
      <c r="Y90" s="21">
        <v>0.60470000000000002</v>
      </c>
      <c r="Z90" s="21">
        <v>0.61760000000000004</v>
      </c>
      <c r="AA90" s="21">
        <v>0.45600000000000002</v>
      </c>
      <c r="AB90" s="21">
        <v>0.53600000000000003</v>
      </c>
      <c r="AC90" s="21">
        <v>0.43930000000000002</v>
      </c>
      <c r="AD90" s="21">
        <v>0.435</v>
      </c>
      <c r="AE90" s="21">
        <v>0.4672</v>
      </c>
      <c r="AF90" s="21">
        <v>0.47170000000000001</v>
      </c>
      <c r="AG90" s="21">
        <v>0.40629999999999999</v>
      </c>
      <c r="AH90" s="21">
        <v>0.46789999999999998</v>
      </c>
      <c r="AI90" s="21">
        <v>0.50170000000000003</v>
      </c>
      <c r="AJ90" s="21">
        <v>0.4945</v>
      </c>
      <c r="AK90" s="21">
        <v>0.442</v>
      </c>
      <c r="AL90" s="21">
        <v>0.50829999999999997</v>
      </c>
      <c r="AM90" s="21">
        <v>0.47939999999999999</v>
      </c>
      <c r="AN90" s="21">
        <v>0.48480000000000001</v>
      </c>
      <c r="AO90" s="21">
        <v>0.40620000000000001</v>
      </c>
      <c r="AP90" s="21">
        <v>0.43830000000000002</v>
      </c>
      <c r="AQ90" s="21">
        <v>0.50080000000000002</v>
      </c>
      <c r="AR90" s="21">
        <v>0.54920000000000002</v>
      </c>
      <c r="AS90" s="21">
        <v>0.42699999999999999</v>
      </c>
      <c r="AT90" s="21">
        <v>0.43969999999999998</v>
      </c>
      <c r="AU90" s="21">
        <v>0.48039999999999999</v>
      </c>
      <c r="AV90" s="21">
        <v>0.433</v>
      </c>
      <c r="AW90" s="21">
        <v>0.48649999999999999</v>
      </c>
      <c r="AX90" s="21">
        <v>0.43590000000000001</v>
      </c>
      <c r="AY90" s="21">
        <v>0.43120000000000003</v>
      </c>
      <c r="AZ90" s="21">
        <v>0.45269999999999999</v>
      </c>
      <c r="BA90" s="21">
        <v>0.5081</v>
      </c>
      <c r="BB90" s="21">
        <v>0.46850000000000003</v>
      </c>
      <c r="BC90" s="21">
        <v>0.439</v>
      </c>
      <c r="BD90" s="21">
        <v>0.4955</v>
      </c>
      <c r="BE90" s="21">
        <v>0.4294</v>
      </c>
      <c r="BF90" s="21">
        <v>0.39069999999999999</v>
      </c>
      <c r="BG90" s="21">
        <v>0.44879999999999998</v>
      </c>
      <c r="BH90" s="21">
        <v>0.37559999999999999</v>
      </c>
      <c r="BI90" s="21">
        <v>0.39179999999999998</v>
      </c>
      <c r="BJ90" s="21">
        <v>0.45329999999999998</v>
      </c>
      <c r="BK90" s="21">
        <v>0.38129999999999997</v>
      </c>
      <c r="BL90" s="21">
        <v>0.43309999999999998</v>
      </c>
      <c r="BM90" s="21">
        <v>0.33239999999999997</v>
      </c>
      <c r="BN90" s="21">
        <v>0.42070000000000002</v>
      </c>
      <c r="BO90" s="21">
        <v>0.36499999999999999</v>
      </c>
      <c r="BP90" s="21">
        <v>0.36049999999999999</v>
      </c>
      <c r="BQ90" s="21">
        <v>0.4214</v>
      </c>
      <c r="BR90" s="21">
        <v>0.34410000000000002</v>
      </c>
      <c r="BS90" s="21">
        <v>0.38469999999999999</v>
      </c>
      <c r="BT90" s="21">
        <v>0.36730000000000002</v>
      </c>
      <c r="BU90" s="21">
        <v>0.3417</v>
      </c>
      <c r="BV90" s="21">
        <v>0.47899999999999998</v>
      </c>
      <c r="BW90" s="21">
        <v>0.3332</v>
      </c>
      <c r="BX90" s="21">
        <v>0.46810000000000002</v>
      </c>
      <c r="BY90" s="21">
        <v>0.37680000000000002</v>
      </c>
      <c r="BZ90" s="21">
        <v>0.38850000000000001</v>
      </c>
      <c r="CA90" s="21">
        <v>0.36080000000000001</v>
      </c>
      <c r="CB90" s="21">
        <v>0.44850000000000001</v>
      </c>
      <c r="CC90" s="21">
        <v>0.3362</v>
      </c>
      <c r="CD90" s="21">
        <v>0.42820000000000003</v>
      </c>
      <c r="CE90" s="21">
        <v>0.37740000000000001</v>
      </c>
      <c r="CF90" s="21">
        <v>0.4017</v>
      </c>
      <c r="CG90" s="21">
        <v>0.35020000000000001</v>
      </c>
      <c r="CH90" s="21">
        <v>0.32979999999999998</v>
      </c>
      <c r="CI90" s="21">
        <v>0.33800000000000002</v>
      </c>
      <c r="CJ90" s="21" t="s">
        <v>418</v>
      </c>
      <c r="CK90" s="21">
        <v>0.14829999999999999</v>
      </c>
      <c r="CL90" s="21">
        <v>0.1246</v>
      </c>
      <c r="CM90" s="21">
        <v>8.7599999999999997E-2</v>
      </c>
      <c r="CN90" s="21">
        <v>4.7699999999999999E-2</v>
      </c>
      <c r="CO90" s="21">
        <v>7.7299999999999994E-2</v>
      </c>
      <c r="CP90" s="21">
        <v>3.9699999999999999E-2</v>
      </c>
      <c r="CQ90" s="21">
        <v>6.1800000000000001E-2</v>
      </c>
      <c r="CR90" s="21">
        <v>7.5499999999999998E-2</v>
      </c>
      <c r="CS90" s="21">
        <v>6.2100000000000002E-2</v>
      </c>
      <c r="CT90" s="21">
        <v>0.10580000000000001</v>
      </c>
      <c r="CU90" s="21">
        <v>4.8099999999999997E-2</v>
      </c>
      <c r="CV90" s="21">
        <v>0.16900000000000001</v>
      </c>
      <c r="CW90" s="21">
        <v>9.1399999999999995E-2</v>
      </c>
      <c r="CX90" s="21">
        <v>9.8100000000000007E-2</v>
      </c>
    </row>
    <row r="91" spans="1:102" x14ac:dyDescent="0.2">
      <c r="A91" s="9" t="s">
        <v>404</v>
      </c>
      <c r="B91" s="21">
        <v>0.54590000000000005</v>
      </c>
      <c r="C91" s="21">
        <v>0.53249999999999997</v>
      </c>
      <c r="D91" s="21">
        <v>0.49609999999999999</v>
      </c>
      <c r="E91" s="21">
        <v>0.5625</v>
      </c>
      <c r="F91" s="21">
        <v>0.49440000000000001</v>
      </c>
      <c r="G91" s="21">
        <v>0.50190000000000001</v>
      </c>
      <c r="H91" s="21">
        <v>0.53939999999999999</v>
      </c>
      <c r="I91" s="21">
        <v>0.49780000000000002</v>
      </c>
      <c r="J91" s="21">
        <v>0.51800000000000002</v>
      </c>
      <c r="K91" s="21">
        <v>0.60019999999999996</v>
      </c>
      <c r="L91" s="21">
        <v>0.61760000000000004</v>
      </c>
      <c r="M91" s="21">
        <v>0.55879999999999996</v>
      </c>
      <c r="N91" s="21">
        <v>0.59279999999999999</v>
      </c>
      <c r="O91" s="21">
        <v>0.54420000000000002</v>
      </c>
      <c r="P91" s="21">
        <v>0.54869999999999997</v>
      </c>
      <c r="Q91" s="21">
        <v>0.58020000000000005</v>
      </c>
      <c r="R91" s="21">
        <v>0.41220000000000001</v>
      </c>
      <c r="S91" s="21">
        <v>0.46379999999999999</v>
      </c>
      <c r="T91" s="21">
        <v>0.52280000000000004</v>
      </c>
      <c r="U91" s="21">
        <v>0.45100000000000001</v>
      </c>
      <c r="V91" s="21">
        <v>0.5494</v>
      </c>
      <c r="W91" s="21">
        <v>0.45860000000000001</v>
      </c>
      <c r="X91" s="21">
        <v>0.39150000000000001</v>
      </c>
      <c r="Y91" s="21">
        <v>0.55179999999999996</v>
      </c>
      <c r="Z91" s="21">
        <v>0.57189999999999996</v>
      </c>
      <c r="AA91" s="21">
        <v>0.39779999999999999</v>
      </c>
      <c r="AB91" s="21">
        <v>0.49299999999999999</v>
      </c>
      <c r="AC91" s="21">
        <v>0.43120000000000003</v>
      </c>
      <c r="AD91" s="21">
        <v>0.41699999999999998</v>
      </c>
      <c r="AE91" s="21">
        <v>0.39660000000000001</v>
      </c>
      <c r="AF91" s="21">
        <v>0.42280000000000001</v>
      </c>
      <c r="AG91" s="21">
        <v>0.36759999999999998</v>
      </c>
      <c r="AH91" s="21">
        <v>0.40300000000000002</v>
      </c>
      <c r="AI91" s="21">
        <v>0.45710000000000001</v>
      </c>
      <c r="AJ91" s="21">
        <v>0.43930000000000002</v>
      </c>
      <c r="AK91" s="21">
        <v>0.39410000000000001</v>
      </c>
      <c r="AL91" s="21">
        <v>0.44800000000000001</v>
      </c>
      <c r="AM91" s="21">
        <v>0.43909999999999999</v>
      </c>
      <c r="AN91" s="21">
        <v>0.42899999999999999</v>
      </c>
      <c r="AO91" s="21">
        <v>0.40579999999999999</v>
      </c>
      <c r="AP91" s="21">
        <v>0.37430000000000002</v>
      </c>
      <c r="AQ91" s="21">
        <v>0.4546</v>
      </c>
      <c r="AR91" s="21">
        <v>0.4728</v>
      </c>
      <c r="AS91" s="21">
        <v>0.34260000000000002</v>
      </c>
      <c r="AT91" s="21">
        <v>0.37740000000000001</v>
      </c>
      <c r="AU91" s="21">
        <v>0.47170000000000001</v>
      </c>
      <c r="AV91" s="21">
        <v>0.41410000000000002</v>
      </c>
      <c r="AW91" s="21">
        <v>0.41360000000000002</v>
      </c>
      <c r="AX91" s="21">
        <v>0.36680000000000001</v>
      </c>
      <c r="AY91" s="21">
        <v>0.39240000000000003</v>
      </c>
      <c r="AZ91" s="21">
        <v>0.41820000000000002</v>
      </c>
      <c r="BA91" s="21">
        <v>0.44979999999999998</v>
      </c>
      <c r="BB91" s="21">
        <v>0.40010000000000001</v>
      </c>
      <c r="BC91" s="21">
        <v>0.42299999999999999</v>
      </c>
      <c r="BD91" s="21">
        <v>0.43930000000000002</v>
      </c>
      <c r="BE91" s="21">
        <v>0.3569</v>
      </c>
      <c r="BF91" s="21">
        <v>0.33679999999999999</v>
      </c>
      <c r="BG91" s="21">
        <v>0.40799999999999997</v>
      </c>
      <c r="BH91" s="21">
        <v>0.32300000000000001</v>
      </c>
      <c r="BI91" s="21">
        <v>0.35310000000000002</v>
      </c>
      <c r="BJ91" s="21">
        <v>0.39489999999999997</v>
      </c>
      <c r="BK91" s="21">
        <v>0.40970000000000001</v>
      </c>
      <c r="BL91" s="21">
        <v>0.42009999999999997</v>
      </c>
      <c r="BM91" s="21">
        <v>0.44450000000000001</v>
      </c>
      <c r="BN91" s="21">
        <v>0.41460000000000002</v>
      </c>
      <c r="BO91" s="21">
        <v>0.36559999999999998</v>
      </c>
      <c r="BP91" s="21">
        <v>0.35039999999999999</v>
      </c>
      <c r="BQ91" s="21">
        <v>0.40400000000000003</v>
      </c>
      <c r="BR91" s="21">
        <v>0.40100000000000002</v>
      </c>
      <c r="BS91" s="21">
        <v>0.4143</v>
      </c>
      <c r="BT91" s="21">
        <v>0.4214</v>
      </c>
      <c r="BU91" s="21">
        <v>0.3332</v>
      </c>
      <c r="BV91" s="21">
        <v>0.46989999999999998</v>
      </c>
      <c r="BW91" s="21">
        <v>0.36130000000000001</v>
      </c>
      <c r="BX91" s="21">
        <v>0.51949999999999996</v>
      </c>
      <c r="BY91" s="21">
        <v>0.43149999999999999</v>
      </c>
      <c r="BZ91" s="21">
        <v>0.42430000000000001</v>
      </c>
      <c r="CA91" s="21">
        <v>0.43819999999999998</v>
      </c>
      <c r="CB91" s="21">
        <v>0.44950000000000001</v>
      </c>
      <c r="CC91" s="21">
        <v>0.39529999999999998</v>
      </c>
      <c r="CD91" s="21">
        <v>0.40620000000000001</v>
      </c>
      <c r="CE91" s="21">
        <v>0.4834</v>
      </c>
      <c r="CF91" s="21">
        <v>0.45419999999999999</v>
      </c>
      <c r="CG91" s="21">
        <v>0.34089999999999998</v>
      </c>
      <c r="CH91" s="21">
        <v>0.35410000000000003</v>
      </c>
      <c r="CI91" s="21">
        <v>0.39269999999999999</v>
      </c>
      <c r="CJ91" s="21">
        <v>0.42</v>
      </c>
      <c r="CK91" s="21" t="s">
        <v>418</v>
      </c>
      <c r="CL91" s="21">
        <v>0.1686</v>
      </c>
      <c r="CM91" s="21">
        <v>0.1421</v>
      </c>
      <c r="CN91" s="21">
        <v>0.13869999999999999</v>
      </c>
      <c r="CO91" s="21">
        <v>0.1053</v>
      </c>
      <c r="CP91" s="21">
        <v>0.14430000000000001</v>
      </c>
      <c r="CQ91" s="21">
        <v>0.14879999999999999</v>
      </c>
      <c r="CR91" s="21">
        <v>0.1336</v>
      </c>
      <c r="CS91" s="21">
        <v>0.14149999999999999</v>
      </c>
      <c r="CT91" s="21">
        <v>0.1653</v>
      </c>
      <c r="CU91" s="21">
        <v>0.1542</v>
      </c>
      <c r="CV91" s="21">
        <v>0.16</v>
      </c>
      <c r="CW91" s="21">
        <v>9.9500000000000005E-2</v>
      </c>
      <c r="CX91" s="21">
        <v>0.16819999999999999</v>
      </c>
    </row>
    <row r="92" spans="1:102" x14ac:dyDescent="0.2">
      <c r="A92" s="9" t="s">
        <v>405</v>
      </c>
      <c r="B92" s="21">
        <v>0.49109999999999998</v>
      </c>
      <c r="C92" s="21">
        <v>0.44500000000000001</v>
      </c>
      <c r="D92" s="21">
        <v>0.41620000000000001</v>
      </c>
      <c r="E92" s="21">
        <v>0.4869</v>
      </c>
      <c r="F92" s="21">
        <v>0.40649999999999997</v>
      </c>
      <c r="G92" s="21">
        <v>0.44</v>
      </c>
      <c r="H92" s="21">
        <v>0.47149999999999997</v>
      </c>
      <c r="I92" s="21">
        <v>0.44159999999999999</v>
      </c>
      <c r="J92" s="21">
        <v>0.46189999999999998</v>
      </c>
      <c r="K92" s="21">
        <v>0.52639999999999998</v>
      </c>
      <c r="L92" s="21">
        <v>0.54710000000000003</v>
      </c>
      <c r="M92" s="21">
        <v>0.50539999999999996</v>
      </c>
      <c r="N92" s="21">
        <v>0.51859999999999995</v>
      </c>
      <c r="O92" s="21">
        <v>0.50029999999999997</v>
      </c>
      <c r="P92" s="21">
        <v>0.4904</v>
      </c>
      <c r="Q92" s="21">
        <v>0.50849999999999995</v>
      </c>
      <c r="R92" s="21">
        <v>0.34489999999999998</v>
      </c>
      <c r="S92" s="21">
        <v>0.37790000000000001</v>
      </c>
      <c r="T92" s="21">
        <v>0.44269999999999998</v>
      </c>
      <c r="U92" s="21">
        <v>0.39679999999999999</v>
      </c>
      <c r="V92" s="21">
        <v>0.45939999999999998</v>
      </c>
      <c r="W92" s="21">
        <v>0.42859999999999998</v>
      </c>
      <c r="X92" s="21">
        <v>0.3261</v>
      </c>
      <c r="Y92" s="21">
        <v>0.44890000000000002</v>
      </c>
      <c r="Z92" s="21">
        <v>0.46920000000000001</v>
      </c>
      <c r="AA92" s="21">
        <v>0.30659999999999998</v>
      </c>
      <c r="AB92" s="21">
        <v>0.39319999999999999</v>
      </c>
      <c r="AC92" s="21">
        <v>0.38340000000000002</v>
      </c>
      <c r="AD92" s="21">
        <v>0.38840000000000002</v>
      </c>
      <c r="AE92" s="21">
        <v>0.37319999999999998</v>
      </c>
      <c r="AF92" s="21">
        <v>0.36330000000000001</v>
      </c>
      <c r="AG92" s="21">
        <v>0.32569999999999999</v>
      </c>
      <c r="AH92" s="21">
        <v>0.3221</v>
      </c>
      <c r="AI92" s="21">
        <v>0.41889999999999999</v>
      </c>
      <c r="AJ92" s="21">
        <v>0.37919999999999998</v>
      </c>
      <c r="AK92" s="21">
        <v>0.3337</v>
      </c>
      <c r="AL92" s="21">
        <v>0.39240000000000003</v>
      </c>
      <c r="AM92" s="21">
        <v>0.38740000000000002</v>
      </c>
      <c r="AN92" s="21">
        <v>0.41410000000000002</v>
      </c>
      <c r="AO92" s="21">
        <v>0.32529999999999998</v>
      </c>
      <c r="AP92" s="21">
        <v>0.3322</v>
      </c>
      <c r="AQ92" s="21">
        <v>0.40960000000000002</v>
      </c>
      <c r="AR92" s="21">
        <v>0.36180000000000001</v>
      </c>
      <c r="AS92" s="21">
        <v>0.2918</v>
      </c>
      <c r="AT92" s="21">
        <v>0.27939999999999998</v>
      </c>
      <c r="AU92" s="21">
        <v>0.3967</v>
      </c>
      <c r="AV92" s="21">
        <v>0.37140000000000001</v>
      </c>
      <c r="AW92" s="21">
        <v>0.38340000000000002</v>
      </c>
      <c r="AX92" s="21">
        <v>0.37890000000000001</v>
      </c>
      <c r="AY92" s="21">
        <v>0.36509999999999998</v>
      </c>
      <c r="AZ92" s="21">
        <v>0.34989999999999999</v>
      </c>
      <c r="BA92" s="21">
        <v>0.4304</v>
      </c>
      <c r="BB92" s="21">
        <v>0.36049999999999999</v>
      </c>
      <c r="BC92" s="21">
        <v>0.35959999999999998</v>
      </c>
      <c r="BD92" s="21">
        <v>0.3458</v>
      </c>
      <c r="BE92" s="21">
        <v>0.29120000000000001</v>
      </c>
      <c r="BF92" s="21">
        <v>0.28349999999999997</v>
      </c>
      <c r="BG92" s="21">
        <v>0.37209999999999999</v>
      </c>
      <c r="BH92" s="21">
        <v>0.27200000000000002</v>
      </c>
      <c r="BI92" s="21">
        <v>0.30359999999999998</v>
      </c>
      <c r="BJ92" s="21">
        <v>0.35820000000000002</v>
      </c>
      <c r="BK92" s="21">
        <v>0.30930000000000002</v>
      </c>
      <c r="BL92" s="21">
        <v>0.38200000000000001</v>
      </c>
      <c r="BM92" s="21">
        <v>0.38850000000000001</v>
      </c>
      <c r="BN92" s="21">
        <v>0.31209999999999999</v>
      </c>
      <c r="BO92" s="21">
        <v>0.30780000000000002</v>
      </c>
      <c r="BP92" s="21">
        <v>0.3145</v>
      </c>
      <c r="BQ92" s="21">
        <v>0.34970000000000001</v>
      </c>
      <c r="BR92" s="21">
        <v>0.34320000000000001</v>
      </c>
      <c r="BS92" s="21">
        <v>0.3286</v>
      </c>
      <c r="BT92" s="21">
        <v>0.29520000000000002</v>
      </c>
      <c r="BU92" s="21">
        <v>0.33379999999999999</v>
      </c>
      <c r="BV92" s="21">
        <v>0.3609</v>
      </c>
      <c r="BW92" s="21">
        <v>0.27439999999999998</v>
      </c>
      <c r="BX92" s="21">
        <v>0.47689999999999999</v>
      </c>
      <c r="BY92" s="21">
        <v>0.38669999999999999</v>
      </c>
      <c r="BZ92" s="21">
        <v>0.3513</v>
      </c>
      <c r="CA92" s="21">
        <v>0.36230000000000001</v>
      </c>
      <c r="CB92" s="21">
        <v>0.35449999999999998</v>
      </c>
      <c r="CC92" s="21">
        <v>0.3216</v>
      </c>
      <c r="CD92" s="21">
        <v>0.3029</v>
      </c>
      <c r="CE92" s="21">
        <v>0.39550000000000002</v>
      </c>
      <c r="CF92" s="21">
        <v>0.38979999999999998</v>
      </c>
      <c r="CG92" s="21">
        <v>0.29499999999999998</v>
      </c>
      <c r="CH92" s="21">
        <v>0.29959999999999998</v>
      </c>
      <c r="CI92" s="21">
        <v>0.38450000000000001</v>
      </c>
      <c r="CJ92" s="21">
        <v>0.36620000000000003</v>
      </c>
      <c r="CK92" s="21">
        <v>0.35649999999999998</v>
      </c>
      <c r="CL92" s="21" t="s">
        <v>418</v>
      </c>
      <c r="CM92" s="21">
        <v>0.13089999999999999</v>
      </c>
      <c r="CN92" s="21">
        <v>9.06E-2</v>
      </c>
      <c r="CO92" s="21">
        <v>7.2300000000000003E-2</v>
      </c>
      <c r="CP92" s="21">
        <v>0.1114</v>
      </c>
      <c r="CQ92" s="21">
        <v>0.1157</v>
      </c>
      <c r="CR92" s="21">
        <v>5.45E-2</v>
      </c>
      <c r="CS92" s="21">
        <v>9.3899999999999997E-2</v>
      </c>
      <c r="CT92" s="21">
        <v>7.7600000000000002E-2</v>
      </c>
      <c r="CU92" s="21">
        <v>0.1045</v>
      </c>
      <c r="CV92" s="21">
        <v>5.8900000000000001E-2</v>
      </c>
      <c r="CW92" s="21">
        <v>8.8599999999999998E-2</v>
      </c>
      <c r="CX92" s="21">
        <v>0.1225</v>
      </c>
    </row>
    <row r="93" spans="1:102" x14ac:dyDescent="0.2">
      <c r="A93" s="9" t="s">
        <v>406</v>
      </c>
      <c r="B93" s="21">
        <v>0.51649999999999996</v>
      </c>
      <c r="C93" s="21">
        <v>0.49990000000000001</v>
      </c>
      <c r="D93" s="21">
        <v>0.45440000000000003</v>
      </c>
      <c r="E93" s="21">
        <v>0.49559999999999998</v>
      </c>
      <c r="F93" s="21">
        <v>0.4541</v>
      </c>
      <c r="G93" s="21">
        <v>0.48020000000000002</v>
      </c>
      <c r="H93" s="21">
        <v>0.49159999999999998</v>
      </c>
      <c r="I93" s="21">
        <v>0.46089999999999998</v>
      </c>
      <c r="J93" s="21">
        <v>0.4819</v>
      </c>
      <c r="K93" s="21">
        <v>0.5544</v>
      </c>
      <c r="L93" s="21">
        <v>0.57750000000000001</v>
      </c>
      <c r="M93" s="21">
        <v>0.52010000000000001</v>
      </c>
      <c r="N93" s="21">
        <v>0.54859999999999998</v>
      </c>
      <c r="O93" s="21">
        <v>0.50409999999999999</v>
      </c>
      <c r="P93" s="21">
        <v>0.51770000000000005</v>
      </c>
      <c r="Q93" s="21">
        <v>0.54700000000000004</v>
      </c>
      <c r="R93" s="21">
        <v>0.374</v>
      </c>
      <c r="S93" s="21">
        <v>0.41670000000000001</v>
      </c>
      <c r="T93" s="21">
        <v>0.52280000000000004</v>
      </c>
      <c r="U93" s="21">
        <v>0.41760000000000003</v>
      </c>
      <c r="V93" s="21">
        <v>0.52490000000000003</v>
      </c>
      <c r="W93" s="21">
        <v>0.41360000000000002</v>
      </c>
      <c r="X93" s="21">
        <v>0.34910000000000002</v>
      </c>
      <c r="Y93" s="21">
        <v>0.53200000000000003</v>
      </c>
      <c r="Z93" s="21">
        <v>0.57589999999999997</v>
      </c>
      <c r="AA93" s="21">
        <v>0.40439999999999998</v>
      </c>
      <c r="AB93" s="21">
        <v>0.4536</v>
      </c>
      <c r="AC93" s="21">
        <v>0.37040000000000001</v>
      </c>
      <c r="AD93" s="21">
        <v>0.3674</v>
      </c>
      <c r="AE93" s="21">
        <v>0.36759999999999998</v>
      </c>
      <c r="AF93" s="21">
        <v>0.36180000000000001</v>
      </c>
      <c r="AG93" s="21">
        <v>0.31859999999999999</v>
      </c>
      <c r="AH93" s="21">
        <v>0.37690000000000001</v>
      </c>
      <c r="AI93" s="21">
        <v>0.39429999999999998</v>
      </c>
      <c r="AJ93" s="21">
        <v>0.37869999999999998</v>
      </c>
      <c r="AK93" s="21">
        <v>0.34899999999999998</v>
      </c>
      <c r="AL93" s="21">
        <v>0.40749999999999997</v>
      </c>
      <c r="AM93" s="21">
        <v>0.39229999999999998</v>
      </c>
      <c r="AN93" s="21">
        <v>0.37919999999999998</v>
      </c>
      <c r="AO93" s="21">
        <v>0.34239999999999998</v>
      </c>
      <c r="AP93" s="21">
        <v>0.3599</v>
      </c>
      <c r="AQ93" s="21">
        <v>0.42459999999999998</v>
      </c>
      <c r="AR93" s="21">
        <v>0.46329999999999999</v>
      </c>
      <c r="AS93" s="21">
        <v>0.36</v>
      </c>
      <c r="AT93" s="21">
        <v>0.36470000000000002</v>
      </c>
      <c r="AU93" s="21">
        <v>0.39889999999999998</v>
      </c>
      <c r="AV93" s="21">
        <v>0.3805</v>
      </c>
      <c r="AW93" s="21">
        <v>0.42920000000000003</v>
      </c>
      <c r="AX93" s="21">
        <v>0.33200000000000002</v>
      </c>
      <c r="AY93" s="21">
        <v>0.34799999999999998</v>
      </c>
      <c r="AZ93" s="21">
        <v>0.41160000000000002</v>
      </c>
      <c r="BA93" s="21">
        <v>0.4229</v>
      </c>
      <c r="BB93" s="21">
        <v>0.37440000000000001</v>
      </c>
      <c r="BC93" s="21">
        <v>0.34260000000000002</v>
      </c>
      <c r="BD93" s="21">
        <v>0.39119999999999999</v>
      </c>
      <c r="BE93" s="21">
        <v>0.33560000000000001</v>
      </c>
      <c r="BF93" s="21">
        <v>0.31259999999999999</v>
      </c>
      <c r="BG93" s="21">
        <v>0.39</v>
      </c>
      <c r="BH93" s="21">
        <v>0.29830000000000001</v>
      </c>
      <c r="BI93" s="21">
        <v>0.33029999999999998</v>
      </c>
      <c r="BJ93" s="21">
        <v>0.38179999999999997</v>
      </c>
      <c r="BK93" s="21">
        <v>0.34210000000000002</v>
      </c>
      <c r="BL93" s="21">
        <v>0.36780000000000002</v>
      </c>
      <c r="BM93" s="21">
        <v>0.30230000000000001</v>
      </c>
      <c r="BN93" s="21">
        <v>0.35349999999999998</v>
      </c>
      <c r="BO93" s="21">
        <v>0.2893</v>
      </c>
      <c r="BP93" s="21">
        <v>0.26019999999999999</v>
      </c>
      <c r="BQ93" s="21">
        <v>0.32140000000000002</v>
      </c>
      <c r="BR93" s="21">
        <v>0.30370000000000003</v>
      </c>
      <c r="BS93" s="21">
        <v>0.29920000000000002</v>
      </c>
      <c r="BT93" s="21">
        <v>0.30080000000000001</v>
      </c>
      <c r="BU93" s="21">
        <v>0.26629999999999998</v>
      </c>
      <c r="BV93" s="21">
        <v>0.40789999999999998</v>
      </c>
      <c r="BW93" s="21">
        <v>0.29210000000000003</v>
      </c>
      <c r="BX93" s="21">
        <v>0.43519999999999998</v>
      </c>
      <c r="BY93" s="21">
        <v>0.30230000000000001</v>
      </c>
      <c r="BZ93" s="21">
        <v>0.30009999999999998</v>
      </c>
      <c r="CA93" s="21">
        <v>0.33710000000000001</v>
      </c>
      <c r="CB93" s="21">
        <v>0.39839999999999998</v>
      </c>
      <c r="CC93" s="21">
        <v>0.30049999999999999</v>
      </c>
      <c r="CD93" s="21">
        <v>0.35970000000000002</v>
      </c>
      <c r="CE93" s="21">
        <v>0.36670000000000003</v>
      </c>
      <c r="CF93" s="21">
        <v>0.32190000000000002</v>
      </c>
      <c r="CG93" s="21">
        <v>0.28960000000000002</v>
      </c>
      <c r="CH93" s="21">
        <v>0.27050000000000002</v>
      </c>
      <c r="CI93" s="21">
        <v>0.34129999999999999</v>
      </c>
      <c r="CJ93" s="21">
        <v>0.31859999999999999</v>
      </c>
      <c r="CK93" s="21">
        <v>0.35899999999999999</v>
      </c>
      <c r="CL93" s="21">
        <v>0.31259999999999999</v>
      </c>
      <c r="CM93" s="21" t="s">
        <v>418</v>
      </c>
      <c r="CN93" s="21">
        <v>4.82E-2</v>
      </c>
      <c r="CO93" s="21">
        <v>8.1699999999999995E-2</v>
      </c>
      <c r="CP93" s="21">
        <v>6.0199999999999997E-2</v>
      </c>
      <c r="CQ93" s="21">
        <v>5.7000000000000002E-2</v>
      </c>
      <c r="CR93" s="21">
        <v>9.2299999999999993E-2</v>
      </c>
      <c r="CS93" s="21">
        <v>0.08</v>
      </c>
      <c r="CT93" s="21">
        <v>0.1018</v>
      </c>
      <c r="CU93" s="21">
        <v>6.2199999999999998E-2</v>
      </c>
      <c r="CV93" s="21">
        <v>0.1469</v>
      </c>
      <c r="CW93" s="21">
        <v>9.9400000000000002E-2</v>
      </c>
      <c r="CX93" s="21">
        <v>8.2000000000000003E-2</v>
      </c>
    </row>
    <row r="94" spans="1:102" x14ac:dyDescent="0.2">
      <c r="A94" s="9" t="s">
        <v>407</v>
      </c>
      <c r="B94" s="21">
        <v>0.51070000000000004</v>
      </c>
      <c r="C94" s="21">
        <v>0.49099999999999999</v>
      </c>
      <c r="D94" s="21">
        <v>0.45950000000000002</v>
      </c>
      <c r="E94" s="21">
        <v>0.51029999999999998</v>
      </c>
      <c r="F94" s="21">
        <v>0.45739999999999997</v>
      </c>
      <c r="G94" s="21">
        <v>0.47320000000000001</v>
      </c>
      <c r="H94" s="21">
        <v>0.49569999999999997</v>
      </c>
      <c r="I94" s="21">
        <v>0.4556</v>
      </c>
      <c r="J94" s="21">
        <v>0.47539999999999999</v>
      </c>
      <c r="K94" s="21">
        <v>0.55249999999999999</v>
      </c>
      <c r="L94" s="21">
        <v>0.58199999999999996</v>
      </c>
      <c r="M94" s="21">
        <v>0.53039999999999998</v>
      </c>
      <c r="N94" s="21">
        <v>0.52539999999999998</v>
      </c>
      <c r="O94" s="21">
        <v>0.50080000000000002</v>
      </c>
      <c r="P94" s="21">
        <v>0.49349999999999999</v>
      </c>
      <c r="Q94" s="21">
        <v>0.55530000000000002</v>
      </c>
      <c r="R94" s="21">
        <v>0.38469999999999999</v>
      </c>
      <c r="S94" s="21">
        <v>0.41260000000000002</v>
      </c>
      <c r="T94" s="21">
        <v>0.52790000000000004</v>
      </c>
      <c r="U94" s="21">
        <v>0.40749999999999997</v>
      </c>
      <c r="V94" s="21">
        <v>0.50180000000000002</v>
      </c>
      <c r="W94" s="21">
        <v>0.42970000000000003</v>
      </c>
      <c r="X94" s="21">
        <v>0.36570000000000003</v>
      </c>
      <c r="Y94" s="21">
        <v>0.54330000000000001</v>
      </c>
      <c r="Z94" s="21">
        <v>0.56330000000000002</v>
      </c>
      <c r="AA94" s="21">
        <v>0.39190000000000003</v>
      </c>
      <c r="AB94" s="21">
        <v>0.46189999999999998</v>
      </c>
      <c r="AC94" s="21">
        <v>0.35649999999999998</v>
      </c>
      <c r="AD94" s="21">
        <v>0.36459999999999998</v>
      </c>
      <c r="AE94" s="21">
        <v>0.3836</v>
      </c>
      <c r="AF94" s="21">
        <v>0.37019999999999997</v>
      </c>
      <c r="AG94" s="21">
        <v>0.3221</v>
      </c>
      <c r="AH94" s="21">
        <v>0.3725</v>
      </c>
      <c r="AI94" s="21">
        <v>0.39150000000000001</v>
      </c>
      <c r="AJ94" s="21">
        <v>0.40310000000000001</v>
      </c>
      <c r="AK94" s="21">
        <v>0.37259999999999999</v>
      </c>
      <c r="AL94" s="21">
        <v>0.41320000000000001</v>
      </c>
      <c r="AM94" s="21">
        <v>0.38969999999999999</v>
      </c>
      <c r="AN94" s="21">
        <v>0.39539999999999997</v>
      </c>
      <c r="AO94" s="21">
        <v>0.34449999999999997</v>
      </c>
      <c r="AP94" s="21">
        <v>0.35499999999999998</v>
      </c>
      <c r="AQ94" s="21">
        <v>0.41839999999999999</v>
      </c>
      <c r="AR94" s="21">
        <v>0.4602</v>
      </c>
      <c r="AS94" s="21">
        <v>0.33960000000000001</v>
      </c>
      <c r="AT94" s="21">
        <v>0.33100000000000002</v>
      </c>
      <c r="AU94" s="21">
        <v>0.39810000000000001</v>
      </c>
      <c r="AV94" s="21">
        <v>0.35780000000000001</v>
      </c>
      <c r="AW94" s="21">
        <v>0.42420000000000002</v>
      </c>
      <c r="AX94" s="21">
        <v>0.32550000000000001</v>
      </c>
      <c r="AY94" s="21">
        <v>0.35510000000000003</v>
      </c>
      <c r="AZ94" s="21">
        <v>0.39269999999999999</v>
      </c>
      <c r="BA94" s="21">
        <v>0.40400000000000003</v>
      </c>
      <c r="BB94" s="21">
        <v>0.36359999999999998</v>
      </c>
      <c r="BC94" s="21">
        <v>0.32300000000000001</v>
      </c>
      <c r="BD94" s="21">
        <v>0.40510000000000002</v>
      </c>
      <c r="BE94" s="21">
        <v>0.35089999999999999</v>
      </c>
      <c r="BF94" s="21">
        <v>0.31819999999999998</v>
      </c>
      <c r="BG94" s="21">
        <v>0.36840000000000001</v>
      </c>
      <c r="BH94" s="21">
        <v>0.30859999999999999</v>
      </c>
      <c r="BI94" s="21">
        <v>0.3236</v>
      </c>
      <c r="BJ94" s="21">
        <v>0.37419999999999998</v>
      </c>
      <c r="BK94" s="21">
        <v>0.3236</v>
      </c>
      <c r="BL94" s="21">
        <v>0.32469999999999999</v>
      </c>
      <c r="BM94" s="21">
        <v>0.27139999999999997</v>
      </c>
      <c r="BN94" s="21">
        <v>0.3347</v>
      </c>
      <c r="BO94" s="21">
        <v>0.33110000000000001</v>
      </c>
      <c r="BP94" s="21">
        <v>0.2742</v>
      </c>
      <c r="BQ94" s="21">
        <v>0.3075</v>
      </c>
      <c r="BR94" s="21">
        <v>0.27760000000000001</v>
      </c>
      <c r="BS94" s="21">
        <v>0.31219999999999998</v>
      </c>
      <c r="BT94" s="21">
        <v>0.28549999999999998</v>
      </c>
      <c r="BU94" s="21">
        <v>0.23749999999999999</v>
      </c>
      <c r="BV94" s="21">
        <v>0.38269999999999998</v>
      </c>
      <c r="BW94" s="21">
        <v>0.26329999999999998</v>
      </c>
      <c r="BX94" s="21">
        <v>0.40460000000000002</v>
      </c>
      <c r="BY94" s="21">
        <v>0.29330000000000001</v>
      </c>
      <c r="BZ94" s="21">
        <v>0.32129999999999997</v>
      </c>
      <c r="CA94" s="21">
        <v>0.32919999999999999</v>
      </c>
      <c r="CB94" s="21">
        <v>0.38</v>
      </c>
      <c r="CC94" s="21">
        <v>0.28599999999999998</v>
      </c>
      <c r="CD94" s="21">
        <v>0.33439999999999998</v>
      </c>
      <c r="CE94" s="21">
        <v>0.34660000000000002</v>
      </c>
      <c r="CF94" s="21">
        <v>0.32769999999999999</v>
      </c>
      <c r="CG94" s="21">
        <v>0.26240000000000002</v>
      </c>
      <c r="CH94" s="21">
        <v>0.24909999999999999</v>
      </c>
      <c r="CI94" s="21">
        <v>0.3125</v>
      </c>
      <c r="CJ94" s="21">
        <v>0.2908</v>
      </c>
      <c r="CK94" s="21">
        <v>0.35349999999999998</v>
      </c>
      <c r="CL94" s="21">
        <v>0.31359999999999999</v>
      </c>
      <c r="CM94" s="21">
        <v>0.17810000000000001</v>
      </c>
      <c r="CN94" s="21" t="s">
        <v>418</v>
      </c>
      <c r="CO94" s="21">
        <v>6.6500000000000004E-2</v>
      </c>
      <c r="CP94" s="21">
        <v>4.3400000000000001E-2</v>
      </c>
      <c r="CQ94" s="21">
        <v>6.3399999999999998E-2</v>
      </c>
      <c r="CR94" s="21">
        <v>6.9199999999999998E-2</v>
      </c>
      <c r="CS94" s="21">
        <v>3.6700000000000003E-2</v>
      </c>
      <c r="CT94" s="21">
        <v>9.2799999999999994E-2</v>
      </c>
      <c r="CU94" s="21">
        <v>2.7300000000000001E-2</v>
      </c>
      <c r="CV94" s="21">
        <v>0.1231</v>
      </c>
      <c r="CW94" s="21">
        <v>7.5399999999999995E-2</v>
      </c>
      <c r="CX94" s="21">
        <v>5.45E-2</v>
      </c>
    </row>
    <row r="95" spans="1:102" x14ac:dyDescent="0.2">
      <c r="A95" s="9" t="s">
        <v>408</v>
      </c>
      <c r="B95" s="21">
        <v>0.50160000000000005</v>
      </c>
      <c r="C95" s="21">
        <v>0.48249999999999998</v>
      </c>
      <c r="D95" s="21">
        <v>0.45090000000000002</v>
      </c>
      <c r="E95" s="21">
        <v>0.51100000000000001</v>
      </c>
      <c r="F95" s="21">
        <v>0.4647</v>
      </c>
      <c r="G95" s="21">
        <v>0.46339999999999998</v>
      </c>
      <c r="H95" s="21">
        <v>0.50700000000000001</v>
      </c>
      <c r="I95" s="21">
        <v>0.44850000000000001</v>
      </c>
      <c r="J95" s="21">
        <v>0.47560000000000002</v>
      </c>
      <c r="K95" s="21">
        <v>0.5454</v>
      </c>
      <c r="L95" s="21">
        <v>0.56779999999999997</v>
      </c>
      <c r="M95" s="21">
        <v>0.50509999999999999</v>
      </c>
      <c r="N95" s="21">
        <v>0.52459999999999996</v>
      </c>
      <c r="O95" s="21">
        <v>0.51739999999999997</v>
      </c>
      <c r="P95" s="21">
        <v>0.51029999999999998</v>
      </c>
      <c r="Q95" s="21">
        <v>0.54630000000000001</v>
      </c>
      <c r="R95" s="21">
        <v>0.36509999999999998</v>
      </c>
      <c r="S95" s="21">
        <v>0.41049999999999998</v>
      </c>
      <c r="T95" s="21">
        <v>0.4854</v>
      </c>
      <c r="U95" s="21">
        <v>0.38490000000000002</v>
      </c>
      <c r="V95" s="21">
        <v>0.4929</v>
      </c>
      <c r="W95" s="21">
        <v>0.43940000000000001</v>
      </c>
      <c r="X95" s="21">
        <v>0.37280000000000002</v>
      </c>
      <c r="Y95" s="21">
        <v>0.4758</v>
      </c>
      <c r="Z95" s="21">
        <v>0.502</v>
      </c>
      <c r="AA95" s="21">
        <v>0.3533</v>
      </c>
      <c r="AB95" s="21">
        <v>0.42630000000000001</v>
      </c>
      <c r="AC95" s="21">
        <v>0.37469999999999998</v>
      </c>
      <c r="AD95" s="21">
        <v>0.38529999999999998</v>
      </c>
      <c r="AE95" s="21">
        <v>0.38379999999999997</v>
      </c>
      <c r="AF95" s="21">
        <v>0.372</v>
      </c>
      <c r="AG95" s="21">
        <v>0.32940000000000003</v>
      </c>
      <c r="AH95" s="21">
        <v>0.34610000000000002</v>
      </c>
      <c r="AI95" s="21">
        <v>0.41110000000000002</v>
      </c>
      <c r="AJ95" s="21">
        <v>0.4002</v>
      </c>
      <c r="AK95" s="21">
        <v>0.3493</v>
      </c>
      <c r="AL95" s="21">
        <v>0.39329999999999998</v>
      </c>
      <c r="AM95" s="21">
        <v>0.40529999999999999</v>
      </c>
      <c r="AN95" s="21">
        <v>0.40660000000000002</v>
      </c>
      <c r="AO95" s="21">
        <v>0.3387</v>
      </c>
      <c r="AP95" s="21">
        <v>0.35289999999999999</v>
      </c>
      <c r="AQ95" s="21">
        <v>0.43740000000000001</v>
      </c>
      <c r="AR95" s="21">
        <v>0.3972</v>
      </c>
      <c r="AS95" s="21">
        <v>0.32179999999999997</v>
      </c>
      <c r="AT95" s="21">
        <v>0.29559999999999997</v>
      </c>
      <c r="AU95" s="21">
        <v>0.39200000000000002</v>
      </c>
      <c r="AV95" s="21">
        <v>0.36120000000000002</v>
      </c>
      <c r="AW95" s="21">
        <v>0.40939999999999999</v>
      </c>
      <c r="AX95" s="21">
        <v>0.36320000000000002</v>
      </c>
      <c r="AY95" s="21">
        <v>0.37759999999999999</v>
      </c>
      <c r="AZ95" s="21">
        <v>0.37280000000000002</v>
      </c>
      <c r="BA95" s="21">
        <v>0.41449999999999998</v>
      </c>
      <c r="BB95" s="21">
        <v>0.36940000000000001</v>
      </c>
      <c r="BC95" s="21">
        <v>0.32090000000000002</v>
      </c>
      <c r="BD95" s="21">
        <v>0.39340000000000003</v>
      </c>
      <c r="BE95" s="21">
        <v>0.31340000000000001</v>
      </c>
      <c r="BF95" s="21">
        <v>0.31490000000000001</v>
      </c>
      <c r="BG95" s="21">
        <v>0.35289999999999999</v>
      </c>
      <c r="BH95" s="21">
        <v>0.28210000000000002</v>
      </c>
      <c r="BI95" s="21">
        <v>0.31709999999999999</v>
      </c>
      <c r="BJ95" s="21">
        <v>0.37730000000000002</v>
      </c>
      <c r="BK95" s="21">
        <v>0.30649999999999999</v>
      </c>
      <c r="BL95" s="21">
        <v>0.39079999999999998</v>
      </c>
      <c r="BM95" s="21">
        <v>0.36370000000000002</v>
      </c>
      <c r="BN95" s="21">
        <v>0.3392</v>
      </c>
      <c r="BO95" s="21">
        <v>0.29530000000000001</v>
      </c>
      <c r="BP95" s="21">
        <v>0.2626</v>
      </c>
      <c r="BQ95" s="21">
        <v>0.32369999999999999</v>
      </c>
      <c r="BR95" s="21">
        <v>0.34329999999999999</v>
      </c>
      <c r="BS95" s="21">
        <v>0.27710000000000001</v>
      </c>
      <c r="BT95" s="21">
        <v>0.2757</v>
      </c>
      <c r="BU95" s="21">
        <v>0.30530000000000002</v>
      </c>
      <c r="BV95" s="21">
        <v>0.33879999999999999</v>
      </c>
      <c r="BW95" s="21">
        <v>0.27089999999999997</v>
      </c>
      <c r="BX95" s="21">
        <v>0.43430000000000002</v>
      </c>
      <c r="BY95" s="21">
        <v>0.35549999999999998</v>
      </c>
      <c r="BZ95" s="21">
        <v>0.31979999999999997</v>
      </c>
      <c r="CA95" s="21">
        <v>0.32769999999999999</v>
      </c>
      <c r="CB95" s="21">
        <v>0.34139999999999998</v>
      </c>
      <c r="CC95" s="21">
        <v>0.31140000000000001</v>
      </c>
      <c r="CD95" s="21">
        <v>0.28899999999999998</v>
      </c>
      <c r="CE95" s="21">
        <v>0.3624</v>
      </c>
      <c r="CF95" s="21">
        <v>0.3478</v>
      </c>
      <c r="CG95" s="21">
        <v>0.30430000000000001</v>
      </c>
      <c r="CH95" s="21">
        <v>0.25779999999999997</v>
      </c>
      <c r="CI95" s="21">
        <v>0.36270000000000002</v>
      </c>
      <c r="CJ95" s="21">
        <v>0.35410000000000003</v>
      </c>
      <c r="CK95" s="21">
        <v>0.33979999999999999</v>
      </c>
      <c r="CL95" s="21">
        <v>0.23369999999999999</v>
      </c>
      <c r="CM95" s="21">
        <v>0.25919999999999999</v>
      </c>
      <c r="CN95" s="21">
        <v>0.26300000000000001</v>
      </c>
      <c r="CO95" s="21" t="s">
        <v>418</v>
      </c>
      <c r="CP95" s="21">
        <v>8.5300000000000001E-2</v>
      </c>
      <c r="CQ95" s="21">
        <v>7.7600000000000002E-2</v>
      </c>
      <c r="CR95" s="21">
        <v>5.8900000000000001E-2</v>
      </c>
      <c r="CS95" s="21">
        <v>6.3700000000000007E-2</v>
      </c>
      <c r="CT95" s="21">
        <v>5.8700000000000002E-2</v>
      </c>
      <c r="CU95" s="21">
        <v>7.0499999999999993E-2</v>
      </c>
      <c r="CV95" s="21">
        <v>9.74E-2</v>
      </c>
      <c r="CW95" s="21">
        <v>6.1400000000000003E-2</v>
      </c>
      <c r="CX95" s="21">
        <v>9.1200000000000003E-2</v>
      </c>
    </row>
    <row r="96" spans="1:102" x14ac:dyDescent="0.2">
      <c r="A96" s="9" t="s">
        <v>409</v>
      </c>
      <c r="B96" s="21">
        <v>0.52210000000000001</v>
      </c>
      <c r="C96" s="21">
        <v>0.46750000000000003</v>
      </c>
      <c r="D96" s="21">
        <v>0.46700000000000003</v>
      </c>
      <c r="E96" s="21">
        <v>0.49859999999999999</v>
      </c>
      <c r="F96" s="21">
        <v>0.43290000000000001</v>
      </c>
      <c r="G96" s="21">
        <v>0.48430000000000001</v>
      </c>
      <c r="H96" s="21">
        <v>0.4864</v>
      </c>
      <c r="I96" s="21">
        <v>0.4425</v>
      </c>
      <c r="J96" s="21">
        <v>0.4793</v>
      </c>
      <c r="K96" s="21">
        <v>0.55520000000000003</v>
      </c>
      <c r="L96" s="21">
        <v>0.57169999999999999</v>
      </c>
      <c r="M96" s="21">
        <v>0.51190000000000002</v>
      </c>
      <c r="N96" s="21">
        <v>0.56499999999999995</v>
      </c>
      <c r="O96" s="21">
        <v>0.51680000000000004</v>
      </c>
      <c r="P96" s="21">
        <v>0.4919</v>
      </c>
      <c r="Q96" s="21">
        <v>0.53120000000000001</v>
      </c>
      <c r="R96" s="21">
        <v>0.39150000000000001</v>
      </c>
      <c r="S96" s="21">
        <v>0.40960000000000002</v>
      </c>
      <c r="T96" s="21">
        <v>0.50060000000000004</v>
      </c>
      <c r="U96" s="21">
        <v>0.3841</v>
      </c>
      <c r="V96" s="21">
        <v>0.49609999999999999</v>
      </c>
      <c r="W96" s="21">
        <v>0.39460000000000001</v>
      </c>
      <c r="X96" s="21">
        <v>0.33629999999999999</v>
      </c>
      <c r="Y96" s="21">
        <v>0.52680000000000005</v>
      </c>
      <c r="Z96" s="21">
        <v>0.56299999999999994</v>
      </c>
      <c r="AA96" s="21">
        <v>0.37790000000000001</v>
      </c>
      <c r="AB96" s="21">
        <v>0.43769999999999998</v>
      </c>
      <c r="AC96" s="21">
        <v>0.32169999999999999</v>
      </c>
      <c r="AD96" s="21">
        <v>0.36459999999999998</v>
      </c>
      <c r="AE96" s="21">
        <v>0.37580000000000002</v>
      </c>
      <c r="AF96" s="21">
        <v>0.3896</v>
      </c>
      <c r="AG96" s="21">
        <v>0.31019999999999998</v>
      </c>
      <c r="AH96" s="21">
        <v>0.36480000000000001</v>
      </c>
      <c r="AI96" s="21">
        <v>0.37209999999999999</v>
      </c>
      <c r="AJ96" s="21">
        <v>0.40250000000000002</v>
      </c>
      <c r="AK96" s="21">
        <v>0.36649999999999999</v>
      </c>
      <c r="AL96" s="21">
        <v>0.40539999999999998</v>
      </c>
      <c r="AM96" s="21">
        <v>0.41220000000000001</v>
      </c>
      <c r="AN96" s="21">
        <v>0.39019999999999999</v>
      </c>
      <c r="AO96" s="21">
        <v>0.37540000000000001</v>
      </c>
      <c r="AP96" s="21">
        <v>0.34820000000000001</v>
      </c>
      <c r="AQ96" s="21">
        <v>0.42859999999999998</v>
      </c>
      <c r="AR96" s="21">
        <v>0.46529999999999999</v>
      </c>
      <c r="AS96" s="21">
        <v>0.3412</v>
      </c>
      <c r="AT96" s="21">
        <v>0.3624</v>
      </c>
      <c r="AU96" s="21">
        <v>0.41289999999999999</v>
      </c>
      <c r="AV96" s="21">
        <v>0.37490000000000001</v>
      </c>
      <c r="AW96" s="21">
        <v>0.41049999999999998</v>
      </c>
      <c r="AX96" s="21">
        <v>0.29349999999999998</v>
      </c>
      <c r="AY96" s="21">
        <v>0.30840000000000001</v>
      </c>
      <c r="AZ96" s="21">
        <v>0.35870000000000002</v>
      </c>
      <c r="BA96" s="21">
        <v>0.42380000000000001</v>
      </c>
      <c r="BB96" s="21">
        <v>0.38069999999999998</v>
      </c>
      <c r="BC96" s="21">
        <v>0.38669999999999999</v>
      </c>
      <c r="BD96" s="21">
        <v>0.43259999999999998</v>
      </c>
      <c r="BE96" s="21">
        <v>0.34789999999999999</v>
      </c>
      <c r="BF96" s="21">
        <v>0.2908</v>
      </c>
      <c r="BG96" s="21">
        <v>0.34129999999999999</v>
      </c>
      <c r="BH96" s="21">
        <v>0.30330000000000001</v>
      </c>
      <c r="BI96" s="21">
        <v>0.312</v>
      </c>
      <c r="BJ96" s="21">
        <v>0.36070000000000002</v>
      </c>
      <c r="BK96" s="21">
        <v>0.36149999999999999</v>
      </c>
      <c r="BL96" s="21">
        <v>0.37109999999999999</v>
      </c>
      <c r="BM96" s="21">
        <v>0.36809999999999998</v>
      </c>
      <c r="BN96" s="21">
        <v>0.35930000000000001</v>
      </c>
      <c r="BO96" s="21">
        <v>0.35639999999999999</v>
      </c>
      <c r="BP96" s="21">
        <v>0.32429999999999998</v>
      </c>
      <c r="BQ96" s="21">
        <v>0.38329999999999997</v>
      </c>
      <c r="BR96" s="21">
        <v>0.31919999999999998</v>
      </c>
      <c r="BS96" s="21">
        <v>0.35659999999999997</v>
      </c>
      <c r="BT96" s="21">
        <v>0.38100000000000001</v>
      </c>
      <c r="BU96" s="21">
        <v>0.31219999999999998</v>
      </c>
      <c r="BV96" s="21">
        <v>0.43480000000000002</v>
      </c>
      <c r="BW96" s="21">
        <v>0.32879999999999998</v>
      </c>
      <c r="BX96" s="21">
        <v>0.49020000000000002</v>
      </c>
      <c r="BY96" s="21">
        <v>0.36049999999999999</v>
      </c>
      <c r="BZ96" s="21">
        <v>0.36159999999999998</v>
      </c>
      <c r="CA96" s="21">
        <v>0.38819999999999999</v>
      </c>
      <c r="CB96" s="21">
        <v>0.43759999999999999</v>
      </c>
      <c r="CC96" s="21">
        <v>0.35420000000000001</v>
      </c>
      <c r="CD96" s="21">
        <v>0.40150000000000002</v>
      </c>
      <c r="CE96" s="21">
        <v>0.43259999999999998</v>
      </c>
      <c r="CF96" s="21">
        <v>0.36680000000000001</v>
      </c>
      <c r="CG96" s="21">
        <v>0.27100000000000002</v>
      </c>
      <c r="CH96" s="21">
        <v>0.31259999999999999</v>
      </c>
      <c r="CI96" s="21">
        <v>0.3347</v>
      </c>
      <c r="CJ96" s="21">
        <v>0.33660000000000001</v>
      </c>
      <c r="CK96" s="21">
        <v>0.30180000000000001</v>
      </c>
      <c r="CL96" s="21">
        <v>0.32990000000000003</v>
      </c>
      <c r="CM96" s="21">
        <v>0.27450000000000002</v>
      </c>
      <c r="CN96" s="21">
        <v>0.2545</v>
      </c>
      <c r="CO96" s="21">
        <v>0.34139999999999998</v>
      </c>
      <c r="CP96" s="21" t="s">
        <v>418</v>
      </c>
      <c r="CQ96" s="21">
        <v>5.2699999999999997E-2</v>
      </c>
      <c r="CR96" s="21">
        <v>6.3799999999999996E-2</v>
      </c>
      <c r="CS96" s="21">
        <v>6.4299999999999996E-2</v>
      </c>
      <c r="CT96" s="21">
        <v>9.5399999999999999E-2</v>
      </c>
      <c r="CU96" s="21">
        <v>5.1299999999999998E-2</v>
      </c>
      <c r="CV96" s="21">
        <v>0.14249999999999999</v>
      </c>
      <c r="CW96" s="21">
        <v>0.09</v>
      </c>
      <c r="CX96" s="21">
        <v>7.3800000000000004E-2</v>
      </c>
    </row>
    <row r="97" spans="1:102" x14ac:dyDescent="0.2">
      <c r="A97" s="9" t="s">
        <v>410</v>
      </c>
      <c r="B97" s="21">
        <v>0.51729999999999998</v>
      </c>
      <c r="C97" s="21">
        <v>0.50560000000000005</v>
      </c>
      <c r="D97" s="21">
        <v>0.4718</v>
      </c>
      <c r="E97" s="21">
        <v>0.51470000000000005</v>
      </c>
      <c r="F97" s="21">
        <v>0.47649999999999998</v>
      </c>
      <c r="G97" s="21">
        <v>0.48</v>
      </c>
      <c r="H97" s="21">
        <v>0.52859999999999996</v>
      </c>
      <c r="I97" s="21">
        <v>0.4753</v>
      </c>
      <c r="J97" s="21">
        <v>0.4849</v>
      </c>
      <c r="K97" s="21">
        <v>0.57320000000000004</v>
      </c>
      <c r="L97" s="21">
        <v>0.59109999999999996</v>
      </c>
      <c r="M97" s="21">
        <v>0.53680000000000005</v>
      </c>
      <c r="N97" s="21">
        <v>0.55130000000000001</v>
      </c>
      <c r="O97" s="21">
        <v>0.52390000000000003</v>
      </c>
      <c r="P97" s="21">
        <v>0.52249999999999996</v>
      </c>
      <c r="Q97" s="21">
        <v>0.54959999999999998</v>
      </c>
      <c r="R97" s="21">
        <v>0.39729999999999999</v>
      </c>
      <c r="S97" s="21">
        <v>0.44290000000000002</v>
      </c>
      <c r="T97" s="21">
        <v>0.49409999999999998</v>
      </c>
      <c r="U97" s="21">
        <v>0.40139999999999998</v>
      </c>
      <c r="V97" s="21">
        <v>0.49790000000000001</v>
      </c>
      <c r="W97" s="21">
        <v>0.4541</v>
      </c>
      <c r="X97" s="21">
        <v>0.37319999999999998</v>
      </c>
      <c r="Y97" s="21">
        <v>0.51339999999999997</v>
      </c>
      <c r="Z97" s="21">
        <v>0.53300000000000003</v>
      </c>
      <c r="AA97" s="21">
        <v>0.36570000000000003</v>
      </c>
      <c r="AB97" s="21">
        <v>0.45479999999999998</v>
      </c>
      <c r="AC97" s="21">
        <v>0.38009999999999999</v>
      </c>
      <c r="AD97" s="21">
        <v>0.4032</v>
      </c>
      <c r="AE97" s="21">
        <v>0.3982</v>
      </c>
      <c r="AF97" s="21">
        <v>0.41439999999999999</v>
      </c>
      <c r="AG97" s="21">
        <v>0.35020000000000001</v>
      </c>
      <c r="AH97" s="21">
        <v>0.3664</v>
      </c>
      <c r="AI97" s="21">
        <v>0.42930000000000001</v>
      </c>
      <c r="AJ97" s="21">
        <v>0.41830000000000001</v>
      </c>
      <c r="AK97" s="21">
        <v>0.38850000000000001</v>
      </c>
      <c r="AL97" s="21">
        <v>0.44</v>
      </c>
      <c r="AM97" s="21">
        <v>0.42030000000000001</v>
      </c>
      <c r="AN97" s="21">
        <v>0.39829999999999999</v>
      </c>
      <c r="AO97" s="21">
        <v>0.35520000000000002</v>
      </c>
      <c r="AP97" s="21">
        <v>0.32990000000000003</v>
      </c>
      <c r="AQ97" s="21">
        <v>0.44800000000000001</v>
      </c>
      <c r="AR97" s="21">
        <v>0.41020000000000001</v>
      </c>
      <c r="AS97" s="21">
        <v>0.33900000000000002</v>
      </c>
      <c r="AT97" s="21">
        <v>0.34760000000000002</v>
      </c>
      <c r="AU97" s="21">
        <v>0.40649999999999997</v>
      </c>
      <c r="AV97" s="21">
        <v>0.39660000000000001</v>
      </c>
      <c r="AW97" s="21">
        <v>0.4279</v>
      </c>
      <c r="AX97" s="21">
        <v>0.3604</v>
      </c>
      <c r="AY97" s="21">
        <v>0.35670000000000002</v>
      </c>
      <c r="AZ97" s="21">
        <v>0.36380000000000001</v>
      </c>
      <c r="BA97" s="21">
        <v>0.42349999999999999</v>
      </c>
      <c r="BB97" s="21">
        <v>0.38190000000000002</v>
      </c>
      <c r="BC97" s="21">
        <v>0.37990000000000002</v>
      </c>
      <c r="BD97" s="21">
        <v>0.40639999999999998</v>
      </c>
      <c r="BE97" s="21">
        <v>0.3604</v>
      </c>
      <c r="BF97" s="21">
        <v>0.32750000000000001</v>
      </c>
      <c r="BG97" s="21">
        <v>0.39200000000000002</v>
      </c>
      <c r="BH97" s="21">
        <v>0.29499999999999998</v>
      </c>
      <c r="BI97" s="21">
        <v>0.31619999999999998</v>
      </c>
      <c r="BJ97" s="21">
        <v>0.38419999999999999</v>
      </c>
      <c r="BK97" s="21">
        <v>0.3221</v>
      </c>
      <c r="BL97" s="21">
        <v>0.33979999999999999</v>
      </c>
      <c r="BM97" s="21">
        <v>0.34179999999999999</v>
      </c>
      <c r="BN97" s="21">
        <v>0.35489999999999999</v>
      </c>
      <c r="BO97" s="21">
        <v>0.37030000000000002</v>
      </c>
      <c r="BP97" s="21">
        <v>0.27010000000000001</v>
      </c>
      <c r="BQ97" s="21">
        <v>0.32200000000000001</v>
      </c>
      <c r="BR97" s="21">
        <v>0.31819999999999998</v>
      </c>
      <c r="BS97" s="21">
        <v>0.32190000000000002</v>
      </c>
      <c r="BT97" s="21">
        <v>0.3221</v>
      </c>
      <c r="BU97" s="21">
        <v>0.26790000000000003</v>
      </c>
      <c r="BV97" s="21">
        <v>0.39850000000000002</v>
      </c>
      <c r="BW97" s="21">
        <v>0.30459999999999998</v>
      </c>
      <c r="BX97" s="21">
        <v>0.44259999999999999</v>
      </c>
      <c r="BY97" s="21">
        <v>0.35170000000000001</v>
      </c>
      <c r="BZ97" s="21">
        <v>0.29699999999999999</v>
      </c>
      <c r="CA97" s="21">
        <v>0.33250000000000002</v>
      </c>
      <c r="CB97" s="21">
        <v>0.33789999999999998</v>
      </c>
      <c r="CC97" s="21">
        <v>0.32419999999999999</v>
      </c>
      <c r="CD97" s="21">
        <v>0.28860000000000002</v>
      </c>
      <c r="CE97" s="21">
        <v>0.3518</v>
      </c>
      <c r="CF97" s="21">
        <v>0.3286</v>
      </c>
      <c r="CG97" s="21">
        <v>0.30370000000000003</v>
      </c>
      <c r="CH97" s="21">
        <v>0.29249999999999998</v>
      </c>
      <c r="CI97" s="21">
        <v>0.3367</v>
      </c>
      <c r="CJ97" s="21">
        <v>0.3417</v>
      </c>
      <c r="CK97" s="21">
        <v>0.34289999999999998</v>
      </c>
      <c r="CL97" s="21">
        <v>0.29409999999999997</v>
      </c>
      <c r="CM97" s="21">
        <v>0.28689999999999999</v>
      </c>
      <c r="CN97" s="21">
        <v>0.26129999999999998</v>
      </c>
      <c r="CO97" s="21">
        <v>0.27610000000000001</v>
      </c>
      <c r="CP97" s="21">
        <v>0.30099999999999999</v>
      </c>
      <c r="CQ97" s="21" t="s">
        <v>418</v>
      </c>
      <c r="CR97" s="21">
        <v>5.9700000000000003E-2</v>
      </c>
      <c r="CS97" s="21">
        <v>7.7799999999999994E-2</v>
      </c>
      <c r="CT97" s="21">
        <v>8.8499999999999995E-2</v>
      </c>
      <c r="CU97" s="21">
        <v>6.3600000000000004E-2</v>
      </c>
      <c r="CV97" s="21">
        <v>0.14699999999999999</v>
      </c>
      <c r="CW97" s="21">
        <v>0.1014</v>
      </c>
      <c r="CX97" s="21">
        <v>8.6099999999999996E-2</v>
      </c>
    </row>
    <row r="98" spans="1:102" x14ac:dyDescent="0.2">
      <c r="A98" s="9" t="s">
        <v>411</v>
      </c>
      <c r="B98" s="21">
        <v>0.51659999999999995</v>
      </c>
      <c r="C98" s="21">
        <v>0.47599999999999998</v>
      </c>
      <c r="D98" s="21">
        <v>0.47310000000000002</v>
      </c>
      <c r="E98" s="21">
        <v>0.50990000000000002</v>
      </c>
      <c r="F98" s="21">
        <v>0.46729999999999999</v>
      </c>
      <c r="G98" s="21">
        <v>0.47099999999999997</v>
      </c>
      <c r="H98" s="21">
        <v>0.4874</v>
      </c>
      <c r="I98" s="21">
        <v>0.4662</v>
      </c>
      <c r="J98" s="21">
        <v>0.48470000000000002</v>
      </c>
      <c r="K98" s="21">
        <v>0.55520000000000003</v>
      </c>
      <c r="L98" s="21">
        <v>0.57669999999999999</v>
      </c>
      <c r="M98" s="21">
        <v>0.5282</v>
      </c>
      <c r="N98" s="21">
        <v>0.55820000000000003</v>
      </c>
      <c r="O98" s="21">
        <v>0.53539999999999999</v>
      </c>
      <c r="P98" s="21">
        <v>0.50380000000000003</v>
      </c>
      <c r="Q98" s="21">
        <v>0.54569999999999996</v>
      </c>
      <c r="R98" s="21">
        <v>0.37040000000000001</v>
      </c>
      <c r="S98" s="21">
        <v>0.39389999999999997</v>
      </c>
      <c r="T98" s="21">
        <v>0.48299999999999998</v>
      </c>
      <c r="U98" s="21">
        <v>0.35920000000000002</v>
      </c>
      <c r="V98" s="21">
        <v>0.47539999999999999</v>
      </c>
      <c r="W98" s="21">
        <v>0.42320000000000002</v>
      </c>
      <c r="X98" s="21">
        <v>0.36470000000000002</v>
      </c>
      <c r="Y98" s="21">
        <v>0.46389999999999998</v>
      </c>
      <c r="Z98" s="21">
        <v>0.50160000000000005</v>
      </c>
      <c r="AA98" s="21">
        <v>0.3196</v>
      </c>
      <c r="AB98" s="21">
        <v>0.42080000000000001</v>
      </c>
      <c r="AC98" s="21">
        <v>0.34860000000000002</v>
      </c>
      <c r="AD98" s="21">
        <v>0.37459999999999999</v>
      </c>
      <c r="AE98" s="21">
        <v>0.37759999999999999</v>
      </c>
      <c r="AF98" s="21">
        <v>0.36530000000000001</v>
      </c>
      <c r="AG98" s="21">
        <v>0.33960000000000001</v>
      </c>
      <c r="AH98" s="21">
        <v>0.3422</v>
      </c>
      <c r="AI98" s="21">
        <v>0.40550000000000003</v>
      </c>
      <c r="AJ98" s="21">
        <v>0.39789999999999998</v>
      </c>
      <c r="AK98" s="21">
        <v>0.38080000000000003</v>
      </c>
      <c r="AL98" s="21">
        <v>0.42820000000000003</v>
      </c>
      <c r="AM98" s="21">
        <v>0.40110000000000001</v>
      </c>
      <c r="AN98" s="21">
        <v>0.41139999999999999</v>
      </c>
      <c r="AO98" s="21">
        <v>0.35239999999999999</v>
      </c>
      <c r="AP98" s="21">
        <v>0.34749999999999998</v>
      </c>
      <c r="AQ98" s="21">
        <v>0.43169999999999997</v>
      </c>
      <c r="AR98" s="21">
        <v>0.39100000000000001</v>
      </c>
      <c r="AS98" s="21">
        <v>0.32469999999999999</v>
      </c>
      <c r="AT98" s="21">
        <v>0.33410000000000001</v>
      </c>
      <c r="AU98" s="21">
        <v>0.42459999999999998</v>
      </c>
      <c r="AV98" s="21">
        <v>0.37669999999999998</v>
      </c>
      <c r="AW98" s="21">
        <v>0.37480000000000002</v>
      </c>
      <c r="AX98" s="21">
        <v>0.34520000000000001</v>
      </c>
      <c r="AY98" s="21">
        <v>0.34799999999999998</v>
      </c>
      <c r="AZ98" s="21">
        <v>0.35510000000000003</v>
      </c>
      <c r="BA98" s="21">
        <v>0.43640000000000001</v>
      </c>
      <c r="BB98" s="21">
        <v>0.37630000000000002</v>
      </c>
      <c r="BC98" s="21">
        <v>0.3695</v>
      </c>
      <c r="BD98" s="21">
        <v>0.38400000000000001</v>
      </c>
      <c r="BE98" s="21">
        <v>0.32390000000000002</v>
      </c>
      <c r="BF98" s="21">
        <v>0.28989999999999999</v>
      </c>
      <c r="BG98" s="21">
        <v>0.37940000000000002</v>
      </c>
      <c r="BH98" s="21">
        <v>0.28129999999999999</v>
      </c>
      <c r="BI98" s="21">
        <v>0.2908</v>
      </c>
      <c r="BJ98" s="21">
        <v>0.38</v>
      </c>
      <c r="BK98" s="21">
        <v>0.30209999999999998</v>
      </c>
      <c r="BL98" s="21">
        <v>0.38219999999999998</v>
      </c>
      <c r="BM98" s="21">
        <v>0.38200000000000001</v>
      </c>
      <c r="BN98" s="21">
        <v>0.3357</v>
      </c>
      <c r="BO98" s="21">
        <v>0.30459999999999998</v>
      </c>
      <c r="BP98" s="21">
        <v>0.28360000000000002</v>
      </c>
      <c r="BQ98" s="21">
        <v>0.33600000000000002</v>
      </c>
      <c r="BR98" s="21">
        <v>0.32819999999999999</v>
      </c>
      <c r="BS98" s="21">
        <v>0.32850000000000001</v>
      </c>
      <c r="BT98" s="21">
        <v>0.31180000000000002</v>
      </c>
      <c r="BU98" s="21">
        <v>0.30270000000000002</v>
      </c>
      <c r="BV98" s="21">
        <v>0.40639999999999998</v>
      </c>
      <c r="BW98" s="21">
        <v>0.29609999999999997</v>
      </c>
      <c r="BX98" s="21">
        <v>0.4728</v>
      </c>
      <c r="BY98" s="21">
        <v>0.39190000000000003</v>
      </c>
      <c r="BZ98" s="21">
        <v>0.374</v>
      </c>
      <c r="CA98" s="21">
        <v>0.3478</v>
      </c>
      <c r="CB98" s="21">
        <v>0.34110000000000001</v>
      </c>
      <c r="CC98" s="21">
        <v>0.32250000000000001</v>
      </c>
      <c r="CD98" s="21">
        <v>0.29270000000000002</v>
      </c>
      <c r="CE98" s="21">
        <v>0.39689999999999998</v>
      </c>
      <c r="CF98" s="21">
        <v>0.38679999999999998</v>
      </c>
      <c r="CG98" s="21">
        <v>0.29470000000000002</v>
      </c>
      <c r="CH98" s="21">
        <v>0.27550000000000002</v>
      </c>
      <c r="CI98" s="21">
        <v>0.3543</v>
      </c>
      <c r="CJ98" s="21">
        <v>0.33360000000000001</v>
      </c>
      <c r="CK98" s="21">
        <v>0.33610000000000001</v>
      </c>
      <c r="CL98" s="21">
        <v>0.26690000000000003</v>
      </c>
      <c r="CM98" s="21">
        <v>0.28570000000000001</v>
      </c>
      <c r="CN98" s="21">
        <v>0.28199999999999997</v>
      </c>
      <c r="CO98" s="21">
        <v>0.27889999999999998</v>
      </c>
      <c r="CP98" s="21">
        <v>0.29420000000000002</v>
      </c>
      <c r="CQ98" s="21">
        <v>0.27050000000000002</v>
      </c>
      <c r="CR98" s="21" t="s">
        <v>418</v>
      </c>
      <c r="CS98" s="21">
        <v>7.1199999999999999E-2</v>
      </c>
      <c r="CT98" s="21">
        <v>7.7100000000000002E-2</v>
      </c>
      <c r="CU98" s="21">
        <v>6.8599999999999994E-2</v>
      </c>
      <c r="CV98" s="21">
        <v>8.0500000000000002E-2</v>
      </c>
      <c r="CW98" s="21">
        <v>7.0400000000000004E-2</v>
      </c>
      <c r="CX98" s="21">
        <v>9.7199999999999995E-2</v>
      </c>
    </row>
    <row r="99" spans="1:102" x14ac:dyDescent="0.2">
      <c r="A99" s="9" t="s">
        <v>412</v>
      </c>
      <c r="B99" s="21">
        <v>0.51229999999999998</v>
      </c>
      <c r="C99" s="21">
        <v>0.49170000000000003</v>
      </c>
      <c r="D99" s="21">
        <v>0.4783</v>
      </c>
      <c r="E99" s="21">
        <v>0.53539999999999999</v>
      </c>
      <c r="F99" s="21">
        <v>0.48949999999999999</v>
      </c>
      <c r="G99" s="21">
        <v>0.49709999999999999</v>
      </c>
      <c r="H99" s="21">
        <v>0.50380000000000003</v>
      </c>
      <c r="I99" s="21">
        <v>0.47539999999999999</v>
      </c>
      <c r="J99" s="21">
        <v>0.49440000000000001</v>
      </c>
      <c r="K99" s="21">
        <v>0.5665</v>
      </c>
      <c r="L99" s="21">
        <v>0.57999999999999996</v>
      </c>
      <c r="M99" s="21">
        <v>0.52949999999999997</v>
      </c>
      <c r="N99" s="21">
        <v>0.56240000000000001</v>
      </c>
      <c r="O99" s="21">
        <v>0.52249999999999996</v>
      </c>
      <c r="P99" s="21">
        <v>0.502</v>
      </c>
      <c r="Q99" s="21">
        <v>0.55659999999999998</v>
      </c>
      <c r="R99" s="21">
        <v>0.41110000000000002</v>
      </c>
      <c r="S99" s="21">
        <v>0.43869999999999998</v>
      </c>
      <c r="T99" s="21">
        <v>0.51970000000000005</v>
      </c>
      <c r="U99" s="21">
        <v>0.43020000000000003</v>
      </c>
      <c r="V99" s="21">
        <v>0.51259999999999994</v>
      </c>
      <c r="W99" s="21">
        <v>0.44219999999999998</v>
      </c>
      <c r="X99" s="21">
        <v>0.372</v>
      </c>
      <c r="Y99" s="21">
        <v>0.54759999999999998</v>
      </c>
      <c r="Z99" s="21">
        <v>0.56420000000000003</v>
      </c>
      <c r="AA99" s="21">
        <v>0.40350000000000003</v>
      </c>
      <c r="AB99" s="21">
        <v>0.46129999999999999</v>
      </c>
      <c r="AC99" s="21">
        <v>0.38190000000000002</v>
      </c>
      <c r="AD99" s="21">
        <v>0.39200000000000002</v>
      </c>
      <c r="AE99" s="21">
        <v>0.41210000000000002</v>
      </c>
      <c r="AF99" s="21">
        <v>0.4017</v>
      </c>
      <c r="AG99" s="21">
        <v>0.37130000000000002</v>
      </c>
      <c r="AH99" s="21">
        <v>0.40100000000000002</v>
      </c>
      <c r="AI99" s="21">
        <v>0.42020000000000002</v>
      </c>
      <c r="AJ99" s="21">
        <v>0.4204</v>
      </c>
      <c r="AK99" s="21">
        <v>0.39300000000000002</v>
      </c>
      <c r="AL99" s="21">
        <v>0.44900000000000001</v>
      </c>
      <c r="AM99" s="21">
        <v>0.45190000000000002</v>
      </c>
      <c r="AN99" s="21">
        <v>0.41270000000000001</v>
      </c>
      <c r="AO99" s="21">
        <v>0.36120000000000002</v>
      </c>
      <c r="AP99" s="21">
        <v>0.3523</v>
      </c>
      <c r="AQ99" s="21">
        <v>0.46810000000000002</v>
      </c>
      <c r="AR99" s="21">
        <v>0.46600000000000003</v>
      </c>
      <c r="AS99" s="21">
        <v>0.3589</v>
      </c>
      <c r="AT99" s="21">
        <v>0.35420000000000001</v>
      </c>
      <c r="AU99" s="21">
        <v>0.4214</v>
      </c>
      <c r="AV99" s="21">
        <v>0.39279999999999998</v>
      </c>
      <c r="AW99" s="21">
        <v>0.42599999999999999</v>
      </c>
      <c r="AX99" s="21">
        <v>0.36980000000000002</v>
      </c>
      <c r="AY99" s="21">
        <v>0.38109999999999999</v>
      </c>
      <c r="AZ99" s="21">
        <v>0.39900000000000002</v>
      </c>
      <c r="BA99" s="21">
        <v>0.42780000000000001</v>
      </c>
      <c r="BB99" s="21">
        <v>0.40660000000000002</v>
      </c>
      <c r="BC99" s="21">
        <v>0.38590000000000002</v>
      </c>
      <c r="BD99" s="21">
        <v>0.43459999999999999</v>
      </c>
      <c r="BE99" s="21">
        <v>0.35759999999999997</v>
      </c>
      <c r="BF99" s="21">
        <v>0.30480000000000002</v>
      </c>
      <c r="BG99" s="21">
        <v>0.39240000000000003</v>
      </c>
      <c r="BH99" s="21">
        <v>0.32179999999999997</v>
      </c>
      <c r="BI99" s="21">
        <v>0.31850000000000001</v>
      </c>
      <c r="BJ99" s="21">
        <v>0.37409999999999999</v>
      </c>
      <c r="BK99" s="21">
        <v>0.28960000000000002</v>
      </c>
      <c r="BL99" s="21">
        <v>0.34599999999999997</v>
      </c>
      <c r="BM99" s="21">
        <v>0.32579999999999998</v>
      </c>
      <c r="BN99" s="21">
        <v>0.33389999999999997</v>
      </c>
      <c r="BO99" s="21">
        <v>0.29049999999999998</v>
      </c>
      <c r="BP99" s="21">
        <v>0.3034</v>
      </c>
      <c r="BQ99" s="21">
        <v>0.35649999999999998</v>
      </c>
      <c r="BR99" s="21">
        <v>0.2792</v>
      </c>
      <c r="BS99" s="21">
        <v>0.34710000000000002</v>
      </c>
      <c r="BT99" s="21">
        <v>0.3306</v>
      </c>
      <c r="BU99" s="21">
        <v>0.3014</v>
      </c>
      <c r="BV99" s="21">
        <v>0.39290000000000003</v>
      </c>
      <c r="BW99" s="21">
        <v>0.29249999999999998</v>
      </c>
      <c r="BX99" s="21">
        <v>0.45269999999999999</v>
      </c>
      <c r="BY99" s="21">
        <v>0.32879999999999998</v>
      </c>
      <c r="BZ99" s="21">
        <v>0.35759999999999997</v>
      </c>
      <c r="CA99" s="21">
        <v>0.33410000000000001</v>
      </c>
      <c r="CB99" s="21">
        <v>0.38290000000000002</v>
      </c>
      <c r="CC99" s="21">
        <v>0.28839999999999999</v>
      </c>
      <c r="CD99" s="21">
        <v>0.35620000000000002</v>
      </c>
      <c r="CE99" s="21">
        <v>0.36870000000000003</v>
      </c>
      <c r="CF99" s="21">
        <v>0.31690000000000002</v>
      </c>
      <c r="CG99" s="21">
        <v>0.25800000000000001</v>
      </c>
      <c r="CH99" s="21">
        <v>0.26910000000000001</v>
      </c>
      <c r="CI99" s="21">
        <v>0.29110000000000003</v>
      </c>
      <c r="CJ99" s="21">
        <v>0.28199999999999997</v>
      </c>
      <c r="CK99" s="21">
        <v>0.35539999999999999</v>
      </c>
      <c r="CL99" s="21">
        <v>0.30320000000000003</v>
      </c>
      <c r="CM99" s="21">
        <v>0.26240000000000002</v>
      </c>
      <c r="CN99" s="21">
        <v>0.25650000000000001</v>
      </c>
      <c r="CO99" s="21">
        <v>0.30299999999999999</v>
      </c>
      <c r="CP99" s="21">
        <v>0.28570000000000001</v>
      </c>
      <c r="CQ99" s="21">
        <v>0.26429999999999998</v>
      </c>
      <c r="CR99" s="21">
        <v>0.29849999999999999</v>
      </c>
      <c r="CS99" s="21" t="s">
        <v>418</v>
      </c>
      <c r="CT99" s="21">
        <v>7.0800000000000002E-2</v>
      </c>
      <c r="CU99" s="21">
        <v>4.4299999999999999E-2</v>
      </c>
      <c r="CV99" s="21">
        <v>0.12509999999999999</v>
      </c>
      <c r="CW99" s="21">
        <v>7.7600000000000002E-2</v>
      </c>
      <c r="CX99" s="21">
        <v>5.8599999999999999E-2</v>
      </c>
    </row>
    <row r="100" spans="1:102" x14ac:dyDescent="0.2">
      <c r="A100" s="9" t="s">
        <v>413</v>
      </c>
      <c r="B100" s="21">
        <v>0.49249999999999999</v>
      </c>
      <c r="C100" s="21">
        <v>0.47010000000000002</v>
      </c>
      <c r="D100" s="21">
        <v>0.44240000000000002</v>
      </c>
      <c r="E100" s="21">
        <v>0.49809999999999999</v>
      </c>
      <c r="F100" s="21">
        <v>0.45329999999999998</v>
      </c>
      <c r="G100" s="21">
        <v>0.45350000000000001</v>
      </c>
      <c r="H100" s="21">
        <v>0.4899</v>
      </c>
      <c r="I100" s="21">
        <v>0.44740000000000002</v>
      </c>
      <c r="J100" s="21">
        <v>0.47649999999999998</v>
      </c>
      <c r="K100" s="21">
        <v>0.5444</v>
      </c>
      <c r="L100" s="21">
        <v>0.55030000000000001</v>
      </c>
      <c r="M100" s="21">
        <v>0.51039999999999996</v>
      </c>
      <c r="N100" s="21">
        <v>0.52829999999999999</v>
      </c>
      <c r="O100" s="21">
        <v>0.51890000000000003</v>
      </c>
      <c r="P100" s="21">
        <v>0.50990000000000002</v>
      </c>
      <c r="Q100" s="21">
        <v>0.5323</v>
      </c>
      <c r="R100" s="21">
        <v>0.37040000000000001</v>
      </c>
      <c r="S100" s="21">
        <v>0.4163</v>
      </c>
      <c r="T100" s="21">
        <v>0.47389999999999999</v>
      </c>
      <c r="U100" s="21">
        <v>0.40949999999999998</v>
      </c>
      <c r="V100" s="21">
        <v>0.47449999999999998</v>
      </c>
      <c r="W100" s="21">
        <v>0.46160000000000001</v>
      </c>
      <c r="X100" s="21">
        <v>0.3604</v>
      </c>
      <c r="Y100" s="21">
        <v>0.47660000000000002</v>
      </c>
      <c r="Z100" s="21">
        <v>0.51060000000000005</v>
      </c>
      <c r="AA100" s="21">
        <v>0.33289999999999997</v>
      </c>
      <c r="AB100" s="21">
        <v>0.41489999999999999</v>
      </c>
      <c r="AC100" s="21">
        <v>0.37959999999999999</v>
      </c>
      <c r="AD100" s="21">
        <v>0.40339999999999998</v>
      </c>
      <c r="AE100" s="21">
        <v>0.35199999999999998</v>
      </c>
      <c r="AF100" s="21">
        <v>0.36609999999999998</v>
      </c>
      <c r="AG100" s="21">
        <v>0.3402</v>
      </c>
      <c r="AH100" s="21">
        <v>0.33579999999999999</v>
      </c>
      <c r="AI100" s="21">
        <v>0.41070000000000001</v>
      </c>
      <c r="AJ100" s="21">
        <v>0.39400000000000002</v>
      </c>
      <c r="AK100" s="21">
        <v>0.35730000000000001</v>
      </c>
      <c r="AL100" s="21">
        <v>0.40079999999999999</v>
      </c>
      <c r="AM100" s="21">
        <v>0.41820000000000002</v>
      </c>
      <c r="AN100" s="21">
        <v>0.38500000000000001</v>
      </c>
      <c r="AO100" s="21">
        <v>0.36959999999999998</v>
      </c>
      <c r="AP100" s="21">
        <v>0.34749999999999998</v>
      </c>
      <c r="AQ100" s="21">
        <v>0.43359999999999999</v>
      </c>
      <c r="AR100" s="21">
        <v>0.37640000000000001</v>
      </c>
      <c r="AS100" s="21">
        <v>0.3029</v>
      </c>
      <c r="AT100" s="21">
        <v>0.3075</v>
      </c>
      <c r="AU100" s="21">
        <v>0.40060000000000001</v>
      </c>
      <c r="AV100" s="21">
        <v>0.38190000000000002</v>
      </c>
      <c r="AW100" s="21">
        <v>0.40039999999999998</v>
      </c>
      <c r="AX100" s="21">
        <v>0.36320000000000002</v>
      </c>
      <c r="AY100" s="21">
        <v>0.36330000000000001</v>
      </c>
      <c r="AZ100" s="21">
        <v>0.3422</v>
      </c>
      <c r="BA100" s="21">
        <v>0.4355</v>
      </c>
      <c r="BB100" s="21">
        <v>0.35110000000000002</v>
      </c>
      <c r="BC100" s="21">
        <v>0.35310000000000002</v>
      </c>
      <c r="BD100" s="21">
        <v>0.34110000000000001</v>
      </c>
      <c r="BE100" s="21">
        <v>0.31669999999999998</v>
      </c>
      <c r="BF100" s="21">
        <v>0.3054</v>
      </c>
      <c r="BG100" s="21">
        <v>0.36830000000000002</v>
      </c>
      <c r="BH100" s="21">
        <v>0.30059999999999998</v>
      </c>
      <c r="BI100" s="21">
        <v>0.32229999999999998</v>
      </c>
      <c r="BJ100" s="21">
        <v>0.39979999999999999</v>
      </c>
      <c r="BK100" s="21">
        <v>0.27900000000000003</v>
      </c>
      <c r="BL100" s="21">
        <v>0.32269999999999999</v>
      </c>
      <c r="BM100" s="21">
        <v>0.36680000000000001</v>
      </c>
      <c r="BN100" s="21">
        <v>0.3569</v>
      </c>
      <c r="BO100" s="21">
        <v>0.33279999999999998</v>
      </c>
      <c r="BP100" s="21">
        <v>0.3014</v>
      </c>
      <c r="BQ100" s="21">
        <v>0.33900000000000002</v>
      </c>
      <c r="BR100" s="21">
        <v>0.33500000000000002</v>
      </c>
      <c r="BS100" s="21">
        <v>0.32750000000000001</v>
      </c>
      <c r="BT100" s="21">
        <v>0.31190000000000001</v>
      </c>
      <c r="BU100" s="21">
        <v>0.29320000000000002</v>
      </c>
      <c r="BV100" s="21">
        <v>0.37819999999999998</v>
      </c>
      <c r="BW100" s="21">
        <v>0.28799999999999998</v>
      </c>
      <c r="BX100" s="21">
        <v>0.47610000000000002</v>
      </c>
      <c r="BY100" s="21">
        <v>0.36559999999999998</v>
      </c>
      <c r="BZ100" s="21">
        <v>0.36080000000000001</v>
      </c>
      <c r="CA100" s="21">
        <v>0.34560000000000002</v>
      </c>
      <c r="CB100" s="21">
        <v>0.36480000000000001</v>
      </c>
      <c r="CC100" s="21">
        <v>0.32879999999999998</v>
      </c>
      <c r="CD100" s="21">
        <v>0.28820000000000001</v>
      </c>
      <c r="CE100" s="21">
        <v>0.38219999999999998</v>
      </c>
      <c r="CF100" s="21">
        <v>0.38129999999999997</v>
      </c>
      <c r="CG100" s="21">
        <v>0.2676</v>
      </c>
      <c r="CH100" s="21">
        <v>0.30220000000000002</v>
      </c>
      <c r="CI100" s="21">
        <v>0.35830000000000001</v>
      </c>
      <c r="CJ100" s="21">
        <v>0.37519999999999998</v>
      </c>
      <c r="CK100" s="21">
        <v>0.3569</v>
      </c>
      <c r="CL100" s="21">
        <v>0.2359</v>
      </c>
      <c r="CM100" s="21">
        <v>0.30709999999999998</v>
      </c>
      <c r="CN100" s="21">
        <v>0.30659999999999998</v>
      </c>
      <c r="CO100" s="21">
        <v>0.27729999999999999</v>
      </c>
      <c r="CP100" s="21">
        <v>0.3301</v>
      </c>
      <c r="CQ100" s="21">
        <v>0.25940000000000002</v>
      </c>
      <c r="CR100" s="21">
        <v>0.27479999999999999</v>
      </c>
      <c r="CS100" s="21">
        <v>0.28689999999999999</v>
      </c>
      <c r="CT100" s="21" t="s">
        <v>418</v>
      </c>
      <c r="CU100" s="21">
        <v>7.9399999999999998E-2</v>
      </c>
      <c r="CV100" s="21">
        <v>0.13300000000000001</v>
      </c>
      <c r="CW100" s="21">
        <v>0.1033</v>
      </c>
      <c r="CX100" s="21">
        <v>0.1196</v>
      </c>
    </row>
    <row r="101" spans="1:102" x14ac:dyDescent="0.2">
      <c r="A101" s="9" t="s">
        <v>414</v>
      </c>
      <c r="B101" s="21">
        <v>0.60189999999999999</v>
      </c>
      <c r="C101" s="21">
        <v>0.60240000000000005</v>
      </c>
      <c r="D101" s="21">
        <v>0.54190000000000005</v>
      </c>
      <c r="E101" s="21">
        <v>0.60370000000000001</v>
      </c>
      <c r="F101" s="21">
        <v>0.56640000000000001</v>
      </c>
      <c r="G101" s="21">
        <v>0.56389999999999996</v>
      </c>
      <c r="H101" s="21">
        <v>0.58079999999999998</v>
      </c>
      <c r="I101" s="21">
        <v>0.55459999999999998</v>
      </c>
      <c r="J101" s="21">
        <v>0.56299999999999994</v>
      </c>
      <c r="K101" s="21">
        <v>0.63729999999999998</v>
      </c>
      <c r="L101" s="21">
        <v>0.65690000000000004</v>
      </c>
      <c r="M101" s="21">
        <v>0.63119999999999998</v>
      </c>
      <c r="N101" s="21">
        <v>0.59699999999999998</v>
      </c>
      <c r="O101" s="21">
        <v>0.60760000000000003</v>
      </c>
      <c r="P101" s="21">
        <v>0.60319999999999996</v>
      </c>
      <c r="Q101" s="21">
        <v>0.65100000000000002</v>
      </c>
      <c r="R101" s="21">
        <v>0.48399999999999999</v>
      </c>
      <c r="S101" s="21">
        <v>0.53069999999999995</v>
      </c>
      <c r="T101" s="21">
        <v>0.59460000000000002</v>
      </c>
      <c r="U101" s="21">
        <v>0.498</v>
      </c>
      <c r="V101" s="21">
        <v>0.58909999999999996</v>
      </c>
      <c r="W101" s="21">
        <v>0.53849999999999998</v>
      </c>
      <c r="X101" s="21">
        <v>0.44269999999999998</v>
      </c>
      <c r="Y101" s="21">
        <v>0.61109999999999998</v>
      </c>
      <c r="Z101" s="21">
        <v>0.63460000000000005</v>
      </c>
      <c r="AA101" s="21">
        <v>0.46750000000000003</v>
      </c>
      <c r="AB101" s="21">
        <v>0.53129999999999999</v>
      </c>
      <c r="AC101" s="21">
        <v>0.47110000000000002</v>
      </c>
      <c r="AD101" s="21">
        <v>0.48449999999999999</v>
      </c>
      <c r="AE101" s="21">
        <v>0.45129999999999998</v>
      </c>
      <c r="AF101" s="21">
        <v>0.48359999999999997</v>
      </c>
      <c r="AG101" s="21">
        <v>0.43469999999999998</v>
      </c>
      <c r="AH101" s="21">
        <v>0.47010000000000002</v>
      </c>
      <c r="AI101" s="21">
        <v>0.51139999999999997</v>
      </c>
      <c r="AJ101" s="21">
        <v>0.51639999999999997</v>
      </c>
      <c r="AK101" s="21">
        <v>0.4652</v>
      </c>
      <c r="AL101" s="21">
        <v>0.51849999999999996</v>
      </c>
      <c r="AM101" s="21">
        <v>0.499</v>
      </c>
      <c r="AN101" s="21">
        <v>0.48149999999999998</v>
      </c>
      <c r="AO101" s="21">
        <v>0.44269999999999998</v>
      </c>
      <c r="AP101" s="21">
        <v>0.4536</v>
      </c>
      <c r="AQ101" s="21">
        <v>0.51719999999999999</v>
      </c>
      <c r="AR101" s="21">
        <v>0.55300000000000005</v>
      </c>
      <c r="AS101" s="21">
        <v>0.40500000000000003</v>
      </c>
      <c r="AT101" s="21">
        <v>0.46210000000000001</v>
      </c>
      <c r="AU101" s="21">
        <v>0.52769999999999995</v>
      </c>
      <c r="AV101" s="21">
        <v>0.46629999999999999</v>
      </c>
      <c r="AW101" s="21">
        <v>0.50009999999999999</v>
      </c>
      <c r="AX101" s="21">
        <v>0.45590000000000003</v>
      </c>
      <c r="AY101" s="21">
        <v>0.4617</v>
      </c>
      <c r="AZ101" s="21">
        <v>0.47070000000000001</v>
      </c>
      <c r="BA101" s="21">
        <v>0.53420000000000001</v>
      </c>
      <c r="BB101" s="21">
        <v>0.45329999999999998</v>
      </c>
      <c r="BC101" s="21">
        <v>0.45319999999999999</v>
      </c>
      <c r="BD101" s="21">
        <v>0.48499999999999999</v>
      </c>
      <c r="BE101" s="21">
        <v>0.44159999999999999</v>
      </c>
      <c r="BF101" s="21">
        <v>0.38750000000000001</v>
      </c>
      <c r="BG101" s="21">
        <v>0.47139999999999999</v>
      </c>
      <c r="BH101" s="21">
        <v>0.37269999999999998</v>
      </c>
      <c r="BI101" s="21">
        <v>0.42149999999999999</v>
      </c>
      <c r="BJ101" s="21">
        <v>0.47699999999999998</v>
      </c>
      <c r="BK101" s="21">
        <v>0.35039999999999999</v>
      </c>
      <c r="BL101" s="21">
        <v>0.45119999999999999</v>
      </c>
      <c r="BM101" s="21">
        <v>0.4158</v>
      </c>
      <c r="BN101" s="21">
        <v>0.42280000000000001</v>
      </c>
      <c r="BO101" s="21">
        <v>0.40489999999999998</v>
      </c>
      <c r="BP101" s="21">
        <v>0.37069999999999997</v>
      </c>
      <c r="BQ101" s="21">
        <v>0.43590000000000001</v>
      </c>
      <c r="BR101" s="21">
        <v>0.3735</v>
      </c>
      <c r="BS101" s="21">
        <v>0.41830000000000001</v>
      </c>
      <c r="BT101" s="21">
        <v>0.36720000000000003</v>
      </c>
      <c r="BU101" s="21">
        <v>0.32279999999999998</v>
      </c>
      <c r="BV101" s="21">
        <v>0.48220000000000002</v>
      </c>
      <c r="BW101" s="21">
        <v>0.31090000000000001</v>
      </c>
      <c r="BX101" s="21">
        <v>0.55459999999999998</v>
      </c>
      <c r="BY101" s="21">
        <v>0.3841</v>
      </c>
      <c r="BZ101" s="21">
        <v>0.40289999999999998</v>
      </c>
      <c r="CA101" s="21">
        <v>0.37190000000000001</v>
      </c>
      <c r="CB101" s="21">
        <v>0.47820000000000001</v>
      </c>
      <c r="CC101" s="21">
        <v>0.40479999999999999</v>
      </c>
      <c r="CD101" s="21">
        <v>0.44550000000000001</v>
      </c>
      <c r="CE101" s="21">
        <v>0.44490000000000002</v>
      </c>
      <c r="CF101" s="21">
        <v>0.41610000000000003</v>
      </c>
      <c r="CG101" s="21">
        <v>0.37840000000000001</v>
      </c>
      <c r="CH101" s="21">
        <v>0.37690000000000001</v>
      </c>
      <c r="CI101" s="21">
        <v>0.38879999999999998</v>
      </c>
      <c r="CJ101" s="21">
        <v>0.35849999999999999</v>
      </c>
      <c r="CK101" s="21">
        <v>0.41949999999999998</v>
      </c>
      <c r="CL101" s="21">
        <v>0.38529999999999998</v>
      </c>
      <c r="CM101" s="21">
        <v>0.35909999999999997</v>
      </c>
      <c r="CN101" s="21">
        <v>0.31519999999999998</v>
      </c>
      <c r="CO101" s="21">
        <v>0.36680000000000001</v>
      </c>
      <c r="CP101" s="21">
        <v>0.37580000000000002</v>
      </c>
      <c r="CQ101" s="21">
        <v>0.38269999999999998</v>
      </c>
      <c r="CR101" s="21">
        <v>0.3518</v>
      </c>
      <c r="CS101" s="21">
        <v>0.34320000000000001</v>
      </c>
      <c r="CT101" s="21">
        <v>0.35639999999999999</v>
      </c>
      <c r="CU101" s="21" t="s">
        <v>418</v>
      </c>
      <c r="CV101" s="21">
        <v>0.14799999999999999</v>
      </c>
      <c r="CW101" s="21">
        <v>8.4599999999999995E-2</v>
      </c>
      <c r="CX101" s="21">
        <v>7.7299999999999994E-2</v>
      </c>
    </row>
    <row r="102" spans="1:102" x14ac:dyDescent="0.2">
      <c r="A102" s="9" t="s">
        <v>415</v>
      </c>
      <c r="B102" s="21">
        <v>0.54630000000000001</v>
      </c>
      <c r="C102" s="21">
        <v>0.50349999999999995</v>
      </c>
      <c r="D102" s="21">
        <v>0.49909999999999999</v>
      </c>
      <c r="E102" s="21">
        <v>0.56079999999999997</v>
      </c>
      <c r="F102" s="21">
        <v>0.51</v>
      </c>
      <c r="G102" s="21">
        <v>0.50629999999999997</v>
      </c>
      <c r="H102" s="21">
        <v>0.52100000000000002</v>
      </c>
      <c r="I102" s="21">
        <v>0.47749999999999998</v>
      </c>
      <c r="J102" s="21">
        <v>0.50919999999999999</v>
      </c>
      <c r="K102" s="21">
        <v>0.57569999999999999</v>
      </c>
      <c r="L102" s="21">
        <v>0.59709999999999996</v>
      </c>
      <c r="M102" s="21">
        <v>0.55679999999999996</v>
      </c>
      <c r="N102" s="21">
        <v>0.56599999999999995</v>
      </c>
      <c r="O102" s="21">
        <v>0.55720000000000003</v>
      </c>
      <c r="P102" s="21">
        <v>0.53490000000000004</v>
      </c>
      <c r="Q102" s="21">
        <v>0.58420000000000005</v>
      </c>
      <c r="R102" s="21">
        <v>0.4093</v>
      </c>
      <c r="S102" s="21">
        <v>0.43359999999999999</v>
      </c>
      <c r="T102" s="21">
        <v>0.4829</v>
      </c>
      <c r="U102" s="21">
        <v>0.43559999999999999</v>
      </c>
      <c r="V102" s="21">
        <v>0.50519999999999998</v>
      </c>
      <c r="W102" s="21">
        <v>0.49690000000000001</v>
      </c>
      <c r="X102" s="21">
        <v>0.40510000000000002</v>
      </c>
      <c r="Y102" s="21">
        <v>0.50980000000000003</v>
      </c>
      <c r="Z102" s="21">
        <v>0.52039999999999997</v>
      </c>
      <c r="AA102" s="21">
        <v>0.35909999999999997</v>
      </c>
      <c r="AB102" s="21">
        <v>0.4662</v>
      </c>
      <c r="AC102" s="21">
        <v>0.41089999999999999</v>
      </c>
      <c r="AD102" s="21">
        <v>0.45779999999999998</v>
      </c>
      <c r="AE102" s="21">
        <v>0.4098</v>
      </c>
      <c r="AF102" s="21">
        <v>0.42009999999999997</v>
      </c>
      <c r="AG102" s="21">
        <v>0.38929999999999998</v>
      </c>
      <c r="AH102" s="21">
        <v>0.3755</v>
      </c>
      <c r="AI102" s="21">
        <v>0.45779999999999998</v>
      </c>
      <c r="AJ102" s="21">
        <v>0.4103</v>
      </c>
      <c r="AK102" s="21">
        <v>0.40860000000000002</v>
      </c>
      <c r="AL102" s="21">
        <v>0.45600000000000002</v>
      </c>
      <c r="AM102" s="21">
        <v>0.45800000000000002</v>
      </c>
      <c r="AN102" s="21">
        <v>0.41539999999999999</v>
      </c>
      <c r="AO102" s="21">
        <v>0.37569999999999998</v>
      </c>
      <c r="AP102" s="21">
        <v>0.379</v>
      </c>
      <c r="AQ102" s="21">
        <v>0.45050000000000001</v>
      </c>
      <c r="AR102" s="21">
        <v>0.41349999999999998</v>
      </c>
      <c r="AS102" s="21">
        <v>0.39279999999999998</v>
      </c>
      <c r="AT102" s="21">
        <v>0.36840000000000001</v>
      </c>
      <c r="AU102" s="21">
        <v>0.44679999999999997</v>
      </c>
      <c r="AV102" s="21">
        <v>0.41639999999999999</v>
      </c>
      <c r="AW102" s="21">
        <v>0.4461</v>
      </c>
      <c r="AX102" s="21">
        <v>0.41489999999999999</v>
      </c>
      <c r="AY102" s="21">
        <v>0.38890000000000002</v>
      </c>
      <c r="AZ102" s="21">
        <v>0.41539999999999999</v>
      </c>
      <c r="BA102" s="21">
        <v>0.48920000000000002</v>
      </c>
      <c r="BB102" s="21">
        <v>0.42299999999999999</v>
      </c>
      <c r="BC102" s="21">
        <v>0.42620000000000002</v>
      </c>
      <c r="BD102" s="21">
        <v>0.4244</v>
      </c>
      <c r="BE102" s="21">
        <v>0.34739999999999999</v>
      </c>
      <c r="BF102" s="21">
        <v>0.31669999999999998</v>
      </c>
      <c r="BG102" s="21">
        <v>0.41520000000000001</v>
      </c>
      <c r="BH102" s="21">
        <v>0.33260000000000001</v>
      </c>
      <c r="BI102" s="21">
        <v>0.35489999999999999</v>
      </c>
      <c r="BJ102" s="21">
        <v>0.42499999999999999</v>
      </c>
      <c r="BK102" s="21">
        <v>0.3145</v>
      </c>
      <c r="BL102" s="21">
        <v>0.37319999999999998</v>
      </c>
      <c r="BM102" s="21">
        <v>0.42030000000000001</v>
      </c>
      <c r="BN102" s="21">
        <v>0.33029999999999998</v>
      </c>
      <c r="BO102" s="21">
        <v>0.35070000000000001</v>
      </c>
      <c r="BP102" s="21">
        <v>0.36080000000000001</v>
      </c>
      <c r="BQ102" s="21">
        <v>0.34460000000000002</v>
      </c>
      <c r="BR102" s="21">
        <v>0.3715</v>
      </c>
      <c r="BS102" s="21">
        <v>0.38179999999999997</v>
      </c>
      <c r="BT102" s="21">
        <v>0.34389999999999998</v>
      </c>
      <c r="BU102" s="21">
        <v>0.35589999999999999</v>
      </c>
      <c r="BV102" s="21">
        <v>0.4133</v>
      </c>
      <c r="BW102" s="21">
        <v>0.29049999999999998</v>
      </c>
      <c r="BX102" s="21">
        <v>0.49070000000000003</v>
      </c>
      <c r="BY102" s="21">
        <v>0.41189999999999999</v>
      </c>
      <c r="BZ102" s="21">
        <v>0.38059999999999999</v>
      </c>
      <c r="CA102" s="21">
        <v>0.39950000000000002</v>
      </c>
      <c r="CB102" s="21">
        <v>0.34050000000000002</v>
      </c>
      <c r="CC102" s="21">
        <v>0.33989999999999998</v>
      </c>
      <c r="CD102" s="21">
        <v>0.33339999999999997</v>
      </c>
      <c r="CE102" s="21">
        <v>0.43890000000000001</v>
      </c>
      <c r="CF102" s="21">
        <v>0.38719999999999999</v>
      </c>
      <c r="CG102" s="21">
        <v>0.35010000000000002</v>
      </c>
      <c r="CH102" s="21">
        <v>0.32850000000000001</v>
      </c>
      <c r="CI102" s="21">
        <v>0.36859999999999998</v>
      </c>
      <c r="CJ102" s="21">
        <v>0.3992</v>
      </c>
      <c r="CK102" s="21">
        <v>0.37180000000000002</v>
      </c>
      <c r="CL102" s="21">
        <v>0.28170000000000001</v>
      </c>
      <c r="CM102" s="21">
        <v>0.36249999999999999</v>
      </c>
      <c r="CN102" s="21">
        <v>0.3453</v>
      </c>
      <c r="CO102" s="21">
        <v>0.3301</v>
      </c>
      <c r="CP102" s="21">
        <v>0.34910000000000002</v>
      </c>
      <c r="CQ102" s="21">
        <v>0.32179999999999997</v>
      </c>
      <c r="CR102" s="21">
        <v>0.30170000000000002</v>
      </c>
      <c r="CS102" s="21">
        <v>0.32329999999999998</v>
      </c>
      <c r="CT102" s="21">
        <v>0.28239999999999998</v>
      </c>
      <c r="CU102" s="21">
        <v>0.40329999999999999</v>
      </c>
      <c r="CV102" s="21" t="s">
        <v>418</v>
      </c>
      <c r="CW102" s="21">
        <v>9.8000000000000004E-2</v>
      </c>
      <c r="CX102" s="21">
        <v>0.1231</v>
      </c>
    </row>
    <row r="103" spans="1:102" x14ac:dyDescent="0.2">
      <c r="A103" s="9" t="s">
        <v>416</v>
      </c>
      <c r="B103" s="21">
        <v>0.58360000000000001</v>
      </c>
      <c r="C103" s="21">
        <v>0.55530000000000002</v>
      </c>
      <c r="D103" s="21">
        <v>0.53</v>
      </c>
      <c r="E103" s="21">
        <v>0.58779999999999999</v>
      </c>
      <c r="F103" s="21">
        <v>0.53580000000000005</v>
      </c>
      <c r="G103" s="21">
        <v>0.54049999999999998</v>
      </c>
      <c r="H103" s="21">
        <v>0.56859999999999999</v>
      </c>
      <c r="I103" s="21">
        <v>0.5323</v>
      </c>
      <c r="J103" s="21">
        <v>0.54869999999999997</v>
      </c>
      <c r="K103" s="21">
        <v>0.60360000000000003</v>
      </c>
      <c r="L103" s="21">
        <v>0.61890000000000001</v>
      </c>
      <c r="M103" s="21">
        <v>0.60309999999999997</v>
      </c>
      <c r="N103" s="21">
        <v>0.59179999999999999</v>
      </c>
      <c r="O103" s="21">
        <v>0.56279999999999997</v>
      </c>
      <c r="P103" s="21">
        <v>0.56869999999999998</v>
      </c>
      <c r="Q103" s="21">
        <v>0.6149</v>
      </c>
      <c r="R103" s="21">
        <v>0.44579999999999997</v>
      </c>
      <c r="S103" s="21">
        <v>0.47220000000000001</v>
      </c>
      <c r="T103" s="21">
        <v>0.54100000000000004</v>
      </c>
      <c r="U103" s="21">
        <v>0.4879</v>
      </c>
      <c r="V103" s="21">
        <v>0.55810000000000004</v>
      </c>
      <c r="W103" s="21">
        <v>0.51090000000000002</v>
      </c>
      <c r="X103" s="21">
        <v>0.44090000000000001</v>
      </c>
      <c r="Y103" s="21">
        <v>0.57589999999999997</v>
      </c>
      <c r="Z103" s="21">
        <v>0.59130000000000005</v>
      </c>
      <c r="AA103" s="21">
        <v>0.43340000000000001</v>
      </c>
      <c r="AB103" s="21">
        <v>0.4945</v>
      </c>
      <c r="AC103" s="21">
        <v>0.46589999999999998</v>
      </c>
      <c r="AD103" s="21">
        <v>0.46550000000000002</v>
      </c>
      <c r="AE103" s="21">
        <v>0.46289999999999998</v>
      </c>
      <c r="AF103" s="21">
        <v>0.45979999999999999</v>
      </c>
      <c r="AG103" s="21">
        <v>0.42220000000000002</v>
      </c>
      <c r="AH103" s="21">
        <v>0.44330000000000003</v>
      </c>
      <c r="AI103" s="21">
        <v>0.50570000000000004</v>
      </c>
      <c r="AJ103" s="21">
        <v>0.48010000000000003</v>
      </c>
      <c r="AK103" s="21">
        <v>0.42520000000000002</v>
      </c>
      <c r="AL103" s="21">
        <v>0.49590000000000001</v>
      </c>
      <c r="AM103" s="21">
        <v>0.48649999999999999</v>
      </c>
      <c r="AN103" s="21">
        <v>0.48730000000000001</v>
      </c>
      <c r="AO103" s="21">
        <v>0.4294</v>
      </c>
      <c r="AP103" s="21">
        <v>0.42099999999999999</v>
      </c>
      <c r="AQ103" s="21">
        <v>0.50960000000000005</v>
      </c>
      <c r="AR103" s="21">
        <v>0.50639999999999996</v>
      </c>
      <c r="AS103" s="21">
        <v>0.40670000000000001</v>
      </c>
      <c r="AT103" s="21">
        <v>0.43149999999999999</v>
      </c>
      <c r="AU103" s="21">
        <v>0.48230000000000001</v>
      </c>
      <c r="AV103" s="21">
        <v>0.44529999999999997</v>
      </c>
      <c r="AW103" s="21">
        <v>0.47170000000000001</v>
      </c>
      <c r="AX103" s="21">
        <v>0.44779999999999998</v>
      </c>
      <c r="AY103" s="21">
        <v>0.45340000000000003</v>
      </c>
      <c r="AZ103" s="21">
        <v>0.46229999999999999</v>
      </c>
      <c r="BA103" s="21">
        <v>0.5081</v>
      </c>
      <c r="BB103" s="21">
        <v>0.46160000000000001</v>
      </c>
      <c r="BC103" s="21">
        <v>0.4738</v>
      </c>
      <c r="BD103" s="21">
        <v>0.47810000000000002</v>
      </c>
      <c r="BE103" s="21">
        <v>0.41310000000000002</v>
      </c>
      <c r="BF103" s="21">
        <v>0.375</v>
      </c>
      <c r="BG103" s="21">
        <v>0.44419999999999998</v>
      </c>
      <c r="BH103" s="21">
        <v>0.37040000000000001</v>
      </c>
      <c r="BI103" s="21">
        <v>0.4012</v>
      </c>
      <c r="BJ103" s="21">
        <v>0.44540000000000002</v>
      </c>
      <c r="BK103" s="21">
        <v>0.3659</v>
      </c>
      <c r="BL103" s="21">
        <v>0.4259</v>
      </c>
      <c r="BM103" s="21">
        <v>0.41920000000000002</v>
      </c>
      <c r="BN103" s="21">
        <v>0.4108</v>
      </c>
      <c r="BO103" s="21">
        <v>0.40810000000000002</v>
      </c>
      <c r="BP103" s="21">
        <v>0.35310000000000002</v>
      </c>
      <c r="BQ103" s="21">
        <v>0.441</v>
      </c>
      <c r="BR103" s="21">
        <v>0.374</v>
      </c>
      <c r="BS103" s="21">
        <v>0.3876</v>
      </c>
      <c r="BT103" s="21">
        <v>0.40910000000000002</v>
      </c>
      <c r="BU103" s="21">
        <v>0.3352</v>
      </c>
      <c r="BV103" s="21">
        <v>0.43859999999999999</v>
      </c>
      <c r="BW103" s="21">
        <v>0.3236</v>
      </c>
      <c r="BX103" s="21">
        <v>0.48480000000000001</v>
      </c>
      <c r="BY103" s="21">
        <v>0.38829999999999998</v>
      </c>
      <c r="BZ103" s="21">
        <v>0.39500000000000002</v>
      </c>
      <c r="CA103" s="21">
        <v>0.4299</v>
      </c>
      <c r="CB103" s="21">
        <v>0.43519999999999998</v>
      </c>
      <c r="CC103" s="21">
        <v>0.3306</v>
      </c>
      <c r="CD103" s="21">
        <v>0.40439999999999998</v>
      </c>
      <c r="CE103" s="21">
        <v>0.40820000000000001</v>
      </c>
      <c r="CF103" s="21">
        <v>0.44529999999999997</v>
      </c>
      <c r="CG103" s="21">
        <v>0.33779999999999999</v>
      </c>
      <c r="CH103" s="21">
        <v>0.3347</v>
      </c>
      <c r="CI103" s="21">
        <v>0.36649999999999999</v>
      </c>
      <c r="CJ103" s="21">
        <v>0.34670000000000001</v>
      </c>
      <c r="CK103" s="21">
        <v>0.39460000000000001</v>
      </c>
      <c r="CL103" s="21">
        <v>0.3362</v>
      </c>
      <c r="CM103" s="21">
        <v>0.3367</v>
      </c>
      <c r="CN103" s="21">
        <v>0.33650000000000002</v>
      </c>
      <c r="CO103" s="21">
        <v>0.32769999999999999</v>
      </c>
      <c r="CP103" s="21">
        <v>0.36840000000000001</v>
      </c>
      <c r="CQ103" s="21">
        <v>0.3427</v>
      </c>
      <c r="CR103" s="21">
        <v>0.35759999999999997</v>
      </c>
      <c r="CS103" s="21">
        <v>0.34499999999999997</v>
      </c>
      <c r="CT103" s="21">
        <v>0.33389999999999997</v>
      </c>
      <c r="CU103" s="21">
        <v>0.41710000000000003</v>
      </c>
      <c r="CV103" s="21">
        <v>0.37459999999999999</v>
      </c>
      <c r="CW103" s="21" t="s">
        <v>418</v>
      </c>
      <c r="CX103" s="21">
        <v>9.6500000000000002E-2</v>
      </c>
    </row>
    <row r="104" spans="1:102" x14ac:dyDescent="0.2">
      <c r="A104" s="9" t="s">
        <v>417</v>
      </c>
      <c r="B104" s="21">
        <v>0.55630000000000002</v>
      </c>
      <c r="C104" s="21">
        <v>0.55820000000000003</v>
      </c>
      <c r="D104" s="21">
        <v>0.53580000000000005</v>
      </c>
      <c r="E104" s="21">
        <v>0.56979999999999997</v>
      </c>
      <c r="F104" s="21">
        <v>0.54079999999999995</v>
      </c>
      <c r="G104" s="21">
        <v>0.52780000000000005</v>
      </c>
      <c r="H104" s="21">
        <v>0.56189999999999996</v>
      </c>
      <c r="I104" s="21">
        <v>0.52170000000000005</v>
      </c>
      <c r="J104" s="21">
        <v>0.55089999999999995</v>
      </c>
      <c r="K104" s="21">
        <v>0.61750000000000005</v>
      </c>
      <c r="L104" s="21">
        <v>0.63470000000000004</v>
      </c>
      <c r="M104" s="21">
        <v>0.58499999999999996</v>
      </c>
      <c r="N104" s="21">
        <v>0.60289999999999999</v>
      </c>
      <c r="O104" s="21">
        <v>0.56579999999999997</v>
      </c>
      <c r="P104" s="21">
        <v>0.56310000000000004</v>
      </c>
      <c r="Q104" s="21">
        <v>0.6069</v>
      </c>
      <c r="R104" s="21">
        <v>0.4592</v>
      </c>
      <c r="S104" s="21">
        <v>0.4919</v>
      </c>
      <c r="T104" s="21">
        <v>0.5766</v>
      </c>
      <c r="U104" s="21">
        <v>0.4758</v>
      </c>
      <c r="V104" s="21">
        <v>0.53259999999999996</v>
      </c>
      <c r="W104" s="21">
        <v>0.4904</v>
      </c>
      <c r="X104" s="21">
        <v>0.4299</v>
      </c>
      <c r="Y104" s="21">
        <v>0.5887</v>
      </c>
      <c r="Z104" s="21">
        <v>0.61809999999999998</v>
      </c>
      <c r="AA104" s="21">
        <v>0.46610000000000001</v>
      </c>
      <c r="AB104" s="21">
        <v>0.53310000000000002</v>
      </c>
      <c r="AC104" s="21">
        <v>0.40389999999999998</v>
      </c>
      <c r="AD104" s="21">
        <v>0.45250000000000001</v>
      </c>
      <c r="AE104" s="21">
        <v>0.45989999999999998</v>
      </c>
      <c r="AF104" s="21">
        <v>0.46229999999999999</v>
      </c>
      <c r="AG104" s="21">
        <v>0.41070000000000001</v>
      </c>
      <c r="AH104" s="21">
        <v>0.45219999999999999</v>
      </c>
      <c r="AI104" s="21">
        <v>0.48930000000000001</v>
      </c>
      <c r="AJ104" s="21">
        <v>0.48180000000000001</v>
      </c>
      <c r="AK104" s="21">
        <v>0.43830000000000002</v>
      </c>
      <c r="AL104" s="21">
        <v>0.49690000000000001</v>
      </c>
      <c r="AM104" s="21">
        <v>0.45639999999999997</v>
      </c>
      <c r="AN104" s="21">
        <v>0.47049999999999997</v>
      </c>
      <c r="AO104" s="21">
        <v>0.3906</v>
      </c>
      <c r="AP104" s="21">
        <v>0.43099999999999999</v>
      </c>
      <c r="AQ104" s="21">
        <v>0.5081</v>
      </c>
      <c r="AR104" s="21">
        <v>0.52649999999999997</v>
      </c>
      <c r="AS104" s="21">
        <v>0.41560000000000002</v>
      </c>
      <c r="AT104" s="21">
        <v>0.41560000000000002</v>
      </c>
      <c r="AU104" s="21">
        <v>0.48220000000000002</v>
      </c>
      <c r="AV104" s="21">
        <v>0.45279999999999998</v>
      </c>
      <c r="AW104" s="21">
        <v>0.49519999999999997</v>
      </c>
      <c r="AX104" s="21">
        <v>0.42970000000000003</v>
      </c>
      <c r="AY104" s="21">
        <v>0.42349999999999999</v>
      </c>
      <c r="AZ104" s="21">
        <v>0.44390000000000002</v>
      </c>
      <c r="BA104" s="21">
        <v>0.49830000000000002</v>
      </c>
      <c r="BB104" s="21">
        <v>0.44619999999999999</v>
      </c>
      <c r="BC104" s="21">
        <v>0.41370000000000001</v>
      </c>
      <c r="BD104" s="21">
        <v>0.496</v>
      </c>
      <c r="BE104" s="21">
        <v>0.42299999999999999</v>
      </c>
      <c r="BF104" s="21">
        <v>0.37140000000000001</v>
      </c>
      <c r="BG104" s="21">
        <v>0.44769999999999999</v>
      </c>
      <c r="BH104" s="21">
        <v>0.36220000000000002</v>
      </c>
      <c r="BI104" s="21">
        <v>0.38879999999999998</v>
      </c>
      <c r="BJ104" s="21">
        <v>0.42849999999999999</v>
      </c>
      <c r="BK104" s="21">
        <v>0.3594</v>
      </c>
      <c r="BL104" s="21">
        <v>0.41599999999999998</v>
      </c>
      <c r="BM104" s="21">
        <v>0.37440000000000001</v>
      </c>
      <c r="BN104" s="21">
        <v>0.4103</v>
      </c>
      <c r="BO104" s="21">
        <v>0.38640000000000002</v>
      </c>
      <c r="BP104" s="21">
        <v>0.33950000000000002</v>
      </c>
      <c r="BQ104" s="21">
        <v>0.4037</v>
      </c>
      <c r="BR104" s="21">
        <v>0.38100000000000001</v>
      </c>
      <c r="BS104" s="21">
        <v>0.41089999999999999</v>
      </c>
      <c r="BT104" s="21">
        <v>0.36780000000000002</v>
      </c>
      <c r="BU104" s="21">
        <v>0.37580000000000002</v>
      </c>
      <c r="BV104" s="21">
        <v>0.46310000000000001</v>
      </c>
      <c r="BW104" s="21">
        <v>0.35510000000000003</v>
      </c>
      <c r="BX104" s="21">
        <v>0.50319999999999998</v>
      </c>
      <c r="BY104" s="21">
        <v>0.37919999999999998</v>
      </c>
      <c r="BZ104" s="21">
        <v>0.37730000000000002</v>
      </c>
      <c r="CA104" s="21">
        <v>0.36759999999999998</v>
      </c>
      <c r="CB104" s="21">
        <v>0.43149999999999999</v>
      </c>
      <c r="CC104" s="21">
        <v>0.36520000000000002</v>
      </c>
      <c r="CD104" s="21">
        <v>0.41949999999999998</v>
      </c>
      <c r="CE104" s="21">
        <v>0.39600000000000002</v>
      </c>
      <c r="CF104" s="21">
        <v>0.35489999999999999</v>
      </c>
      <c r="CG104" s="21">
        <v>0.32829999999999998</v>
      </c>
      <c r="CH104" s="21">
        <v>0.35160000000000002</v>
      </c>
      <c r="CI104" s="21">
        <v>0.37930000000000003</v>
      </c>
      <c r="CJ104" s="21">
        <v>0.33310000000000001</v>
      </c>
      <c r="CK104" s="21">
        <v>0.45169999999999999</v>
      </c>
      <c r="CL104" s="21">
        <v>0.35859999999999997</v>
      </c>
      <c r="CM104" s="21">
        <v>0.3085</v>
      </c>
      <c r="CN104" s="21">
        <v>0.28260000000000002</v>
      </c>
      <c r="CO104" s="21">
        <v>0.31680000000000003</v>
      </c>
      <c r="CP104" s="21">
        <v>0.36230000000000001</v>
      </c>
      <c r="CQ104" s="21">
        <v>0.32840000000000003</v>
      </c>
      <c r="CR104" s="21">
        <v>0.36959999999999998</v>
      </c>
      <c r="CS104" s="21">
        <v>0.28849999999999998</v>
      </c>
      <c r="CT104" s="21">
        <v>0.35449999999999998</v>
      </c>
      <c r="CU104" s="21">
        <v>0.40279999999999999</v>
      </c>
      <c r="CV104" s="21">
        <v>0.38940000000000002</v>
      </c>
      <c r="CW104" s="21">
        <v>0.40539999999999998</v>
      </c>
      <c r="CX104" s="21" t="s">
        <v>41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98558-B0DD-E24E-8060-26DA8E5D4BF0}">
  <dimension ref="A1:CX50"/>
  <sheetViews>
    <sheetView workbookViewId="0"/>
  </sheetViews>
  <sheetFormatPr baseColWidth="10" defaultRowHeight="16" x14ac:dyDescent="0.2"/>
  <cols>
    <col min="1" max="1" width="12.33203125" customWidth="1"/>
    <col min="2" max="18" width="15" bestFit="1" customWidth="1"/>
    <col min="19" max="19" width="16" bestFit="1" customWidth="1"/>
    <col min="20" max="21" width="15" bestFit="1" customWidth="1"/>
    <col min="22" max="23" width="16" bestFit="1" customWidth="1"/>
    <col min="24" max="27" width="15" bestFit="1" customWidth="1"/>
    <col min="28" max="29" width="16" bestFit="1" customWidth="1"/>
    <col min="30" max="30" width="15" bestFit="1" customWidth="1"/>
    <col min="31" max="31" width="16" bestFit="1" customWidth="1"/>
    <col min="32" max="32" width="15" bestFit="1" customWidth="1"/>
    <col min="33" max="33" width="16" bestFit="1" customWidth="1"/>
    <col min="34" max="66" width="15" bestFit="1" customWidth="1"/>
    <col min="67" max="67" width="16" bestFit="1" customWidth="1"/>
    <col min="68" max="77" width="15" bestFit="1" customWidth="1"/>
    <col min="78" max="78" width="16" bestFit="1" customWidth="1"/>
    <col min="79" max="102" width="15" bestFit="1" customWidth="1"/>
  </cols>
  <sheetData>
    <row r="1" spans="1:102" ht="21" x14ac:dyDescent="0.25">
      <c r="A1" s="6" t="s">
        <v>489</v>
      </c>
    </row>
    <row r="3" spans="1:102" s="7" customFormat="1" x14ac:dyDescent="0.2">
      <c r="A3" s="30" t="s">
        <v>449</v>
      </c>
      <c r="B3" s="29" t="s">
        <v>450</v>
      </c>
      <c r="C3" s="29" t="s">
        <v>451</v>
      </c>
      <c r="D3" s="29" t="s">
        <v>452</v>
      </c>
      <c r="E3" s="29" t="s">
        <v>453</v>
      </c>
      <c r="F3" s="29" t="s">
        <v>454</v>
      </c>
      <c r="G3" s="29" t="s">
        <v>455</v>
      </c>
      <c r="H3" s="29" t="s">
        <v>456</v>
      </c>
      <c r="I3" s="29" t="s">
        <v>457</v>
      </c>
      <c r="J3" s="29" t="s">
        <v>458</v>
      </c>
      <c r="K3" s="29" t="s">
        <v>459</v>
      </c>
      <c r="L3" s="29" t="s">
        <v>460</v>
      </c>
      <c r="M3" s="29" t="s">
        <v>461</v>
      </c>
      <c r="N3" s="29" t="s">
        <v>462</v>
      </c>
      <c r="O3" s="29" t="s">
        <v>463</v>
      </c>
      <c r="P3" s="29" t="s">
        <v>464</v>
      </c>
      <c r="Q3" s="29" t="s">
        <v>465</v>
      </c>
      <c r="R3" s="29" t="s">
        <v>466</v>
      </c>
      <c r="S3" s="29" t="s">
        <v>467</v>
      </c>
      <c r="T3" s="29" t="s">
        <v>468</v>
      </c>
      <c r="U3" s="29" t="s">
        <v>469</v>
      </c>
      <c r="V3" s="29" t="s">
        <v>470</v>
      </c>
      <c r="W3" s="29" t="s">
        <v>471</v>
      </c>
      <c r="X3" s="29" t="s">
        <v>472</v>
      </c>
      <c r="Y3" s="29" t="s">
        <v>473</v>
      </c>
      <c r="Z3" s="29" t="s">
        <v>474</v>
      </c>
      <c r="AA3" s="29" t="s">
        <v>90</v>
      </c>
      <c r="AB3" s="29" t="s">
        <v>91</v>
      </c>
      <c r="AC3" s="29" t="s">
        <v>92</v>
      </c>
      <c r="AD3" s="29" t="s">
        <v>93</v>
      </c>
      <c r="AE3" s="29" t="s">
        <v>94</v>
      </c>
      <c r="AF3" s="29" t="s">
        <v>95</v>
      </c>
      <c r="AG3" s="29" t="s">
        <v>96</v>
      </c>
      <c r="AH3" s="29" t="s">
        <v>97</v>
      </c>
      <c r="AI3" s="29" t="s">
        <v>98</v>
      </c>
      <c r="AJ3" s="29" t="s">
        <v>99</v>
      </c>
      <c r="AK3" s="29" t="s">
        <v>100</v>
      </c>
      <c r="AL3" s="29" t="s">
        <v>101</v>
      </c>
      <c r="AM3" s="29" t="s">
        <v>102</v>
      </c>
      <c r="AN3" s="29" t="s">
        <v>103</v>
      </c>
      <c r="AO3" s="29" t="s">
        <v>104</v>
      </c>
      <c r="AP3" s="29" t="s">
        <v>184</v>
      </c>
      <c r="AQ3" s="29" t="s">
        <v>105</v>
      </c>
      <c r="AR3" s="29" t="s">
        <v>185</v>
      </c>
      <c r="AS3" s="29" t="s">
        <v>106</v>
      </c>
      <c r="AT3" s="29" t="s">
        <v>107</v>
      </c>
      <c r="AU3" s="29" t="s">
        <v>108</v>
      </c>
      <c r="AV3" s="29" t="s">
        <v>109</v>
      </c>
      <c r="AW3" s="29" t="s">
        <v>110</v>
      </c>
      <c r="AX3" s="29" t="s">
        <v>111</v>
      </c>
      <c r="AY3" s="29" t="s">
        <v>112</v>
      </c>
      <c r="AZ3" s="29" t="s">
        <v>113</v>
      </c>
      <c r="BA3" s="29" t="s">
        <v>114</v>
      </c>
      <c r="BB3" s="29" t="s">
        <v>115</v>
      </c>
      <c r="BC3" s="29" t="s">
        <v>116</v>
      </c>
      <c r="BD3" s="29" t="s">
        <v>117</v>
      </c>
      <c r="BE3" s="29" t="s">
        <v>118</v>
      </c>
      <c r="BF3" s="29" t="s">
        <v>119</v>
      </c>
      <c r="BG3" s="29" t="s">
        <v>120</v>
      </c>
      <c r="BH3" s="29" t="s">
        <v>121</v>
      </c>
      <c r="BI3" s="29" t="s">
        <v>189</v>
      </c>
      <c r="BJ3" s="29" t="s">
        <v>122</v>
      </c>
      <c r="BK3" s="29" t="s">
        <v>123</v>
      </c>
      <c r="BL3" s="29" t="s">
        <v>190</v>
      </c>
      <c r="BM3" s="29" t="s">
        <v>124</v>
      </c>
      <c r="BN3" s="29" t="s">
        <v>125</v>
      </c>
      <c r="BO3" s="29" t="s">
        <v>126</v>
      </c>
      <c r="BP3" s="29" t="s">
        <v>127</v>
      </c>
      <c r="BQ3" s="29" t="s">
        <v>194</v>
      </c>
      <c r="BR3" s="29" t="s">
        <v>129</v>
      </c>
      <c r="BS3" s="29" t="s">
        <v>131</v>
      </c>
      <c r="BT3" s="29" t="s">
        <v>132</v>
      </c>
      <c r="BU3" s="29" t="s">
        <v>133</v>
      </c>
      <c r="BV3" s="29" t="s">
        <v>134</v>
      </c>
      <c r="BW3" s="29" t="s">
        <v>135</v>
      </c>
      <c r="BX3" s="29" t="s">
        <v>136</v>
      </c>
      <c r="BY3" s="29" t="s">
        <v>196</v>
      </c>
      <c r="BZ3" s="29" t="s">
        <v>137</v>
      </c>
      <c r="CA3" s="29" t="s">
        <v>139</v>
      </c>
      <c r="CB3" s="29" t="s">
        <v>140</v>
      </c>
      <c r="CC3" s="29" t="s">
        <v>141</v>
      </c>
      <c r="CD3" s="29" t="s">
        <v>142</v>
      </c>
      <c r="CE3" s="29" t="s">
        <v>143</v>
      </c>
      <c r="CF3" s="29" t="s">
        <v>144</v>
      </c>
      <c r="CG3" s="29" t="s">
        <v>145</v>
      </c>
      <c r="CH3" s="29" t="s">
        <v>172</v>
      </c>
      <c r="CI3" s="29" t="s">
        <v>146</v>
      </c>
      <c r="CJ3" s="29" t="s">
        <v>147</v>
      </c>
      <c r="CK3" s="29" t="s">
        <v>148</v>
      </c>
      <c r="CL3" s="29" t="s">
        <v>174</v>
      </c>
      <c r="CM3" s="29" t="s">
        <v>149</v>
      </c>
      <c r="CN3" s="29" t="s">
        <v>150</v>
      </c>
      <c r="CO3" s="29" t="s">
        <v>151</v>
      </c>
      <c r="CP3" s="29" t="s">
        <v>152</v>
      </c>
      <c r="CQ3" s="29" t="s">
        <v>153</v>
      </c>
      <c r="CR3" s="29" t="s">
        <v>154</v>
      </c>
      <c r="CS3" s="29" t="s">
        <v>155</v>
      </c>
      <c r="CT3" s="29" t="s">
        <v>156</v>
      </c>
      <c r="CU3" s="29" t="s">
        <v>157</v>
      </c>
      <c r="CV3" s="29" t="s">
        <v>158</v>
      </c>
      <c r="CW3" s="29" t="s">
        <v>159</v>
      </c>
      <c r="CX3" s="29" t="s">
        <v>160</v>
      </c>
    </row>
    <row r="4" spans="1:102" x14ac:dyDescent="0.2">
      <c r="A4" s="31" t="s">
        <v>475</v>
      </c>
      <c r="B4" s="28" t="s">
        <v>490</v>
      </c>
      <c r="C4" s="28" t="s">
        <v>491</v>
      </c>
      <c r="D4" s="28" t="s">
        <v>492</v>
      </c>
      <c r="E4" s="28" t="s">
        <v>493</v>
      </c>
      <c r="F4" s="28" t="s">
        <v>494</v>
      </c>
      <c r="G4" s="28" t="s">
        <v>495</v>
      </c>
      <c r="H4" s="28" t="s">
        <v>496</v>
      </c>
      <c r="I4" s="28" t="s">
        <v>497</v>
      </c>
      <c r="J4" s="28" t="s">
        <v>498</v>
      </c>
      <c r="K4" s="28" t="s">
        <v>499</v>
      </c>
      <c r="L4" s="28" t="s">
        <v>500</v>
      </c>
      <c r="M4" s="28" t="s">
        <v>501</v>
      </c>
      <c r="N4" s="28" t="s">
        <v>502</v>
      </c>
      <c r="O4" s="28" t="s">
        <v>503</v>
      </c>
      <c r="P4" s="28" t="s">
        <v>504</v>
      </c>
      <c r="Q4" s="28" t="s">
        <v>505</v>
      </c>
      <c r="R4" s="28" t="s">
        <v>506</v>
      </c>
      <c r="S4" s="28" t="s">
        <v>507</v>
      </c>
      <c r="T4" s="28" t="s">
        <v>508</v>
      </c>
      <c r="U4" s="28" t="s">
        <v>509</v>
      </c>
      <c r="V4" s="28" t="s">
        <v>510</v>
      </c>
      <c r="W4" s="28" t="s">
        <v>511</v>
      </c>
      <c r="X4" s="28" t="s">
        <v>512</v>
      </c>
      <c r="Y4" s="28" t="s">
        <v>513</v>
      </c>
      <c r="Z4" s="28" t="s">
        <v>514</v>
      </c>
      <c r="AA4" s="28" t="s">
        <v>515</v>
      </c>
      <c r="AB4" s="28" t="s">
        <v>516</v>
      </c>
      <c r="AC4" s="28" t="s">
        <v>517</v>
      </c>
      <c r="AD4" s="28" t="s">
        <v>518</v>
      </c>
      <c r="AE4" s="28" t="s">
        <v>519</v>
      </c>
      <c r="AF4" s="28" t="s">
        <v>520</v>
      </c>
      <c r="AG4" s="28" t="s">
        <v>521</v>
      </c>
      <c r="AH4" s="28" t="s">
        <v>522</v>
      </c>
      <c r="AI4" s="28" t="s">
        <v>523</v>
      </c>
      <c r="AJ4" s="28" t="s">
        <v>524</v>
      </c>
      <c r="AK4" s="28" t="s">
        <v>525</v>
      </c>
      <c r="AL4" s="28" t="s">
        <v>526</v>
      </c>
      <c r="AM4" s="28" t="s">
        <v>527</v>
      </c>
      <c r="AN4" s="28" t="s">
        <v>528</v>
      </c>
      <c r="AO4" s="28" t="s">
        <v>529</v>
      </c>
      <c r="AP4" s="28" t="s">
        <v>530</v>
      </c>
      <c r="AQ4" s="28" t="s">
        <v>531</v>
      </c>
      <c r="AR4" s="28" t="s">
        <v>532</v>
      </c>
      <c r="AS4" s="28" t="s">
        <v>533</v>
      </c>
      <c r="AT4" s="28" t="s">
        <v>534</v>
      </c>
      <c r="AU4" s="28" t="s">
        <v>535</v>
      </c>
      <c r="AV4" s="28" t="s">
        <v>536</v>
      </c>
      <c r="AW4" s="28" t="s">
        <v>537</v>
      </c>
      <c r="AX4" s="28" t="s">
        <v>538</v>
      </c>
      <c r="AY4" s="28" t="s">
        <v>539</v>
      </c>
      <c r="AZ4" s="28" t="s">
        <v>540</v>
      </c>
      <c r="BA4" s="28" t="s">
        <v>541</v>
      </c>
      <c r="BB4" s="28" t="s">
        <v>542</v>
      </c>
      <c r="BC4" s="28" t="s">
        <v>543</v>
      </c>
      <c r="BD4" s="28" t="s">
        <v>544</v>
      </c>
      <c r="BE4" s="28" t="s">
        <v>545</v>
      </c>
      <c r="BF4" s="28" t="s">
        <v>546</v>
      </c>
      <c r="BG4" s="28" t="s">
        <v>547</v>
      </c>
      <c r="BH4" s="28" t="s">
        <v>548</v>
      </c>
      <c r="BI4" s="28" t="s">
        <v>549</v>
      </c>
      <c r="BJ4" s="28" t="s">
        <v>550</v>
      </c>
      <c r="BK4" s="28" t="s">
        <v>551</v>
      </c>
      <c r="BL4" s="28" t="s">
        <v>552</v>
      </c>
      <c r="BM4" s="28" t="s">
        <v>553</v>
      </c>
      <c r="BN4" s="28" t="s">
        <v>554</v>
      </c>
      <c r="BO4" s="28" t="s">
        <v>555</v>
      </c>
      <c r="BP4" s="28" t="s">
        <v>556</v>
      </c>
      <c r="BQ4" s="28" t="s">
        <v>557</v>
      </c>
      <c r="BR4" s="28" t="s">
        <v>558</v>
      </c>
      <c r="BS4" s="28" t="s">
        <v>559</v>
      </c>
      <c r="BT4" s="28" t="s">
        <v>560</v>
      </c>
      <c r="BU4" s="28" t="s">
        <v>561</v>
      </c>
      <c r="BV4" s="28" t="s">
        <v>562</v>
      </c>
      <c r="BW4" s="28" t="s">
        <v>563</v>
      </c>
      <c r="BX4" s="28" t="s">
        <v>564</v>
      </c>
      <c r="BY4" s="28" t="s">
        <v>565</v>
      </c>
      <c r="BZ4" s="28" t="s">
        <v>566</v>
      </c>
      <c r="CA4" s="28" t="s">
        <v>567</v>
      </c>
      <c r="CB4" s="28" t="s">
        <v>568</v>
      </c>
      <c r="CC4" s="28" t="s">
        <v>569</v>
      </c>
      <c r="CD4" s="28" t="s">
        <v>570</v>
      </c>
      <c r="CE4" s="28" t="s">
        <v>571</v>
      </c>
      <c r="CF4" s="28" t="s">
        <v>572</v>
      </c>
      <c r="CG4" s="28" t="s">
        <v>573</v>
      </c>
      <c r="CH4" s="28" t="s">
        <v>574</v>
      </c>
      <c r="CI4" s="28" t="s">
        <v>575</v>
      </c>
      <c r="CJ4" s="28" t="s">
        <v>576</v>
      </c>
      <c r="CK4" s="28" t="s">
        <v>577</v>
      </c>
      <c r="CL4" s="28" t="s">
        <v>578</v>
      </c>
      <c r="CM4" s="28" t="s">
        <v>579</v>
      </c>
      <c r="CN4" s="28" t="s">
        <v>580</v>
      </c>
      <c r="CO4" s="28" t="s">
        <v>581</v>
      </c>
      <c r="CP4" s="28" t="s">
        <v>582</v>
      </c>
      <c r="CQ4" s="28" t="s">
        <v>583</v>
      </c>
      <c r="CR4" s="28" t="s">
        <v>584</v>
      </c>
      <c r="CS4" s="28" t="s">
        <v>585</v>
      </c>
      <c r="CT4" s="28" t="s">
        <v>586</v>
      </c>
      <c r="CU4" s="28" t="s">
        <v>587</v>
      </c>
      <c r="CV4" s="28" t="s">
        <v>588</v>
      </c>
      <c r="CW4" s="28" t="s">
        <v>589</v>
      </c>
      <c r="CX4" s="28" t="s">
        <v>590</v>
      </c>
    </row>
    <row r="5" spans="1:102" x14ac:dyDescent="0.2">
      <c r="A5" s="31" t="s">
        <v>485</v>
      </c>
      <c r="B5" s="28" t="s">
        <v>591</v>
      </c>
      <c r="C5" s="28" t="s">
        <v>592</v>
      </c>
      <c r="D5" s="28" t="s">
        <v>593</v>
      </c>
      <c r="E5" s="28" t="s">
        <v>594</v>
      </c>
      <c r="F5" s="28" t="s">
        <v>595</v>
      </c>
      <c r="G5" s="28" t="s">
        <v>596</v>
      </c>
      <c r="H5" s="28" t="s">
        <v>597</v>
      </c>
      <c r="I5" s="28" t="s">
        <v>598</v>
      </c>
      <c r="J5" s="28" t="s">
        <v>599</v>
      </c>
      <c r="K5" s="28" t="s">
        <v>600</v>
      </c>
      <c r="L5" s="28" t="s">
        <v>601</v>
      </c>
      <c r="M5" s="28" t="s">
        <v>602</v>
      </c>
      <c r="N5" s="28" t="s">
        <v>603</v>
      </c>
      <c r="O5" s="28" t="s">
        <v>604</v>
      </c>
      <c r="P5" s="28" t="s">
        <v>605</v>
      </c>
      <c r="Q5" s="28" t="s">
        <v>606</v>
      </c>
      <c r="R5" s="28" t="s">
        <v>607</v>
      </c>
      <c r="S5" s="28" t="s">
        <v>608</v>
      </c>
      <c r="T5" s="28" t="s">
        <v>609</v>
      </c>
      <c r="U5" s="28" t="s">
        <v>610</v>
      </c>
      <c r="V5" s="28" t="s">
        <v>611</v>
      </c>
      <c r="W5" s="28" t="s">
        <v>612</v>
      </c>
      <c r="X5" s="28" t="s">
        <v>613</v>
      </c>
      <c r="Y5" s="28" t="s">
        <v>614</v>
      </c>
      <c r="Z5" s="28" t="s">
        <v>615</v>
      </c>
      <c r="AA5" s="28" t="s">
        <v>616</v>
      </c>
      <c r="AB5" s="28" t="s">
        <v>617</v>
      </c>
      <c r="AC5" s="28" t="s">
        <v>618</v>
      </c>
      <c r="AD5" s="28" t="s">
        <v>619</v>
      </c>
      <c r="AE5" s="28" t="s">
        <v>620</v>
      </c>
      <c r="AF5" s="28" t="s">
        <v>621</v>
      </c>
      <c r="AG5" s="28" t="s">
        <v>622</v>
      </c>
      <c r="AH5" s="28" t="s">
        <v>623</v>
      </c>
      <c r="AI5" s="28" t="s">
        <v>624</v>
      </c>
      <c r="AJ5" s="28" t="s">
        <v>625</v>
      </c>
      <c r="AK5" s="28" t="s">
        <v>626</v>
      </c>
      <c r="AL5" s="28" t="s">
        <v>627</v>
      </c>
      <c r="AM5" s="28" t="s">
        <v>628</v>
      </c>
      <c r="AN5" s="28" t="s">
        <v>629</v>
      </c>
      <c r="AO5" s="28" t="s">
        <v>630</v>
      </c>
      <c r="AP5" s="28" t="s">
        <v>631</v>
      </c>
      <c r="AQ5" s="28" t="s">
        <v>632</v>
      </c>
      <c r="AR5" s="28" t="s">
        <v>633</v>
      </c>
      <c r="AS5" s="28" t="s">
        <v>634</v>
      </c>
      <c r="AT5" s="28" t="s">
        <v>635</v>
      </c>
      <c r="AU5" s="28" t="s">
        <v>636</v>
      </c>
      <c r="AV5" s="28" t="s">
        <v>637</v>
      </c>
      <c r="AW5" s="28" t="s">
        <v>638</v>
      </c>
      <c r="AX5" s="28" t="s">
        <v>639</v>
      </c>
      <c r="AY5" s="28" t="s">
        <v>640</v>
      </c>
      <c r="AZ5" s="28" t="s">
        <v>641</v>
      </c>
      <c r="BA5" s="28" t="s">
        <v>642</v>
      </c>
      <c r="BB5" s="28" t="s">
        <v>643</v>
      </c>
      <c r="BC5" s="28" t="s">
        <v>644</v>
      </c>
      <c r="BD5" s="28" t="s">
        <v>645</v>
      </c>
      <c r="BE5" s="28" t="s">
        <v>646</v>
      </c>
      <c r="BF5" s="28" t="s">
        <v>647</v>
      </c>
      <c r="BG5" s="28" t="s">
        <v>648</v>
      </c>
      <c r="BH5" s="28" t="s">
        <v>649</v>
      </c>
      <c r="BI5" s="28" t="s">
        <v>650</v>
      </c>
      <c r="BJ5" s="28" t="s">
        <v>651</v>
      </c>
      <c r="BK5" s="28" t="s">
        <v>652</v>
      </c>
      <c r="BL5" s="28" t="s">
        <v>653</v>
      </c>
      <c r="BM5" s="28" t="s">
        <v>654</v>
      </c>
      <c r="BN5" s="28" t="s">
        <v>655</v>
      </c>
      <c r="BO5" s="28" t="s">
        <v>656</v>
      </c>
      <c r="BP5" s="28" t="s">
        <v>657</v>
      </c>
      <c r="BQ5" s="28" t="s">
        <v>658</v>
      </c>
      <c r="BR5" s="28" t="s">
        <v>659</v>
      </c>
      <c r="BS5" s="28" t="s">
        <v>660</v>
      </c>
      <c r="BT5" s="28" t="s">
        <v>661</v>
      </c>
      <c r="BU5" s="28" t="s">
        <v>662</v>
      </c>
      <c r="BV5" s="28" t="s">
        <v>663</v>
      </c>
      <c r="BW5" s="28" t="s">
        <v>664</v>
      </c>
      <c r="BX5" s="28" t="s">
        <v>665</v>
      </c>
      <c r="BY5" s="28" t="s">
        <v>666</v>
      </c>
      <c r="BZ5" s="28" t="s">
        <v>667</v>
      </c>
      <c r="CA5" s="28" t="s">
        <v>668</v>
      </c>
      <c r="CB5" s="28" t="s">
        <v>669</v>
      </c>
      <c r="CC5" s="28" t="s">
        <v>670</v>
      </c>
      <c r="CD5" s="28" t="s">
        <v>671</v>
      </c>
      <c r="CE5" s="28" t="s">
        <v>672</v>
      </c>
      <c r="CF5" s="28" t="s">
        <v>673</v>
      </c>
      <c r="CG5" s="28" t="s">
        <v>674</v>
      </c>
      <c r="CH5" s="28" t="s">
        <v>675</v>
      </c>
      <c r="CI5" s="28" t="s">
        <v>676</v>
      </c>
      <c r="CJ5" s="28" t="s">
        <v>677</v>
      </c>
      <c r="CK5" s="28" t="s">
        <v>678</v>
      </c>
      <c r="CL5" s="28" t="s">
        <v>679</v>
      </c>
      <c r="CM5" s="28" t="s">
        <v>680</v>
      </c>
      <c r="CN5" s="28" t="s">
        <v>681</v>
      </c>
      <c r="CO5" s="28" t="s">
        <v>682</v>
      </c>
      <c r="CP5" s="28" t="s">
        <v>683</v>
      </c>
      <c r="CQ5" s="28" t="s">
        <v>684</v>
      </c>
      <c r="CR5" s="28" t="s">
        <v>685</v>
      </c>
      <c r="CS5" s="28" t="s">
        <v>686</v>
      </c>
      <c r="CT5" s="28" t="s">
        <v>687</v>
      </c>
      <c r="CU5" s="28" t="s">
        <v>688</v>
      </c>
      <c r="CV5" s="28" t="s">
        <v>689</v>
      </c>
      <c r="CW5" s="28" t="s">
        <v>690</v>
      </c>
      <c r="CX5" s="28" t="s">
        <v>691</v>
      </c>
    </row>
    <row r="6" spans="1:102" x14ac:dyDescent="0.2">
      <c r="A6" s="31" t="s">
        <v>479</v>
      </c>
      <c r="B6" s="28" t="s">
        <v>692</v>
      </c>
      <c r="C6" s="28" t="s">
        <v>693</v>
      </c>
      <c r="D6" s="28" t="s">
        <v>694</v>
      </c>
      <c r="E6" s="28" t="s">
        <v>695</v>
      </c>
      <c r="F6" s="28" t="s">
        <v>696</v>
      </c>
      <c r="G6" s="28" t="s">
        <v>697</v>
      </c>
      <c r="H6" s="28" t="s">
        <v>698</v>
      </c>
      <c r="I6" s="28" t="s">
        <v>699</v>
      </c>
      <c r="J6" s="28" t="s">
        <v>700</v>
      </c>
      <c r="K6" s="28" t="s">
        <v>701</v>
      </c>
      <c r="L6" s="28" t="s">
        <v>702</v>
      </c>
      <c r="M6" s="28" t="s">
        <v>501</v>
      </c>
      <c r="N6" s="28" t="s">
        <v>703</v>
      </c>
      <c r="O6" s="28" t="s">
        <v>704</v>
      </c>
      <c r="P6" s="28" t="s">
        <v>504</v>
      </c>
      <c r="Q6" s="28" t="s">
        <v>705</v>
      </c>
      <c r="R6" s="28" t="s">
        <v>706</v>
      </c>
      <c r="S6" s="28" t="s">
        <v>707</v>
      </c>
      <c r="T6" s="28" t="s">
        <v>708</v>
      </c>
      <c r="U6" s="28" t="s">
        <v>709</v>
      </c>
      <c r="V6" s="28" t="s">
        <v>710</v>
      </c>
      <c r="W6" s="28" t="s">
        <v>711</v>
      </c>
      <c r="X6" s="28" t="s">
        <v>712</v>
      </c>
      <c r="Y6" s="28" t="s">
        <v>713</v>
      </c>
      <c r="Z6" s="28" t="s">
        <v>714</v>
      </c>
      <c r="AA6" s="28" t="s">
        <v>715</v>
      </c>
      <c r="AB6" s="28" t="s">
        <v>716</v>
      </c>
      <c r="AC6" s="28" t="s">
        <v>717</v>
      </c>
      <c r="AD6" s="28" t="s">
        <v>718</v>
      </c>
      <c r="AE6" s="28" t="s">
        <v>719</v>
      </c>
      <c r="AF6" s="28" t="s">
        <v>720</v>
      </c>
      <c r="AG6" s="28" t="s">
        <v>721</v>
      </c>
      <c r="AH6" s="28" t="s">
        <v>722</v>
      </c>
      <c r="AI6" s="28" t="s">
        <v>723</v>
      </c>
      <c r="AJ6" s="28" t="s">
        <v>524</v>
      </c>
      <c r="AK6" s="28" t="s">
        <v>724</v>
      </c>
      <c r="AL6" s="28" t="s">
        <v>725</v>
      </c>
      <c r="AM6" s="28" t="s">
        <v>726</v>
      </c>
      <c r="AN6" s="28" t="s">
        <v>528</v>
      </c>
      <c r="AO6" s="28" t="s">
        <v>727</v>
      </c>
      <c r="AP6" s="28" t="s">
        <v>728</v>
      </c>
      <c r="AQ6" s="28" t="s">
        <v>729</v>
      </c>
      <c r="AR6" s="28" t="s">
        <v>730</v>
      </c>
      <c r="AS6" s="28" t="s">
        <v>731</v>
      </c>
      <c r="AT6" s="28" t="s">
        <v>732</v>
      </c>
      <c r="AU6" s="28" t="s">
        <v>733</v>
      </c>
      <c r="AV6" s="28" t="s">
        <v>734</v>
      </c>
      <c r="AW6" s="28" t="s">
        <v>735</v>
      </c>
      <c r="AX6" s="28" t="s">
        <v>736</v>
      </c>
      <c r="AY6" s="28" t="s">
        <v>737</v>
      </c>
      <c r="AZ6" s="28" t="s">
        <v>738</v>
      </c>
      <c r="BA6" s="28" t="s">
        <v>739</v>
      </c>
      <c r="BB6" s="28" t="s">
        <v>542</v>
      </c>
      <c r="BC6" s="28" t="s">
        <v>740</v>
      </c>
      <c r="BD6" s="28" t="s">
        <v>741</v>
      </c>
      <c r="BE6" s="28" t="s">
        <v>742</v>
      </c>
      <c r="BF6" s="28" t="s">
        <v>743</v>
      </c>
      <c r="BG6" s="28" t="s">
        <v>744</v>
      </c>
      <c r="BH6" s="28" t="s">
        <v>745</v>
      </c>
      <c r="BI6" s="28" t="s">
        <v>746</v>
      </c>
      <c r="BJ6" s="28" t="s">
        <v>747</v>
      </c>
      <c r="BK6" s="28" t="s">
        <v>748</v>
      </c>
      <c r="BL6" s="28" t="s">
        <v>749</v>
      </c>
      <c r="BM6" s="28" t="s">
        <v>750</v>
      </c>
      <c r="BN6" s="28" t="s">
        <v>751</v>
      </c>
      <c r="BO6" s="28" t="s">
        <v>752</v>
      </c>
      <c r="BP6" s="28" t="s">
        <v>753</v>
      </c>
      <c r="BQ6" s="28" t="s">
        <v>754</v>
      </c>
      <c r="BR6" s="28" t="s">
        <v>755</v>
      </c>
      <c r="BS6" s="28" t="s">
        <v>756</v>
      </c>
      <c r="BT6" s="28" t="s">
        <v>757</v>
      </c>
      <c r="BU6" s="28" t="s">
        <v>758</v>
      </c>
      <c r="BV6" s="28" t="s">
        <v>759</v>
      </c>
      <c r="BW6" s="28" t="s">
        <v>760</v>
      </c>
      <c r="BX6" s="28" t="s">
        <v>761</v>
      </c>
      <c r="BY6" s="28" t="s">
        <v>762</v>
      </c>
      <c r="BZ6" s="28" t="s">
        <v>763</v>
      </c>
      <c r="CA6" s="28" t="s">
        <v>764</v>
      </c>
      <c r="CB6" s="28" t="s">
        <v>765</v>
      </c>
      <c r="CC6" s="28" t="s">
        <v>766</v>
      </c>
      <c r="CD6" s="28" t="s">
        <v>767</v>
      </c>
      <c r="CE6" s="28" t="s">
        <v>768</v>
      </c>
      <c r="CF6" s="28" t="s">
        <v>769</v>
      </c>
      <c r="CG6" s="28" t="s">
        <v>770</v>
      </c>
      <c r="CH6" s="28" t="s">
        <v>771</v>
      </c>
      <c r="CI6" s="28" t="s">
        <v>772</v>
      </c>
      <c r="CJ6" s="28" t="s">
        <v>773</v>
      </c>
      <c r="CK6" s="28" t="s">
        <v>774</v>
      </c>
      <c r="CL6" s="28" t="s">
        <v>775</v>
      </c>
      <c r="CM6" s="28" t="s">
        <v>776</v>
      </c>
      <c r="CN6" s="28" t="s">
        <v>777</v>
      </c>
      <c r="CO6" s="28" t="s">
        <v>778</v>
      </c>
      <c r="CP6" s="28" t="s">
        <v>779</v>
      </c>
      <c r="CQ6" s="28" t="s">
        <v>780</v>
      </c>
      <c r="CR6" s="28" t="s">
        <v>781</v>
      </c>
      <c r="CS6" s="28" t="s">
        <v>782</v>
      </c>
      <c r="CT6" s="28" t="s">
        <v>783</v>
      </c>
      <c r="CU6" s="28" t="s">
        <v>784</v>
      </c>
      <c r="CV6" s="28" t="s">
        <v>785</v>
      </c>
      <c r="CW6" s="28" t="s">
        <v>589</v>
      </c>
      <c r="CX6" s="28" t="s">
        <v>786</v>
      </c>
    </row>
    <row r="7" spans="1:102" x14ac:dyDescent="0.2">
      <c r="A7" s="31" t="s">
        <v>477</v>
      </c>
      <c r="B7" s="28" t="s">
        <v>787</v>
      </c>
      <c r="C7" s="28" t="s">
        <v>788</v>
      </c>
      <c r="D7" s="28" t="s">
        <v>789</v>
      </c>
      <c r="E7" s="28" t="s">
        <v>790</v>
      </c>
      <c r="F7" s="28" t="s">
        <v>791</v>
      </c>
      <c r="G7" s="28" t="s">
        <v>792</v>
      </c>
      <c r="H7" s="28" t="s">
        <v>793</v>
      </c>
      <c r="I7" s="28" t="s">
        <v>794</v>
      </c>
      <c r="J7" s="28" t="s">
        <v>795</v>
      </c>
      <c r="K7" s="28" t="s">
        <v>796</v>
      </c>
      <c r="L7" s="28" t="s">
        <v>797</v>
      </c>
      <c r="M7" s="28" t="s">
        <v>798</v>
      </c>
      <c r="N7" s="28" t="s">
        <v>799</v>
      </c>
      <c r="O7" s="28" t="s">
        <v>800</v>
      </c>
      <c r="P7" s="28" t="s">
        <v>801</v>
      </c>
      <c r="Q7" s="28" t="s">
        <v>802</v>
      </c>
      <c r="R7" s="28" t="s">
        <v>803</v>
      </c>
      <c r="S7" s="28" t="s">
        <v>804</v>
      </c>
      <c r="T7" s="28" t="s">
        <v>805</v>
      </c>
      <c r="U7" s="28" t="s">
        <v>806</v>
      </c>
      <c r="V7" s="28" t="s">
        <v>807</v>
      </c>
      <c r="W7" s="28" t="s">
        <v>808</v>
      </c>
      <c r="X7" s="28" t="s">
        <v>809</v>
      </c>
      <c r="Y7" s="28" t="s">
        <v>810</v>
      </c>
      <c r="Z7" s="28" t="s">
        <v>811</v>
      </c>
      <c r="AA7" s="28" t="s">
        <v>812</v>
      </c>
      <c r="AB7" s="28" t="s">
        <v>617</v>
      </c>
      <c r="AC7" s="28" t="s">
        <v>813</v>
      </c>
      <c r="AD7" s="28" t="s">
        <v>814</v>
      </c>
      <c r="AE7" s="28" t="s">
        <v>815</v>
      </c>
      <c r="AF7" s="28" t="s">
        <v>816</v>
      </c>
      <c r="AG7" s="28" t="s">
        <v>817</v>
      </c>
      <c r="AH7" s="28" t="s">
        <v>818</v>
      </c>
      <c r="AI7" s="28" t="s">
        <v>819</v>
      </c>
      <c r="AJ7" s="28" t="s">
        <v>820</v>
      </c>
      <c r="AK7" s="28" t="s">
        <v>821</v>
      </c>
      <c r="AL7" s="28" t="s">
        <v>526</v>
      </c>
      <c r="AM7" s="28" t="s">
        <v>822</v>
      </c>
      <c r="AN7" s="28" t="s">
        <v>823</v>
      </c>
      <c r="AO7" s="28" t="s">
        <v>824</v>
      </c>
      <c r="AP7" s="28" t="s">
        <v>825</v>
      </c>
      <c r="AQ7" s="28" t="s">
        <v>826</v>
      </c>
      <c r="AR7" s="28" t="s">
        <v>827</v>
      </c>
      <c r="AS7" s="28" t="s">
        <v>828</v>
      </c>
      <c r="AT7" s="28" t="s">
        <v>829</v>
      </c>
      <c r="AU7" s="28" t="s">
        <v>733</v>
      </c>
      <c r="AV7" s="28" t="s">
        <v>830</v>
      </c>
      <c r="AW7" s="28" t="s">
        <v>831</v>
      </c>
      <c r="AX7" s="28" t="s">
        <v>832</v>
      </c>
      <c r="AY7" s="28" t="s">
        <v>833</v>
      </c>
      <c r="AZ7" s="28" t="s">
        <v>834</v>
      </c>
      <c r="BA7" s="28" t="s">
        <v>835</v>
      </c>
      <c r="BB7" s="28" t="s">
        <v>836</v>
      </c>
      <c r="BC7" s="28" t="s">
        <v>837</v>
      </c>
      <c r="BD7" s="28" t="s">
        <v>838</v>
      </c>
      <c r="BE7" s="28" t="s">
        <v>839</v>
      </c>
      <c r="BF7" s="28" t="s">
        <v>840</v>
      </c>
      <c r="BG7" s="28" t="s">
        <v>744</v>
      </c>
      <c r="BH7" s="28" t="s">
        <v>841</v>
      </c>
      <c r="BI7" s="28" t="s">
        <v>842</v>
      </c>
      <c r="BJ7" s="28" t="s">
        <v>843</v>
      </c>
      <c r="BK7" s="28" t="s">
        <v>844</v>
      </c>
      <c r="BL7" s="28" t="s">
        <v>845</v>
      </c>
      <c r="BM7" s="28" t="s">
        <v>846</v>
      </c>
      <c r="BN7" s="28" t="s">
        <v>847</v>
      </c>
      <c r="BO7" s="28" t="s">
        <v>848</v>
      </c>
      <c r="BP7" s="28" t="s">
        <v>849</v>
      </c>
      <c r="BQ7" s="28" t="s">
        <v>850</v>
      </c>
      <c r="BR7" s="28" t="s">
        <v>851</v>
      </c>
      <c r="BS7" s="28" t="s">
        <v>852</v>
      </c>
      <c r="BT7" s="28" t="s">
        <v>853</v>
      </c>
      <c r="BU7" s="28" t="s">
        <v>854</v>
      </c>
      <c r="BV7" s="28" t="s">
        <v>855</v>
      </c>
      <c r="BW7" s="28" t="s">
        <v>856</v>
      </c>
      <c r="BX7" s="28" t="s">
        <v>857</v>
      </c>
      <c r="BY7" s="28" t="s">
        <v>858</v>
      </c>
      <c r="BZ7" s="28" t="s">
        <v>859</v>
      </c>
      <c r="CA7" s="28" t="s">
        <v>860</v>
      </c>
      <c r="CB7" s="28" t="s">
        <v>861</v>
      </c>
      <c r="CC7" s="28" t="s">
        <v>862</v>
      </c>
      <c r="CD7" s="28" t="s">
        <v>863</v>
      </c>
      <c r="CE7" s="28" t="s">
        <v>864</v>
      </c>
      <c r="CF7" s="28" t="s">
        <v>865</v>
      </c>
      <c r="CG7" s="28" t="s">
        <v>674</v>
      </c>
      <c r="CH7" s="28" t="s">
        <v>866</v>
      </c>
      <c r="CI7" s="28" t="s">
        <v>867</v>
      </c>
      <c r="CJ7" s="28" t="s">
        <v>868</v>
      </c>
      <c r="CK7" s="28" t="s">
        <v>869</v>
      </c>
      <c r="CL7" s="28" t="s">
        <v>870</v>
      </c>
      <c r="CM7" s="28" t="s">
        <v>871</v>
      </c>
      <c r="CN7" s="28" t="s">
        <v>872</v>
      </c>
      <c r="CO7" s="28" t="s">
        <v>873</v>
      </c>
      <c r="CP7" s="28" t="s">
        <v>874</v>
      </c>
      <c r="CQ7" s="28" t="s">
        <v>875</v>
      </c>
      <c r="CR7" s="28" t="s">
        <v>876</v>
      </c>
      <c r="CS7" s="28" t="s">
        <v>877</v>
      </c>
      <c r="CT7" s="28" t="s">
        <v>878</v>
      </c>
      <c r="CU7" s="28" t="s">
        <v>879</v>
      </c>
      <c r="CV7" s="28" t="s">
        <v>880</v>
      </c>
      <c r="CW7" s="28" t="s">
        <v>881</v>
      </c>
      <c r="CX7" s="28" t="s">
        <v>882</v>
      </c>
    </row>
    <row r="8" spans="1:102" x14ac:dyDescent="0.2">
      <c r="A8" s="31" t="s">
        <v>482</v>
      </c>
      <c r="B8" s="28" t="s">
        <v>883</v>
      </c>
      <c r="C8" s="28" t="s">
        <v>884</v>
      </c>
      <c r="D8" s="28" t="s">
        <v>885</v>
      </c>
      <c r="E8" s="28" t="s">
        <v>886</v>
      </c>
      <c r="F8" s="28" t="s">
        <v>887</v>
      </c>
      <c r="G8" s="28" t="s">
        <v>888</v>
      </c>
      <c r="H8" s="28" t="s">
        <v>889</v>
      </c>
      <c r="I8" s="28" t="s">
        <v>890</v>
      </c>
      <c r="J8" s="28" t="s">
        <v>891</v>
      </c>
      <c r="K8" s="28" t="s">
        <v>892</v>
      </c>
      <c r="L8" s="28" t="s">
        <v>893</v>
      </c>
      <c r="M8" s="28" t="s">
        <v>894</v>
      </c>
      <c r="N8" s="28" t="s">
        <v>895</v>
      </c>
      <c r="O8" s="28" t="s">
        <v>896</v>
      </c>
      <c r="P8" s="28" t="s">
        <v>897</v>
      </c>
      <c r="Q8" s="28" t="s">
        <v>898</v>
      </c>
      <c r="R8" s="28" t="s">
        <v>899</v>
      </c>
      <c r="S8" s="28" t="s">
        <v>900</v>
      </c>
      <c r="T8" s="28" t="s">
        <v>901</v>
      </c>
      <c r="U8" s="28" t="s">
        <v>902</v>
      </c>
      <c r="V8" s="28" t="s">
        <v>903</v>
      </c>
      <c r="W8" s="28" t="s">
        <v>904</v>
      </c>
      <c r="X8" s="28" t="s">
        <v>905</v>
      </c>
      <c r="Y8" s="28" t="s">
        <v>906</v>
      </c>
      <c r="Z8" s="28" t="s">
        <v>907</v>
      </c>
      <c r="AA8" s="28" t="s">
        <v>908</v>
      </c>
      <c r="AB8" s="28" t="s">
        <v>909</v>
      </c>
      <c r="AC8" s="28" t="s">
        <v>910</v>
      </c>
      <c r="AD8" s="28" t="s">
        <v>911</v>
      </c>
      <c r="AE8" s="28" t="s">
        <v>912</v>
      </c>
      <c r="AF8" s="28" t="s">
        <v>913</v>
      </c>
      <c r="AG8" s="28" t="s">
        <v>914</v>
      </c>
      <c r="AH8" s="28" t="s">
        <v>915</v>
      </c>
      <c r="AI8" s="28" t="s">
        <v>916</v>
      </c>
      <c r="AJ8" s="28" t="s">
        <v>917</v>
      </c>
      <c r="AK8" s="28" t="s">
        <v>918</v>
      </c>
      <c r="AL8" s="28" t="s">
        <v>919</v>
      </c>
      <c r="AM8" s="28" t="s">
        <v>920</v>
      </c>
      <c r="AN8" s="28" t="s">
        <v>921</v>
      </c>
      <c r="AO8" s="28" t="s">
        <v>922</v>
      </c>
      <c r="AP8" s="28" t="s">
        <v>923</v>
      </c>
      <c r="AQ8" s="28" t="s">
        <v>924</v>
      </c>
      <c r="AR8" s="28" t="s">
        <v>925</v>
      </c>
      <c r="AS8" s="28" t="s">
        <v>926</v>
      </c>
      <c r="AT8" s="28" t="s">
        <v>927</v>
      </c>
      <c r="AU8" s="28" t="s">
        <v>928</v>
      </c>
      <c r="AV8" s="28" t="s">
        <v>929</v>
      </c>
      <c r="AW8" s="28" t="s">
        <v>930</v>
      </c>
      <c r="AX8" s="28" t="s">
        <v>931</v>
      </c>
      <c r="AY8" s="28" t="s">
        <v>932</v>
      </c>
      <c r="AZ8" s="28" t="s">
        <v>933</v>
      </c>
      <c r="BA8" s="28" t="s">
        <v>934</v>
      </c>
      <c r="BB8" s="28" t="s">
        <v>935</v>
      </c>
      <c r="BC8" s="28" t="s">
        <v>936</v>
      </c>
      <c r="BD8" s="28" t="s">
        <v>937</v>
      </c>
      <c r="BE8" s="28" t="s">
        <v>938</v>
      </c>
      <c r="BF8" s="28" t="s">
        <v>939</v>
      </c>
      <c r="BG8" s="28" t="s">
        <v>940</v>
      </c>
      <c r="BH8" s="28" t="s">
        <v>941</v>
      </c>
      <c r="BI8" s="28" t="s">
        <v>942</v>
      </c>
      <c r="BJ8" s="28" t="s">
        <v>943</v>
      </c>
      <c r="BK8" s="28" t="s">
        <v>944</v>
      </c>
      <c r="BL8" s="28" t="s">
        <v>945</v>
      </c>
      <c r="BM8" s="28" t="s">
        <v>946</v>
      </c>
      <c r="BN8" s="28" t="s">
        <v>947</v>
      </c>
      <c r="BO8" s="28" t="s">
        <v>948</v>
      </c>
      <c r="BP8" s="28" t="s">
        <v>949</v>
      </c>
      <c r="BQ8" s="28" t="s">
        <v>950</v>
      </c>
      <c r="BR8" s="28" t="s">
        <v>951</v>
      </c>
      <c r="BS8" s="28" t="s">
        <v>952</v>
      </c>
      <c r="BT8" s="28" t="s">
        <v>953</v>
      </c>
      <c r="BU8" s="28" t="s">
        <v>954</v>
      </c>
      <c r="BV8" s="28" t="s">
        <v>955</v>
      </c>
      <c r="BW8" s="28" t="s">
        <v>956</v>
      </c>
      <c r="BX8" s="28" t="s">
        <v>957</v>
      </c>
      <c r="BY8" s="28" t="s">
        <v>958</v>
      </c>
      <c r="BZ8" s="28" t="s">
        <v>959</v>
      </c>
      <c r="CA8" s="28" t="s">
        <v>960</v>
      </c>
      <c r="CB8" s="28" t="s">
        <v>961</v>
      </c>
      <c r="CC8" s="28" t="s">
        <v>962</v>
      </c>
      <c r="CD8" s="28" t="s">
        <v>963</v>
      </c>
      <c r="CE8" s="28" t="s">
        <v>964</v>
      </c>
      <c r="CF8" s="28" t="s">
        <v>965</v>
      </c>
      <c r="CG8" s="28" t="s">
        <v>966</v>
      </c>
      <c r="CH8" s="28" t="s">
        <v>967</v>
      </c>
      <c r="CI8" s="28" t="s">
        <v>968</v>
      </c>
      <c r="CJ8" s="28" t="s">
        <v>969</v>
      </c>
      <c r="CK8" s="28" t="s">
        <v>970</v>
      </c>
      <c r="CL8" s="28" t="s">
        <v>971</v>
      </c>
      <c r="CM8" s="28" t="s">
        <v>972</v>
      </c>
      <c r="CN8" s="28" t="s">
        <v>973</v>
      </c>
      <c r="CO8" s="28" t="s">
        <v>974</v>
      </c>
      <c r="CP8" s="28" t="s">
        <v>975</v>
      </c>
      <c r="CQ8" s="28" t="s">
        <v>976</v>
      </c>
      <c r="CR8" s="28" t="s">
        <v>977</v>
      </c>
      <c r="CS8" s="28" t="s">
        <v>978</v>
      </c>
      <c r="CT8" s="28" t="s">
        <v>979</v>
      </c>
      <c r="CU8" s="28" t="s">
        <v>980</v>
      </c>
      <c r="CV8" s="28" t="s">
        <v>981</v>
      </c>
      <c r="CW8" s="28" t="s">
        <v>982</v>
      </c>
      <c r="CX8" s="28" t="s">
        <v>983</v>
      </c>
    </row>
    <row r="9" spans="1:102" x14ac:dyDescent="0.2">
      <c r="A9" s="31" t="s">
        <v>480</v>
      </c>
      <c r="B9" s="28" t="s">
        <v>984</v>
      </c>
      <c r="C9" s="28" t="s">
        <v>985</v>
      </c>
      <c r="D9" s="28" t="s">
        <v>986</v>
      </c>
      <c r="E9" s="28" t="s">
        <v>987</v>
      </c>
      <c r="F9" s="28" t="s">
        <v>988</v>
      </c>
      <c r="G9" s="28" t="s">
        <v>989</v>
      </c>
      <c r="H9" s="28" t="s">
        <v>990</v>
      </c>
      <c r="I9" s="28" t="s">
        <v>991</v>
      </c>
      <c r="J9" s="28" t="s">
        <v>992</v>
      </c>
      <c r="K9" s="28" t="s">
        <v>993</v>
      </c>
      <c r="L9" s="28" t="s">
        <v>994</v>
      </c>
      <c r="M9" s="28" t="s">
        <v>995</v>
      </c>
      <c r="N9" s="28" t="s">
        <v>996</v>
      </c>
      <c r="O9" s="28" t="s">
        <v>997</v>
      </c>
      <c r="P9" s="28" t="s">
        <v>998</v>
      </c>
      <c r="Q9" s="28" t="s">
        <v>898</v>
      </c>
      <c r="R9" s="28" t="s">
        <v>999</v>
      </c>
      <c r="S9" s="28" t="s">
        <v>1000</v>
      </c>
      <c r="T9" s="28" t="s">
        <v>1001</v>
      </c>
      <c r="U9" s="28" t="s">
        <v>1002</v>
      </c>
      <c r="V9" s="28" t="s">
        <v>1003</v>
      </c>
      <c r="W9" s="28" t="s">
        <v>1004</v>
      </c>
      <c r="X9" s="28" t="s">
        <v>1005</v>
      </c>
      <c r="Y9" s="28" t="s">
        <v>1006</v>
      </c>
      <c r="Z9" s="28" t="s">
        <v>1007</v>
      </c>
      <c r="AA9" s="28" t="s">
        <v>1008</v>
      </c>
      <c r="AB9" s="28" t="s">
        <v>1009</v>
      </c>
      <c r="AC9" s="28" t="s">
        <v>1010</v>
      </c>
      <c r="AD9" s="28" t="s">
        <v>1011</v>
      </c>
      <c r="AE9" s="28" t="s">
        <v>1012</v>
      </c>
      <c r="AF9" s="28" t="s">
        <v>1013</v>
      </c>
      <c r="AG9" s="28" t="s">
        <v>1014</v>
      </c>
      <c r="AH9" s="28" t="s">
        <v>1015</v>
      </c>
      <c r="AI9" s="28" t="s">
        <v>1016</v>
      </c>
      <c r="AJ9" s="28" t="s">
        <v>1017</v>
      </c>
      <c r="AK9" s="28" t="s">
        <v>1018</v>
      </c>
      <c r="AL9" s="28" t="s">
        <v>1019</v>
      </c>
      <c r="AM9" s="28" t="s">
        <v>1020</v>
      </c>
      <c r="AN9" s="28" t="s">
        <v>1021</v>
      </c>
      <c r="AO9" s="28" t="s">
        <v>1022</v>
      </c>
      <c r="AP9" s="28" t="s">
        <v>1023</v>
      </c>
      <c r="AQ9" s="28" t="s">
        <v>1024</v>
      </c>
      <c r="AR9" s="28" t="s">
        <v>1025</v>
      </c>
      <c r="AS9" s="28" t="s">
        <v>1026</v>
      </c>
      <c r="AT9" s="28" t="s">
        <v>1027</v>
      </c>
      <c r="AU9" s="28" t="s">
        <v>1028</v>
      </c>
      <c r="AV9" s="28" t="s">
        <v>1029</v>
      </c>
      <c r="AW9" s="28" t="s">
        <v>1030</v>
      </c>
      <c r="AX9" s="28" t="s">
        <v>1031</v>
      </c>
      <c r="AY9" s="28" t="s">
        <v>1032</v>
      </c>
      <c r="AZ9" s="28" t="s">
        <v>1033</v>
      </c>
      <c r="BA9" s="28" t="s">
        <v>1034</v>
      </c>
      <c r="BB9" s="28" t="s">
        <v>1035</v>
      </c>
      <c r="BC9" s="28" t="s">
        <v>1036</v>
      </c>
      <c r="BD9" s="28" t="s">
        <v>1037</v>
      </c>
      <c r="BE9" s="28" t="s">
        <v>1038</v>
      </c>
      <c r="BF9" s="28" t="s">
        <v>1039</v>
      </c>
      <c r="BG9" s="28" t="s">
        <v>1040</v>
      </c>
      <c r="BH9" s="28" t="s">
        <v>1041</v>
      </c>
      <c r="BI9" s="28" t="s">
        <v>1042</v>
      </c>
      <c r="BJ9" s="28" t="s">
        <v>1043</v>
      </c>
      <c r="BK9" s="28" t="s">
        <v>1044</v>
      </c>
      <c r="BL9" s="28" t="s">
        <v>1045</v>
      </c>
      <c r="BM9" s="28" t="s">
        <v>1046</v>
      </c>
      <c r="BN9" s="28" t="s">
        <v>1047</v>
      </c>
      <c r="BO9" s="28" t="s">
        <v>1048</v>
      </c>
      <c r="BP9" s="28" t="s">
        <v>1049</v>
      </c>
      <c r="BQ9" s="28" t="s">
        <v>658</v>
      </c>
      <c r="BR9" s="28" t="s">
        <v>1050</v>
      </c>
      <c r="BS9" s="28" t="s">
        <v>1051</v>
      </c>
      <c r="BT9" s="28" t="s">
        <v>1052</v>
      </c>
      <c r="BU9" s="28" t="s">
        <v>1053</v>
      </c>
      <c r="BV9" s="28" t="s">
        <v>1054</v>
      </c>
      <c r="BW9" s="28" t="s">
        <v>1055</v>
      </c>
      <c r="BX9" s="28" t="s">
        <v>665</v>
      </c>
      <c r="BY9" s="28" t="s">
        <v>1056</v>
      </c>
      <c r="BZ9" s="28" t="s">
        <v>1057</v>
      </c>
      <c r="CA9" s="28" t="s">
        <v>1058</v>
      </c>
      <c r="CB9" s="28" t="s">
        <v>1059</v>
      </c>
      <c r="CC9" s="28" t="s">
        <v>1060</v>
      </c>
      <c r="CD9" s="28" t="s">
        <v>1061</v>
      </c>
      <c r="CE9" s="28" t="s">
        <v>1062</v>
      </c>
      <c r="CF9" s="28" t="s">
        <v>1063</v>
      </c>
      <c r="CG9" s="28" t="s">
        <v>1064</v>
      </c>
      <c r="CH9" s="28" t="s">
        <v>675</v>
      </c>
      <c r="CI9" s="28" t="s">
        <v>1065</v>
      </c>
      <c r="CJ9" s="28" t="s">
        <v>1066</v>
      </c>
      <c r="CK9" s="28" t="s">
        <v>1067</v>
      </c>
      <c r="CL9" s="28" t="s">
        <v>1068</v>
      </c>
      <c r="CM9" s="28" t="s">
        <v>1069</v>
      </c>
      <c r="CN9" s="28" t="s">
        <v>1070</v>
      </c>
      <c r="CO9" s="28" t="s">
        <v>1071</v>
      </c>
      <c r="CP9" s="28" t="s">
        <v>1072</v>
      </c>
      <c r="CQ9" s="28" t="s">
        <v>1073</v>
      </c>
      <c r="CR9" s="28" t="s">
        <v>1074</v>
      </c>
      <c r="CS9" s="28" t="s">
        <v>1075</v>
      </c>
      <c r="CT9" s="28" t="s">
        <v>1076</v>
      </c>
      <c r="CU9" s="28" t="s">
        <v>1077</v>
      </c>
      <c r="CV9" s="28" t="s">
        <v>1078</v>
      </c>
      <c r="CW9" s="28" t="s">
        <v>1079</v>
      </c>
      <c r="CX9" s="28" t="s">
        <v>1080</v>
      </c>
    </row>
    <row r="10" spans="1:102" x14ac:dyDescent="0.2">
      <c r="A10" s="31" t="s">
        <v>487</v>
      </c>
      <c r="B10" s="28" t="s">
        <v>1081</v>
      </c>
      <c r="C10" s="28" t="s">
        <v>1082</v>
      </c>
      <c r="D10" s="28" t="s">
        <v>1083</v>
      </c>
      <c r="E10" s="28" t="s">
        <v>1084</v>
      </c>
      <c r="F10" s="28" t="s">
        <v>1085</v>
      </c>
      <c r="G10" s="28" t="s">
        <v>1086</v>
      </c>
      <c r="H10" s="28" t="s">
        <v>1087</v>
      </c>
      <c r="I10" s="28" t="s">
        <v>1088</v>
      </c>
      <c r="J10" s="28" t="s">
        <v>891</v>
      </c>
      <c r="K10" s="28" t="s">
        <v>1089</v>
      </c>
      <c r="L10" s="28" t="s">
        <v>1090</v>
      </c>
      <c r="M10" s="28" t="s">
        <v>1091</v>
      </c>
      <c r="N10" s="28" t="s">
        <v>1092</v>
      </c>
      <c r="O10" s="28" t="s">
        <v>1093</v>
      </c>
      <c r="P10" s="28" t="s">
        <v>1094</v>
      </c>
      <c r="Q10" s="28" t="s">
        <v>606</v>
      </c>
      <c r="R10" s="28" t="s">
        <v>1095</v>
      </c>
      <c r="S10" s="28" t="s">
        <v>1096</v>
      </c>
      <c r="T10" s="28" t="s">
        <v>1097</v>
      </c>
      <c r="U10" s="28" t="s">
        <v>1098</v>
      </c>
      <c r="V10" s="28" t="s">
        <v>1099</v>
      </c>
      <c r="W10" s="28" t="s">
        <v>1100</v>
      </c>
      <c r="X10" s="28" t="s">
        <v>1101</v>
      </c>
      <c r="Y10" s="28" t="s">
        <v>1102</v>
      </c>
      <c r="Z10" s="28" t="s">
        <v>1103</v>
      </c>
      <c r="AA10" s="28" t="s">
        <v>1104</v>
      </c>
      <c r="AB10" s="28" t="s">
        <v>1105</v>
      </c>
      <c r="AC10" s="28" t="s">
        <v>1106</v>
      </c>
      <c r="AD10" s="28" t="s">
        <v>1107</v>
      </c>
      <c r="AE10" s="28" t="s">
        <v>1108</v>
      </c>
      <c r="AF10" s="28" t="s">
        <v>1109</v>
      </c>
      <c r="AG10" s="28" t="s">
        <v>1110</v>
      </c>
      <c r="AH10" s="28" t="s">
        <v>1111</v>
      </c>
      <c r="AI10" s="28" t="s">
        <v>1112</v>
      </c>
      <c r="AJ10" s="28" t="s">
        <v>1113</v>
      </c>
      <c r="AK10" s="28" t="s">
        <v>1114</v>
      </c>
      <c r="AL10" s="28" t="s">
        <v>1115</v>
      </c>
      <c r="AM10" s="28" t="s">
        <v>1116</v>
      </c>
      <c r="AN10" s="28" t="s">
        <v>1117</v>
      </c>
      <c r="AO10" s="28" t="s">
        <v>1118</v>
      </c>
      <c r="AP10" s="28" t="s">
        <v>1119</v>
      </c>
      <c r="AQ10" s="28" t="s">
        <v>1120</v>
      </c>
      <c r="AR10" s="28" t="s">
        <v>1121</v>
      </c>
      <c r="AS10" s="28" t="s">
        <v>1122</v>
      </c>
      <c r="AT10" s="28" t="s">
        <v>1123</v>
      </c>
      <c r="AU10" s="28" t="s">
        <v>636</v>
      </c>
      <c r="AV10" s="28" t="s">
        <v>1124</v>
      </c>
      <c r="AW10" s="28" t="s">
        <v>1125</v>
      </c>
      <c r="AX10" s="28" t="s">
        <v>1126</v>
      </c>
      <c r="AY10" s="28" t="s">
        <v>1127</v>
      </c>
      <c r="AZ10" s="28" t="s">
        <v>641</v>
      </c>
      <c r="BA10" s="28" t="s">
        <v>642</v>
      </c>
      <c r="BB10" s="28" t="s">
        <v>1128</v>
      </c>
      <c r="BC10" s="28" t="s">
        <v>1129</v>
      </c>
      <c r="BD10" s="28" t="s">
        <v>1130</v>
      </c>
      <c r="BE10" s="28" t="s">
        <v>1131</v>
      </c>
      <c r="BF10" s="28" t="s">
        <v>1132</v>
      </c>
      <c r="BG10" s="28" t="s">
        <v>1133</v>
      </c>
      <c r="BH10" s="28" t="s">
        <v>1041</v>
      </c>
      <c r="BI10" s="28" t="s">
        <v>1134</v>
      </c>
      <c r="BJ10" s="28" t="s">
        <v>1135</v>
      </c>
      <c r="BK10" s="28" t="s">
        <v>1136</v>
      </c>
      <c r="BL10" s="28" t="s">
        <v>945</v>
      </c>
      <c r="BM10" s="28" t="s">
        <v>1137</v>
      </c>
      <c r="BN10" s="28" t="s">
        <v>947</v>
      </c>
      <c r="BO10" s="28" t="s">
        <v>1138</v>
      </c>
      <c r="BP10" s="28" t="s">
        <v>1139</v>
      </c>
      <c r="BQ10" s="28" t="s">
        <v>1140</v>
      </c>
      <c r="BR10" s="28" t="s">
        <v>659</v>
      </c>
      <c r="BS10" s="28" t="s">
        <v>1141</v>
      </c>
      <c r="BT10" s="28" t="s">
        <v>1142</v>
      </c>
      <c r="BU10" s="28" t="s">
        <v>1143</v>
      </c>
      <c r="BV10" s="28" t="s">
        <v>1144</v>
      </c>
      <c r="BW10" s="28" t="s">
        <v>1145</v>
      </c>
      <c r="BX10" s="28" t="s">
        <v>1146</v>
      </c>
      <c r="BY10" s="28" t="s">
        <v>1147</v>
      </c>
      <c r="BZ10" s="28" t="s">
        <v>1148</v>
      </c>
      <c r="CA10" s="28" t="s">
        <v>1149</v>
      </c>
      <c r="CB10" s="28" t="s">
        <v>1150</v>
      </c>
      <c r="CC10" s="28" t="s">
        <v>1151</v>
      </c>
      <c r="CD10" s="28" t="s">
        <v>1152</v>
      </c>
      <c r="CE10" s="28" t="s">
        <v>1153</v>
      </c>
      <c r="CF10" s="28" t="s">
        <v>1154</v>
      </c>
      <c r="CG10" s="28" t="s">
        <v>674</v>
      </c>
      <c r="CH10" s="28" t="s">
        <v>1155</v>
      </c>
      <c r="CI10" s="28" t="s">
        <v>1156</v>
      </c>
      <c r="CJ10" s="28" t="s">
        <v>1157</v>
      </c>
      <c r="CK10" s="28" t="s">
        <v>1158</v>
      </c>
      <c r="CL10" s="28" t="s">
        <v>1159</v>
      </c>
      <c r="CM10" s="28" t="s">
        <v>1160</v>
      </c>
      <c r="CN10" s="28" t="s">
        <v>1161</v>
      </c>
      <c r="CO10" s="28" t="s">
        <v>1162</v>
      </c>
      <c r="CP10" s="28" t="s">
        <v>1163</v>
      </c>
      <c r="CQ10" s="28" t="s">
        <v>1164</v>
      </c>
      <c r="CR10" s="28" t="s">
        <v>1165</v>
      </c>
      <c r="CS10" s="28" t="s">
        <v>1166</v>
      </c>
      <c r="CT10" s="28" t="s">
        <v>1167</v>
      </c>
      <c r="CU10" s="28" t="s">
        <v>1168</v>
      </c>
      <c r="CV10" s="28" t="s">
        <v>785</v>
      </c>
      <c r="CW10" s="28" t="s">
        <v>1169</v>
      </c>
      <c r="CX10" s="28" t="s">
        <v>1170</v>
      </c>
    </row>
    <row r="11" spans="1:102" x14ac:dyDescent="0.2">
      <c r="A11" s="31" t="s">
        <v>481</v>
      </c>
      <c r="B11" s="28" t="s">
        <v>1171</v>
      </c>
      <c r="C11" s="28" t="s">
        <v>1172</v>
      </c>
      <c r="D11" s="28" t="s">
        <v>1173</v>
      </c>
      <c r="E11" s="28" t="s">
        <v>1174</v>
      </c>
      <c r="F11" s="28" t="s">
        <v>1175</v>
      </c>
      <c r="G11" s="28" t="s">
        <v>1176</v>
      </c>
      <c r="H11" s="28" t="s">
        <v>1177</v>
      </c>
      <c r="I11" s="28" t="s">
        <v>1178</v>
      </c>
      <c r="J11" s="28" t="s">
        <v>1179</v>
      </c>
      <c r="K11" s="28" t="s">
        <v>1180</v>
      </c>
      <c r="L11" s="28" t="s">
        <v>1181</v>
      </c>
      <c r="M11" s="28" t="s">
        <v>1182</v>
      </c>
      <c r="N11" s="28" t="s">
        <v>1183</v>
      </c>
      <c r="O11" s="28" t="s">
        <v>1184</v>
      </c>
      <c r="P11" s="28" t="s">
        <v>1185</v>
      </c>
      <c r="Q11" s="28" t="s">
        <v>1186</v>
      </c>
      <c r="R11" s="28" t="s">
        <v>1187</v>
      </c>
      <c r="S11" s="28" t="s">
        <v>1188</v>
      </c>
      <c r="T11" s="28" t="s">
        <v>1189</v>
      </c>
      <c r="U11" s="28" t="s">
        <v>1190</v>
      </c>
      <c r="V11" s="28" t="s">
        <v>1191</v>
      </c>
      <c r="W11" s="28" t="s">
        <v>1192</v>
      </c>
      <c r="X11" s="28" t="s">
        <v>1101</v>
      </c>
      <c r="Y11" s="28" t="s">
        <v>1193</v>
      </c>
      <c r="Z11" s="28" t="s">
        <v>1194</v>
      </c>
      <c r="AA11" s="28" t="s">
        <v>1195</v>
      </c>
      <c r="AB11" s="28" t="s">
        <v>1196</v>
      </c>
      <c r="AC11" s="28" t="s">
        <v>1197</v>
      </c>
      <c r="AD11" s="28" t="s">
        <v>1198</v>
      </c>
      <c r="AE11" s="28" t="s">
        <v>1199</v>
      </c>
      <c r="AF11" s="28" t="s">
        <v>1200</v>
      </c>
      <c r="AG11" s="28" t="s">
        <v>1201</v>
      </c>
      <c r="AH11" s="28" t="s">
        <v>1202</v>
      </c>
      <c r="AI11" s="28" t="s">
        <v>1203</v>
      </c>
      <c r="AJ11" s="28" t="s">
        <v>1204</v>
      </c>
      <c r="AK11" s="28" t="s">
        <v>1205</v>
      </c>
      <c r="AL11" s="28" t="s">
        <v>1206</v>
      </c>
      <c r="AM11" s="28" t="s">
        <v>1207</v>
      </c>
      <c r="AN11" s="28" t="s">
        <v>1208</v>
      </c>
      <c r="AO11" s="28" t="s">
        <v>1209</v>
      </c>
      <c r="AP11" s="28" t="s">
        <v>1210</v>
      </c>
      <c r="AQ11" s="28" t="s">
        <v>1211</v>
      </c>
      <c r="AR11" s="28" t="s">
        <v>730</v>
      </c>
      <c r="AS11" s="28" t="s">
        <v>1212</v>
      </c>
      <c r="AT11" s="28" t="s">
        <v>1213</v>
      </c>
      <c r="AU11" s="28" t="s">
        <v>733</v>
      </c>
      <c r="AV11" s="28" t="s">
        <v>1214</v>
      </c>
      <c r="AW11" s="28" t="s">
        <v>1215</v>
      </c>
      <c r="AX11" s="28" t="s">
        <v>1216</v>
      </c>
      <c r="AY11" s="28" t="s">
        <v>1217</v>
      </c>
      <c r="AZ11" s="28" t="s">
        <v>1218</v>
      </c>
      <c r="BA11" s="28" t="s">
        <v>1219</v>
      </c>
      <c r="BB11" s="28" t="s">
        <v>1220</v>
      </c>
      <c r="BC11" s="28" t="s">
        <v>1221</v>
      </c>
      <c r="BD11" s="28" t="s">
        <v>1222</v>
      </c>
      <c r="BE11" s="28" t="s">
        <v>1223</v>
      </c>
      <c r="BF11" s="28" t="s">
        <v>1224</v>
      </c>
      <c r="BG11" s="28" t="s">
        <v>1225</v>
      </c>
      <c r="BH11" s="28" t="s">
        <v>1226</v>
      </c>
      <c r="BI11" s="28" t="s">
        <v>1227</v>
      </c>
      <c r="BJ11" s="28" t="s">
        <v>843</v>
      </c>
      <c r="BK11" s="28" t="s">
        <v>1228</v>
      </c>
      <c r="BL11" s="28" t="s">
        <v>1229</v>
      </c>
      <c r="BM11" s="28" t="s">
        <v>1230</v>
      </c>
      <c r="BN11" s="28" t="s">
        <v>1231</v>
      </c>
      <c r="BO11" s="28" t="s">
        <v>1232</v>
      </c>
      <c r="BP11" s="28" t="s">
        <v>1233</v>
      </c>
      <c r="BQ11" s="28" t="s">
        <v>1234</v>
      </c>
      <c r="BR11" s="28" t="s">
        <v>1235</v>
      </c>
      <c r="BS11" s="28" t="s">
        <v>1236</v>
      </c>
      <c r="BT11" s="28" t="s">
        <v>1237</v>
      </c>
      <c r="BU11" s="28" t="s">
        <v>1238</v>
      </c>
      <c r="BV11" s="28" t="s">
        <v>1239</v>
      </c>
      <c r="BW11" s="28" t="s">
        <v>1240</v>
      </c>
      <c r="BX11" s="28" t="s">
        <v>1241</v>
      </c>
      <c r="BY11" s="28" t="s">
        <v>1242</v>
      </c>
      <c r="BZ11" s="28" t="s">
        <v>1243</v>
      </c>
      <c r="CA11" s="28" t="s">
        <v>1244</v>
      </c>
      <c r="CB11" s="28" t="s">
        <v>1245</v>
      </c>
      <c r="CC11" s="28" t="s">
        <v>1246</v>
      </c>
      <c r="CD11" s="28" t="s">
        <v>1247</v>
      </c>
      <c r="CE11" s="28" t="s">
        <v>1248</v>
      </c>
      <c r="CF11" s="28" t="s">
        <v>1249</v>
      </c>
      <c r="CG11" s="28" t="s">
        <v>1250</v>
      </c>
      <c r="CH11" s="28" t="s">
        <v>866</v>
      </c>
      <c r="CI11" s="28" t="s">
        <v>1251</v>
      </c>
      <c r="CJ11" s="28" t="s">
        <v>1252</v>
      </c>
      <c r="CK11" s="28" t="s">
        <v>1253</v>
      </c>
      <c r="CL11" s="28" t="s">
        <v>1254</v>
      </c>
      <c r="CM11" s="28" t="s">
        <v>1255</v>
      </c>
      <c r="CN11" s="28" t="s">
        <v>1256</v>
      </c>
      <c r="CO11" s="28" t="s">
        <v>1257</v>
      </c>
      <c r="CP11" s="28" t="s">
        <v>1258</v>
      </c>
      <c r="CQ11" s="28" t="s">
        <v>1259</v>
      </c>
      <c r="CR11" s="28" t="s">
        <v>1260</v>
      </c>
      <c r="CS11" s="28" t="s">
        <v>1261</v>
      </c>
      <c r="CT11" s="28" t="s">
        <v>1262</v>
      </c>
      <c r="CU11" s="28" t="s">
        <v>1263</v>
      </c>
      <c r="CV11" s="28" t="s">
        <v>1264</v>
      </c>
      <c r="CW11" s="28" t="s">
        <v>1265</v>
      </c>
      <c r="CX11" s="28" t="s">
        <v>1266</v>
      </c>
    </row>
    <row r="12" spans="1:102" x14ac:dyDescent="0.2">
      <c r="A12" s="31" t="s">
        <v>483</v>
      </c>
      <c r="B12" s="28" t="s">
        <v>1267</v>
      </c>
      <c r="C12" s="28" t="s">
        <v>1268</v>
      </c>
      <c r="D12" s="28" t="s">
        <v>1269</v>
      </c>
      <c r="E12" s="28" t="s">
        <v>1270</v>
      </c>
      <c r="F12" s="28" t="s">
        <v>1085</v>
      </c>
      <c r="G12" s="28" t="s">
        <v>1271</v>
      </c>
      <c r="H12" s="28" t="s">
        <v>1272</v>
      </c>
      <c r="I12" s="28" t="s">
        <v>1273</v>
      </c>
      <c r="J12" s="28" t="s">
        <v>1274</v>
      </c>
      <c r="K12" s="28" t="s">
        <v>1275</v>
      </c>
      <c r="L12" s="28" t="s">
        <v>1276</v>
      </c>
      <c r="M12" s="28" t="s">
        <v>1277</v>
      </c>
      <c r="N12" s="28" t="s">
        <v>1278</v>
      </c>
      <c r="O12" s="28" t="s">
        <v>1279</v>
      </c>
      <c r="P12" s="28" t="s">
        <v>1280</v>
      </c>
      <c r="Q12" s="28" t="s">
        <v>1281</v>
      </c>
      <c r="R12" s="28" t="s">
        <v>1282</v>
      </c>
      <c r="S12" s="28" t="s">
        <v>1188</v>
      </c>
      <c r="T12" s="28" t="s">
        <v>1283</v>
      </c>
      <c r="U12" s="28" t="s">
        <v>1284</v>
      </c>
      <c r="V12" s="28" t="s">
        <v>1285</v>
      </c>
      <c r="W12" s="28" t="s">
        <v>1286</v>
      </c>
      <c r="X12" s="28" t="s">
        <v>1287</v>
      </c>
      <c r="Y12" s="28" t="s">
        <v>1288</v>
      </c>
      <c r="Z12" s="28" t="s">
        <v>1289</v>
      </c>
      <c r="AA12" s="28" t="s">
        <v>1290</v>
      </c>
      <c r="AB12" s="28" t="s">
        <v>1291</v>
      </c>
      <c r="AC12" s="28" t="s">
        <v>1292</v>
      </c>
      <c r="AD12" s="28" t="s">
        <v>1293</v>
      </c>
      <c r="AE12" s="28" t="s">
        <v>1294</v>
      </c>
      <c r="AF12" s="28" t="s">
        <v>1295</v>
      </c>
      <c r="AG12" s="28" t="s">
        <v>1296</v>
      </c>
      <c r="AH12" s="28" t="s">
        <v>1297</v>
      </c>
      <c r="AI12" s="28" t="s">
        <v>1298</v>
      </c>
      <c r="AJ12" s="28" t="s">
        <v>1299</v>
      </c>
      <c r="AK12" s="28" t="s">
        <v>1300</v>
      </c>
      <c r="AL12" s="28" t="s">
        <v>1301</v>
      </c>
      <c r="AM12" s="28" t="s">
        <v>1302</v>
      </c>
      <c r="AN12" s="28" t="s">
        <v>1303</v>
      </c>
      <c r="AO12" s="28" t="s">
        <v>1304</v>
      </c>
      <c r="AP12" s="28" t="s">
        <v>1305</v>
      </c>
      <c r="AQ12" s="28" t="s">
        <v>1306</v>
      </c>
      <c r="AR12" s="28" t="s">
        <v>1307</v>
      </c>
      <c r="AS12" s="28" t="s">
        <v>1308</v>
      </c>
      <c r="AT12" s="28" t="s">
        <v>1309</v>
      </c>
      <c r="AU12" s="28" t="s">
        <v>1310</v>
      </c>
      <c r="AV12" s="28" t="s">
        <v>1311</v>
      </c>
      <c r="AW12" s="28" t="s">
        <v>1312</v>
      </c>
      <c r="AX12" s="28" t="s">
        <v>1313</v>
      </c>
      <c r="AY12" s="28" t="s">
        <v>1314</v>
      </c>
      <c r="AZ12" s="28" t="s">
        <v>1315</v>
      </c>
      <c r="BA12" s="28" t="s">
        <v>1316</v>
      </c>
      <c r="BB12" s="28" t="s">
        <v>1317</v>
      </c>
      <c r="BC12" s="28" t="s">
        <v>1318</v>
      </c>
      <c r="BD12" s="28" t="s">
        <v>1319</v>
      </c>
      <c r="BE12" s="28" t="s">
        <v>1320</v>
      </c>
      <c r="BF12" s="28" t="s">
        <v>1321</v>
      </c>
      <c r="BG12" s="28" t="s">
        <v>1322</v>
      </c>
      <c r="BH12" s="28" t="s">
        <v>1323</v>
      </c>
      <c r="BI12" s="28" t="s">
        <v>1324</v>
      </c>
      <c r="BJ12" s="28" t="s">
        <v>1325</v>
      </c>
      <c r="BK12" s="28" t="s">
        <v>1326</v>
      </c>
      <c r="BL12" s="28" t="s">
        <v>945</v>
      </c>
      <c r="BM12" s="28" t="s">
        <v>1327</v>
      </c>
      <c r="BN12" s="28" t="s">
        <v>1328</v>
      </c>
      <c r="BO12" s="28" t="s">
        <v>1329</v>
      </c>
      <c r="BP12" s="28" t="s">
        <v>1330</v>
      </c>
      <c r="BQ12" s="28" t="s">
        <v>1331</v>
      </c>
      <c r="BR12" s="28" t="s">
        <v>1332</v>
      </c>
      <c r="BS12" s="28" t="s">
        <v>1333</v>
      </c>
      <c r="BT12" s="28" t="s">
        <v>1334</v>
      </c>
      <c r="BU12" s="28" t="s">
        <v>1335</v>
      </c>
      <c r="BV12" s="28" t="s">
        <v>1336</v>
      </c>
      <c r="BW12" s="28" t="s">
        <v>1337</v>
      </c>
      <c r="BX12" s="28" t="s">
        <v>1338</v>
      </c>
      <c r="BY12" s="28" t="s">
        <v>1339</v>
      </c>
      <c r="BZ12" s="28" t="s">
        <v>1340</v>
      </c>
      <c r="CA12" s="28" t="s">
        <v>1341</v>
      </c>
      <c r="CB12" s="28" t="s">
        <v>1342</v>
      </c>
      <c r="CC12" s="28" t="s">
        <v>1343</v>
      </c>
      <c r="CD12" s="28" t="s">
        <v>1344</v>
      </c>
      <c r="CE12" s="28" t="s">
        <v>1345</v>
      </c>
      <c r="CF12" s="28" t="s">
        <v>1346</v>
      </c>
      <c r="CG12" s="28" t="s">
        <v>573</v>
      </c>
      <c r="CH12" s="28" t="s">
        <v>1347</v>
      </c>
      <c r="CI12" s="28" t="s">
        <v>1348</v>
      </c>
      <c r="CJ12" s="28" t="s">
        <v>1349</v>
      </c>
      <c r="CK12" s="28" t="s">
        <v>1350</v>
      </c>
      <c r="CL12" s="28" t="s">
        <v>1351</v>
      </c>
      <c r="CM12" s="28" t="s">
        <v>1352</v>
      </c>
      <c r="CN12" s="28" t="s">
        <v>1353</v>
      </c>
      <c r="CO12" s="28" t="s">
        <v>1354</v>
      </c>
      <c r="CP12" s="28" t="s">
        <v>1355</v>
      </c>
      <c r="CQ12" s="28" t="s">
        <v>1356</v>
      </c>
      <c r="CR12" s="28" t="s">
        <v>1357</v>
      </c>
      <c r="CS12" s="28" t="s">
        <v>1358</v>
      </c>
      <c r="CT12" s="28" t="s">
        <v>1359</v>
      </c>
      <c r="CU12" s="28" t="s">
        <v>1360</v>
      </c>
      <c r="CV12" s="28" t="s">
        <v>1361</v>
      </c>
      <c r="CW12" s="28" t="s">
        <v>1362</v>
      </c>
      <c r="CX12" s="28" t="s">
        <v>1363</v>
      </c>
    </row>
    <row r="13" spans="1:102" x14ac:dyDescent="0.2">
      <c r="A13" s="31" t="s">
        <v>478</v>
      </c>
      <c r="B13" s="28" t="s">
        <v>1364</v>
      </c>
      <c r="C13" s="28" t="s">
        <v>1365</v>
      </c>
      <c r="D13" s="28" t="s">
        <v>1366</v>
      </c>
      <c r="E13" s="28" t="s">
        <v>1367</v>
      </c>
      <c r="F13" s="28" t="s">
        <v>1368</v>
      </c>
      <c r="G13" s="28" t="s">
        <v>1369</v>
      </c>
      <c r="H13" s="28" t="s">
        <v>1370</v>
      </c>
      <c r="I13" s="28" t="s">
        <v>699</v>
      </c>
      <c r="J13" s="28" t="s">
        <v>1371</v>
      </c>
      <c r="K13" s="28" t="s">
        <v>1372</v>
      </c>
      <c r="L13" s="28" t="s">
        <v>1373</v>
      </c>
      <c r="M13" s="28" t="s">
        <v>1374</v>
      </c>
      <c r="N13" s="28" t="s">
        <v>1375</v>
      </c>
      <c r="O13" s="28" t="s">
        <v>1184</v>
      </c>
      <c r="P13" s="28" t="s">
        <v>1376</v>
      </c>
      <c r="Q13" s="28" t="s">
        <v>1377</v>
      </c>
      <c r="R13" s="28" t="s">
        <v>1378</v>
      </c>
      <c r="S13" s="28" t="s">
        <v>707</v>
      </c>
      <c r="T13" s="28" t="s">
        <v>1379</v>
      </c>
      <c r="U13" s="28" t="s">
        <v>1380</v>
      </c>
      <c r="V13" s="28" t="s">
        <v>1381</v>
      </c>
      <c r="W13" s="28" t="s">
        <v>1382</v>
      </c>
      <c r="X13" s="28" t="s">
        <v>1383</v>
      </c>
      <c r="Y13" s="28" t="s">
        <v>1384</v>
      </c>
      <c r="Z13" s="28" t="s">
        <v>1385</v>
      </c>
      <c r="AA13" s="28" t="s">
        <v>1386</v>
      </c>
      <c r="AB13" s="28" t="s">
        <v>1387</v>
      </c>
      <c r="AC13" s="28" t="s">
        <v>1388</v>
      </c>
      <c r="AD13" s="28" t="s">
        <v>814</v>
      </c>
      <c r="AE13" s="28" t="s">
        <v>1389</v>
      </c>
      <c r="AF13" s="28" t="s">
        <v>1390</v>
      </c>
      <c r="AG13" s="28" t="s">
        <v>1391</v>
      </c>
      <c r="AH13" s="28" t="s">
        <v>1392</v>
      </c>
      <c r="AI13" s="28" t="s">
        <v>1393</v>
      </c>
      <c r="AJ13" s="28" t="s">
        <v>1394</v>
      </c>
      <c r="AK13" s="28" t="s">
        <v>1395</v>
      </c>
      <c r="AL13" s="28" t="s">
        <v>1396</v>
      </c>
      <c r="AM13" s="28" t="s">
        <v>1397</v>
      </c>
      <c r="AN13" s="28" t="s">
        <v>1398</v>
      </c>
      <c r="AO13" s="28" t="s">
        <v>1399</v>
      </c>
      <c r="AP13" s="28" t="s">
        <v>1400</v>
      </c>
      <c r="AQ13" s="28" t="s">
        <v>729</v>
      </c>
      <c r="AR13" s="28" t="s">
        <v>1401</v>
      </c>
      <c r="AS13" s="28" t="s">
        <v>1402</v>
      </c>
      <c r="AT13" s="28" t="s">
        <v>1403</v>
      </c>
      <c r="AU13" s="28" t="s">
        <v>1404</v>
      </c>
      <c r="AV13" s="28" t="s">
        <v>1405</v>
      </c>
      <c r="AW13" s="28" t="s">
        <v>1125</v>
      </c>
      <c r="AX13" s="28" t="s">
        <v>1406</v>
      </c>
      <c r="AY13" s="28" t="s">
        <v>1407</v>
      </c>
      <c r="AZ13" s="28" t="s">
        <v>1408</v>
      </c>
      <c r="BA13" s="28" t="s">
        <v>1409</v>
      </c>
      <c r="BB13" s="28" t="s">
        <v>1410</v>
      </c>
      <c r="BC13" s="28" t="s">
        <v>1411</v>
      </c>
      <c r="BD13" s="28" t="s">
        <v>1412</v>
      </c>
      <c r="BE13" s="28" t="s">
        <v>1413</v>
      </c>
      <c r="BF13" s="28" t="s">
        <v>1414</v>
      </c>
      <c r="BG13" s="28" t="s">
        <v>1415</v>
      </c>
      <c r="BH13" s="28" t="s">
        <v>745</v>
      </c>
      <c r="BI13" s="28" t="s">
        <v>549</v>
      </c>
      <c r="BJ13" s="28" t="s">
        <v>1416</v>
      </c>
      <c r="BK13" s="28" t="s">
        <v>1417</v>
      </c>
      <c r="BL13" s="28" t="s">
        <v>1418</v>
      </c>
      <c r="BM13" s="28" t="s">
        <v>1419</v>
      </c>
      <c r="BN13" s="28" t="s">
        <v>1420</v>
      </c>
      <c r="BO13" s="28" t="s">
        <v>1421</v>
      </c>
      <c r="BP13" s="28" t="s">
        <v>1422</v>
      </c>
      <c r="BQ13" s="28" t="s">
        <v>1423</v>
      </c>
      <c r="BR13" s="28" t="s">
        <v>1424</v>
      </c>
      <c r="BS13" s="28" t="s">
        <v>1425</v>
      </c>
      <c r="BT13" s="28" t="s">
        <v>661</v>
      </c>
      <c r="BU13" s="28" t="s">
        <v>1426</v>
      </c>
      <c r="BV13" s="28" t="s">
        <v>1427</v>
      </c>
      <c r="BW13" s="28" t="s">
        <v>1428</v>
      </c>
      <c r="BX13" s="28" t="s">
        <v>1429</v>
      </c>
      <c r="BY13" s="28" t="s">
        <v>666</v>
      </c>
      <c r="BZ13" s="28" t="s">
        <v>667</v>
      </c>
      <c r="CA13" s="28" t="s">
        <v>1430</v>
      </c>
      <c r="CB13" s="28" t="s">
        <v>1059</v>
      </c>
      <c r="CC13" s="28" t="s">
        <v>1431</v>
      </c>
      <c r="CD13" s="28" t="s">
        <v>1432</v>
      </c>
      <c r="CE13" s="28" t="s">
        <v>1433</v>
      </c>
      <c r="CF13" s="28" t="s">
        <v>1434</v>
      </c>
      <c r="CG13" s="28" t="s">
        <v>1435</v>
      </c>
      <c r="CH13" s="28" t="s">
        <v>1436</v>
      </c>
      <c r="CI13" s="28" t="s">
        <v>1437</v>
      </c>
      <c r="CJ13" s="28" t="s">
        <v>1438</v>
      </c>
      <c r="CK13" s="28" t="s">
        <v>1439</v>
      </c>
      <c r="CL13" s="28" t="s">
        <v>1440</v>
      </c>
      <c r="CM13" s="28" t="s">
        <v>1441</v>
      </c>
      <c r="CN13" s="28" t="s">
        <v>1442</v>
      </c>
      <c r="CO13" s="28" t="s">
        <v>778</v>
      </c>
      <c r="CP13" s="28" t="s">
        <v>1443</v>
      </c>
      <c r="CQ13" s="28" t="s">
        <v>1444</v>
      </c>
      <c r="CR13" s="28" t="s">
        <v>1445</v>
      </c>
      <c r="CS13" s="28" t="s">
        <v>1446</v>
      </c>
      <c r="CT13" s="28" t="s">
        <v>1447</v>
      </c>
      <c r="CU13" s="28" t="s">
        <v>1448</v>
      </c>
      <c r="CV13" s="28" t="s">
        <v>1449</v>
      </c>
      <c r="CW13" s="28" t="s">
        <v>1450</v>
      </c>
      <c r="CX13" s="28" t="s">
        <v>1451</v>
      </c>
    </row>
    <row r="14" spans="1:102" x14ac:dyDescent="0.2">
      <c r="A14" s="31" t="s">
        <v>484</v>
      </c>
      <c r="B14" s="28" t="s">
        <v>1452</v>
      </c>
      <c r="C14" s="28" t="s">
        <v>1453</v>
      </c>
      <c r="D14" s="28" t="s">
        <v>1454</v>
      </c>
      <c r="E14" s="28" t="s">
        <v>1455</v>
      </c>
      <c r="F14" s="28" t="s">
        <v>1456</v>
      </c>
      <c r="G14" s="28" t="s">
        <v>1457</v>
      </c>
      <c r="H14" s="28" t="s">
        <v>1458</v>
      </c>
      <c r="I14" s="28" t="s">
        <v>1459</v>
      </c>
      <c r="J14" s="28" t="s">
        <v>1460</v>
      </c>
      <c r="K14" s="28" t="s">
        <v>1461</v>
      </c>
      <c r="L14" s="28" t="s">
        <v>1462</v>
      </c>
      <c r="M14" s="28" t="s">
        <v>1182</v>
      </c>
      <c r="N14" s="28" t="s">
        <v>502</v>
      </c>
      <c r="O14" s="28" t="s">
        <v>1463</v>
      </c>
      <c r="P14" s="28" t="s">
        <v>1464</v>
      </c>
      <c r="Q14" s="28" t="s">
        <v>1465</v>
      </c>
      <c r="R14" s="28" t="s">
        <v>1466</v>
      </c>
      <c r="S14" s="28" t="s">
        <v>1467</v>
      </c>
      <c r="T14" s="28" t="s">
        <v>1468</v>
      </c>
      <c r="U14" s="28" t="s">
        <v>1469</v>
      </c>
      <c r="V14" s="28" t="s">
        <v>1470</v>
      </c>
      <c r="W14" s="28" t="s">
        <v>1471</v>
      </c>
      <c r="X14" s="28" t="s">
        <v>1472</v>
      </c>
      <c r="Y14" s="28" t="s">
        <v>1473</v>
      </c>
      <c r="Z14" s="28" t="s">
        <v>1474</v>
      </c>
      <c r="AA14" s="28" t="s">
        <v>1475</v>
      </c>
      <c r="AB14" s="28" t="s">
        <v>1476</v>
      </c>
      <c r="AC14" s="28" t="s">
        <v>1477</v>
      </c>
      <c r="AD14" s="28" t="s">
        <v>814</v>
      </c>
      <c r="AE14" s="28" t="s">
        <v>1478</v>
      </c>
      <c r="AF14" s="28" t="s">
        <v>1479</v>
      </c>
      <c r="AG14" s="28" t="s">
        <v>1480</v>
      </c>
      <c r="AH14" s="28" t="s">
        <v>818</v>
      </c>
      <c r="AI14" s="28" t="s">
        <v>1481</v>
      </c>
      <c r="AJ14" s="28" t="s">
        <v>1482</v>
      </c>
      <c r="AK14" s="28" t="s">
        <v>1483</v>
      </c>
      <c r="AL14" s="28" t="s">
        <v>1484</v>
      </c>
      <c r="AM14" s="28" t="s">
        <v>1485</v>
      </c>
      <c r="AN14" s="28" t="s">
        <v>1486</v>
      </c>
      <c r="AO14" s="28" t="s">
        <v>630</v>
      </c>
      <c r="AP14" s="28" t="s">
        <v>1305</v>
      </c>
      <c r="AQ14" s="28" t="s">
        <v>1487</v>
      </c>
      <c r="AR14" s="28" t="s">
        <v>1488</v>
      </c>
      <c r="AS14" s="28" t="s">
        <v>1489</v>
      </c>
      <c r="AT14" s="28" t="s">
        <v>1490</v>
      </c>
      <c r="AU14" s="28" t="s">
        <v>1491</v>
      </c>
      <c r="AV14" s="28" t="s">
        <v>1492</v>
      </c>
      <c r="AW14" s="28" t="s">
        <v>1493</v>
      </c>
      <c r="AX14" s="28" t="s">
        <v>1494</v>
      </c>
      <c r="AY14" s="28" t="s">
        <v>1495</v>
      </c>
      <c r="AZ14" s="28" t="s">
        <v>1496</v>
      </c>
      <c r="BA14" s="28" t="s">
        <v>1497</v>
      </c>
      <c r="BB14" s="28" t="s">
        <v>1498</v>
      </c>
      <c r="BC14" s="28" t="s">
        <v>1499</v>
      </c>
      <c r="BD14" s="28" t="s">
        <v>1500</v>
      </c>
      <c r="BE14" s="28" t="s">
        <v>1501</v>
      </c>
      <c r="BF14" s="28" t="s">
        <v>1502</v>
      </c>
      <c r="BG14" s="28" t="s">
        <v>1503</v>
      </c>
      <c r="BH14" s="28" t="s">
        <v>548</v>
      </c>
      <c r="BI14" s="28" t="s">
        <v>1504</v>
      </c>
      <c r="BJ14" s="28" t="s">
        <v>1505</v>
      </c>
      <c r="BK14" s="28" t="s">
        <v>1506</v>
      </c>
      <c r="BL14" s="28" t="s">
        <v>1507</v>
      </c>
      <c r="BM14" s="28" t="s">
        <v>1508</v>
      </c>
      <c r="BN14" s="28" t="s">
        <v>1509</v>
      </c>
      <c r="BO14" s="28" t="s">
        <v>1510</v>
      </c>
      <c r="BP14" s="28" t="s">
        <v>1511</v>
      </c>
      <c r="BQ14" s="28" t="s">
        <v>850</v>
      </c>
      <c r="BR14" s="28" t="s">
        <v>1512</v>
      </c>
      <c r="BS14" s="28" t="s">
        <v>1513</v>
      </c>
      <c r="BT14" s="28" t="s">
        <v>1514</v>
      </c>
      <c r="BU14" s="28" t="s">
        <v>1515</v>
      </c>
      <c r="BV14" s="28" t="s">
        <v>1516</v>
      </c>
      <c r="BW14" s="28" t="s">
        <v>1517</v>
      </c>
      <c r="BX14" s="28" t="s">
        <v>1518</v>
      </c>
      <c r="BY14" s="28" t="s">
        <v>1519</v>
      </c>
      <c r="BZ14" s="28" t="s">
        <v>1520</v>
      </c>
      <c r="CA14" s="28" t="s">
        <v>1521</v>
      </c>
      <c r="CB14" s="28" t="s">
        <v>1522</v>
      </c>
      <c r="CC14" s="28" t="s">
        <v>1523</v>
      </c>
      <c r="CD14" s="28" t="s">
        <v>1524</v>
      </c>
      <c r="CE14" s="28" t="s">
        <v>1525</v>
      </c>
      <c r="CF14" s="28" t="s">
        <v>1526</v>
      </c>
      <c r="CG14" s="28" t="s">
        <v>1527</v>
      </c>
      <c r="CH14" s="28" t="s">
        <v>1528</v>
      </c>
      <c r="CI14" s="28" t="s">
        <v>1529</v>
      </c>
      <c r="CJ14" s="28" t="s">
        <v>1530</v>
      </c>
      <c r="CK14" s="28" t="s">
        <v>1531</v>
      </c>
      <c r="CL14" s="28" t="s">
        <v>1532</v>
      </c>
      <c r="CM14" s="28" t="s">
        <v>1533</v>
      </c>
      <c r="CN14" s="28" t="s">
        <v>1534</v>
      </c>
      <c r="CO14" s="28" t="s">
        <v>1535</v>
      </c>
      <c r="CP14" s="28" t="s">
        <v>1536</v>
      </c>
      <c r="CQ14" s="28" t="s">
        <v>780</v>
      </c>
      <c r="CR14" s="28" t="s">
        <v>1537</v>
      </c>
      <c r="CS14" s="28" t="s">
        <v>1538</v>
      </c>
      <c r="CT14" s="28" t="s">
        <v>1539</v>
      </c>
      <c r="CU14" s="28" t="s">
        <v>1540</v>
      </c>
      <c r="CV14" s="28" t="s">
        <v>1541</v>
      </c>
      <c r="CW14" s="28" t="s">
        <v>1542</v>
      </c>
      <c r="CX14" s="28" t="s">
        <v>1543</v>
      </c>
    </row>
    <row r="15" spans="1:102" x14ac:dyDescent="0.2">
      <c r="A15" s="31" t="s">
        <v>486</v>
      </c>
      <c r="B15" s="28" t="s">
        <v>1544</v>
      </c>
      <c r="C15" s="28" t="s">
        <v>1545</v>
      </c>
      <c r="D15" s="28" t="s">
        <v>1546</v>
      </c>
      <c r="E15" s="28" t="s">
        <v>1547</v>
      </c>
      <c r="F15" s="28" t="s">
        <v>1548</v>
      </c>
      <c r="G15" s="28" t="s">
        <v>1549</v>
      </c>
      <c r="H15" s="28" t="s">
        <v>1550</v>
      </c>
      <c r="I15" s="28" t="s">
        <v>1551</v>
      </c>
      <c r="J15" s="28" t="s">
        <v>1179</v>
      </c>
      <c r="K15" s="28" t="s">
        <v>1180</v>
      </c>
      <c r="L15" s="28" t="s">
        <v>1552</v>
      </c>
      <c r="M15" s="28" t="s">
        <v>1553</v>
      </c>
      <c r="N15" s="28" t="s">
        <v>1554</v>
      </c>
      <c r="O15" s="28" t="s">
        <v>1555</v>
      </c>
      <c r="P15" s="28" t="s">
        <v>1556</v>
      </c>
      <c r="Q15" s="28" t="s">
        <v>1557</v>
      </c>
      <c r="R15" s="28" t="s">
        <v>1558</v>
      </c>
      <c r="S15" s="28" t="s">
        <v>1559</v>
      </c>
      <c r="T15" s="28" t="s">
        <v>1560</v>
      </c>
      <c r="U15" s="28" t="s">
        <v>1561</v>
      </c>
      <c r="V15" s="28" t="s">
        <v>1562</v>
      </c>
      <c r="W15" s="28" t="s">
        <v>1563</v>
      </c>
      <c r="X15" s="28" t="s">
        <v>1564</v>
      </c>
      <c r="Y15" s="28" t="s">
        <v>1565</v>
      </c>
      <c r="Z15" s="28" t="s">
        <v>1566</v>
      </c>
      <c r="AA15" s="28" t="s">
        <v>1567</v>
      </c>
      <c r="AB15" s="28" t="s">
        <v>1568</v>
      </c>
      <c r="AC15" s="28" t="s">
        <v>1569</v>
      </c>
      <c r="AD15" s="28" t="s">
        <v>1570</v>
      </c>
      <c r="AE15" s="28" t="s">
        <v>1571</v>
      </c>
      <c r="AF15" s="28" t="s">
        <v>1572</v>
      </c>
      <c r="AG15" s="28" t="s">
        <v>1573</v>
      </c>
      <c r="AH15" s="28" t="s">
        <v>818</v>
      </c>
      <c r="AI15" s="28" t="s">
        <v>1574</v>
      </c>
      <c r="AJ15" s="28" t="s">
        <v>1575</v>
      </c>
      <c r="AK15" s="28" t="s">
        <v>1576</v>
      </c>
      <c r="AL15" s="28" t="s">
        <v>1577</v>
      </c>
      <c r="AM15" s="28" t="s">
        <v>1578</v>
      </c>
      <c r="AN15" s="28" t="s">
        <v>1579</v>
      </c>
      <c r="AO15" s="28" t="s">
        <v>1580</v>
      </c>
      <c r="AP15" s="28" t="s">
        <v>825</v>
      </c>
      <c r="AQ15" s="28" t="s">
        <v>1581</v>
      </c>
      <c r="AR15" s="28" t="s">
        <v>1582</v>
      </c>
      <c r="AS15" s="28" t="s">
        <v>1583</v>
      </c>
      <c r="AT15" s="28" t="s">
        <v>1584</v>
      </c>
      <c r="AU15" s="28" t="s">
        <v>1585</v>
      </c>
      <c r="AV15" s="28" t="s">
        <v>1311</v>
      </c>
      <c r="AW15" s="28" t="s">
        <v>638</v>
      </c>
      <c r="AX15" s="28" t="s">
        <v>1586</v>
      </c>
      <c r="AY15" s="28" t="s">
        <v>1587</v>
      </c>
      <c r="AZ15" s="28" t="s">
        <v>641</v>
      </c>
      <c r="BA15" s="28" t="s">
        <v>1034</v>
      </c>
      <c r="BB15" s="28" t="s">
        <v>1588</v>
      </c>
      <c r="BC15" s="28" t="s">
        <v>1589</v>
      </c>
      <c r="BD15" s="28" t="s">
        <v>1590</v>
      </c>
      <c r="BE15" s="28" t="s">
        <v>1591</v>
      </c>
      <c r="BF15" s="28" t="s">
        <v>1592</v>
      </c>
      <c r="BG15" s="28" t="s">
        <v>1593</v>
      </c>
      <c r="BH15" s="28" t="s">
        <v>1594</v>
      </c>
      <c r="BI15" s="28" t="s">
        <v>1595</v>
      </c>
      <c r="BJ15" s="28" t="s">
        <v>1596</v>
      </c>
      <c r="BK15" s="28" t="s">
        <v>1597</v>
      </c>
      <c r="BL15" s="28" t="s">
        <v>1598</v>
      </c>
      <c r="BM15" s="28" t="s">
        <v>1599</v>
      </c>
      <c r="BN15" s="28" t="s">
        <v>1231</v>
      </c>
      <c r="BO15" s="28" t="s">
        <v>1600</v>
      </c>
      <c r="BP15" s="28" t="s">
        <v>1601</v>
      </c>
      <c r="BQ15" s="28" t="s">
        <v>1602</v>
      </c>
      <c r="BR15" s="28" t="s">
        <v>1603</v>
      </c>
      <c r="BS15" s="28" t="s">
        <v>1604</v>
      </c>
      <c r="BT15" s="28" t="s">
        <v>1605</v>
      </c>
      <c r="BU15" s="28" t="s">
        <v>1606</v>
      </c>
      <c r="BV15" s="28" t="s">
        <v>1607</v>
      </c>
      <c r="BW15" s="28" t="s">
        <v>1608</v>
      </c>
      <c r="BX15" s="28" t="s">
        <v>1609</v>
      </c>
      <c r="BY15" s="28" t="s">
        <v>1610</v>
      </c>
      <c r="BZ15" s="28" t="s">
        <v>1611</v>
      </c>
      <c r="CA15" s="28" t="s">
        <v>1612</v>
      </c>
      <c r="CB15" s="28" t="s">
        <v>1613</v>
      </c>
      <c r="CC15" s="28" t="s">
        <v>1614</v>
      </c>
      <c r="CD15" s="28" t="s">
        <v>1615</v>
      </c>
      <c r="CE15" s="28" t="s">
        <v>672</v>
      </c>
      <c r="CF15" s="28" t="s">
        <v>1616</v>
      </c>
      <c r="CG15" s="28" t="s">
        <v>1617</v>
      </c>
      <c r="CH15" s="28" t="s">
        <v>1618</v>
      </c>
      <c r="CI15" s="28" t="s">
        <v>1619</v>
      </c>
      <c r="CJ15" s="28" t="s">
        <v>1620</v>
      </c>
      <c r="CK15" s="28" t="s">
        <v>1621</v>
      </c>
      <c r="CL15" s="28" t="s">
        <v>1622</v>
      </c>
      <c r="CM15" s="28" t="s">
        <v>1623</v>
      </c>
      <c r="CN15" s="28" t="s">
        <v>1624</v>
      </c>
      <c r="CO15" s="28" t="s">
        <v>1625</v>
      </c>
      <c r="CP15" s="28" t="s">
        <v>1626</v>
      </c>
      <c r="CQ15" s="28" t="s">
        <v>1627</v>
      </c>
      <c r="CR15" s="28" t="s">
        <v>1628</v>
      </c>
      <c r="CS15" s="28" t="s">
        <v>1629</v>
      </c>
      <c r="CT15" s="28" t="s">
        <v>1630</v>
      </c>
      <c r="CU15" s="28" t="s">
        <v>688</v>
      </c>
      <c r="CV15" s="28" t="s">
        <v>1631</v>
      </c>
      <c r="CW15" s="28" t="s">
        <v>1632</v>
      </c>
      <c r="CX15" s="28" t="s">
        <v>1633</v>
      </c>
    </row>
    <row r="16" spans="1:102" x14ac:dyDescent="0.2">
      <c r="A16" s="31" t="s">
        <v>476</v>
      </c>
      <c r="B16" s="28" t="s">
        <v>1634</v>
      </c>
      <c r="C16" s="28" t="s">
        <v>1635</v>
      </c>
      <c r="D16" s="28" t="s">
        <v>1636</v>
      </c>
      <c r="E16" s="28" t="s">
        <v>1637</v>
      </c>
      <c r="F16" s="28" t="s">
        <v>1638</v>
      </c>
      <c r="G16" s="28" t="s">
        <v>1639</v>
      </c>
      <c r="H16" s="28" t="s">
        <v>1640</v>
      </c>
      <c r="I16" s="28" t="s">
        <v>1641</v>
      </c>
      <c r="J16" s="28" t="s">
        <v>1642</v>
      </c>
      <c r="K16" s="28" t="s">
        <v>1643</v>
      </c>
      <c r="L16" s="28" t="s">
        <v>1644</v>
      </c>
      <c r="M16" s="28" t="s">
        <v>1645</v>
      </c>
      <c r="N16" s="28" t="s">
        <v>1646</v>
      </c>
      <c r="O16" s="28" t="s">
        <v>1647</v>
      </c>
      <c r="P16" s="28" t="s">
        <v>1648</v>
      </c>
      <c r="Q16" s="28" t="s">
        <v>1649</v>
      </c>
      <c r="R16" s="28" t="s">
        <v>1650</v>
      </c>
      <c r="S16" s="28" t="s">
        <v>1651</v>
      </c>
      <c r="T16" s="28" t="s">
        <v>1652</v>
      </c>
      <c r="U16" s="28" t="s">
        <v>1653</v>
      </c>
      <c r="V16" s="28" t="s">
        <v>1654</v>
      </c>
      <c r="W16" s="28" t="s">
        <v>1655</v>
      </c>
      <c r="X16" s="28" t="s">
        <v>1656</v>
      </c>
      <c r="Y16" s="28" t="s">
        <v>1657</v>
      </c>
      <c r="Z16" s="28" t="s">
        <v>1658</v>
      </c>
      <c r="AA16" s="28" t="s">
        <v>1659</v>
      </c>
      <c r="AB16" s="28" t="s">
        <v>1660</v>
      </c>
      <c r="AC16" s="28" t="s">
        <v>517</v>
      </c>
      <c r="AD16" s="28" t="s">
        <v>1661</v>
      </c>
      <c r="AE16" s="28" t="s">
        <v>1662</v>
      </c>
      <c r="AF16" s="28" t="s">
        <v>1663</v>
      </c>
      <c r="AG16" s="28" t="s">
        <v>1664</v>
      </c>
      <c r="AH16" s="28" t="s">
        <v>1665</v>
      </c>
      <c r="AI16" s="28" t="s">
        <v>1666</v>
      </c>
      <c r="AJ16" s="28" t="s">
        <v>820</v>
      </c>
      <c r="AK16" s="28" t="s">
        <v>1667</v>
      </c>
      <c r="AL16" s="28" t="s">
        <v>1668</v>
      </c>
      <c r="AM16" s="28" t="s">
        <v>1669</v>
      </c>
      <c r="AN16" s="28" t="s">
        <v>1670</v>
      </c>
      <c r="AO16" s="28" t="s">
        <v>1580</v>
      </c>
      <c r="AP16" s="28" t="s">
        <v>1671</v>
      </c>
      <c r="AQ16" s="28" t="s">
        <v>1672</v>
      </c>
      <c r="AR16" s="28" t="s">
        <v>1673</v>
      </c>
      <c r="AS16" s="28" t="s">
        <v>1674</v>
      </c>
      <c r="AT16" s="28" t="s">
        <v>1675</v>
      </c>
      <c r="AU16" s="28" t="s">
        <v>1028</v>
      </c>
      <c r="AV16" s="28" t="s">
        <v>1676</v>
      </c>
      <c r="AW16" s="28" t="s">
        <v>537</v>
      </c>
      <c r="AX16" s="28" t="s">
        <v>1677</v>
      </c>
      <c r="AY16" s="28" t="s">
        <v>1678</v>
      </c>
      <c r="AZ16" s="28" t="s">
        <v>1679</v>
      </c>
      <c r="BA16" s="28" t="s">
        <v>1680</v>
      </c>
      <c r="BB16" s="28" t="s">
        <v>1681</v>
      </c>
      <c r="BC16" s="28" t="s">
        <v>837</v>
      </c>
      <c r="BD16" s="28" t="s">
        <v>1682</v>
      </c>
      <c r="BE16" s="28" t="s">
        <v>1683</v>
      </c>
      <c r="BF16" s="28" t="s">
        <v>1684</v>
      </c>
      <c r="BG16" s="28" t="s">
        <v>1685</v>
      </c>
      <c r="BH16" s="28" t="s">
        <v>1686</v>
      </c>
      <c r="BI16" s="28" t="s">
        <v>1687</v>
      </c>
      <c r="BJ16" s="28" t="s">
        <v>1688</v>
      </c>
      <c r="BK16" s="28" t="s">
        <v>1689</v>
      </c>
      <c r="BL16" s="28" t="s">
        <v>1690</v>
      </c>
      <c r="BM16" s="28" t="s">
        <v>1691</v>
      </c>
      <c r="BN16" s="28" t="s">
        <v>1692</v>
      </c>
      <c r="BO16" s="28" t="s">
        <v>1693</v>
      </c>
      <c r="BP16" s="28" t="s">
        <v>556</v>
      </c>
      <c r="BQ16" s="28" t="s">
        <v>1694</v>
      </c>
      <c r="BR16" s="28" t="s">
        <v>1695</v>
      </c>
      <c r="BS16" s="28" t="s">
        <v>1696</v>
      </c>
      <c r="BT16" s="28" t="s">
        <v>853</v>
      </c>
      <c r="BU16" s="28" t="s">
        <v>1697</v>
      </c>
      <c r="BV16" s="28" t="s">
        <v>1698</v>
      </c>
      <c r="BW16" s="28" t="s">
        <v>1699</v>
      </c>
      <c r="BX16" s="28" t="s">
        <v>1700</v>
      </c>
      <c r="BY16" s="28" t="s">
        <v>1701</v>
      </c>
      <c r="BZ16" s="28" t="s">
        <v>1702</v>
      </c>
      <c r="CA16" s="28" t="s">
        <v>1703</v>
      </c>
      <c r="CB16" s="28" t="s">
        <v>1704</v>
      </c>
      <c r="CC16" s="28" t="s">
        <v>1705</v>
      </c>
      <c r="CD16" s="28" t="s">
        <v>1706</v>
      </c>
      <c r="CE16" s="28" t="s">
        <v>1707</v>
      </c>
      <c r="CF16" s="28" t="s">
        <v>1708</v>
      </c>
      <c r="CG16" s="28" t="s">
        <v>1617</v>
      </c>
      <c r="CH16" s="28" t="s">
        <v>1709</v>
      </c>
      <c r="CI16" s="28" t="s">
        <v>1710</v>
      </c>
      <c r="CJ16" s="28" t="s">
        <v>1711</v>
      </c>
      <c r="CK16" s="28" t="s">
        <v>1712</v>
      </c>
      <c r="CL16" s="28" t="s">
        <v>1713</v>
      </c>
      <c r="CM16" s="28" t="s">
        <v>1714</v>
      </c>
      <c r="CN16" s="28" t="s">
        <v>1715</v>
      </c>
      <c r="CO16" s="28" t="s">
        <v>1716</v>
      </c>
      <c r="CP16" s="28" t="s">
        <v>1717</v>
      </c>
      <c r="CQ16" s="28" t="s">
        <v>1718</v>
      </c>
      <c r="CR16" s="28" t="s">
        <v>1719</v>
      </c>
      <c r="CS16" s="28" t="s">
        <v>1720</v>
      </c>
      <c r="CT16" s="28" t="s">
        <v>1721</v>
      </c>
      <c r="CU16" s="28" t="s">
        <v>1722</v>
      </c>
      <c r="CV16" s="28" t="s">
        <v>1723</v>
      </c>
      <c r="CW16" s="28" t="s">
        <v>1724</v>
      </c>
      <c r="CX16" s="28" t="s">
        <v>1725</v>
      </c>
    </row>
    <row r="17" spans="1:102" x14ac:dyDescent="0.2">
      <c r="A17" s="31" t="s">
        <v>488</v>
      </c>
      <c r="B17" s="28" t="s">
        <v>1726</v>
      </c>
      <c r="C17" s="28" t="s">
        <v>1727</v>
      </c>
      <c r="D17" s="28" t="s">
        <v>1728</v>
      </c>
      <c r="E17" s="28" t="s">
        <v>1729</v>
      </c>
      <c r="F17" s="28" t="s">
        <v>1730</v>
      </c>
      <c r="G17" s="28" t="s">
        <v>1731</v>
      </c>
      <c r="H17" s="28" t="s">
        <v>1732</v>
      </c>
      <c r="I17" s="28" t="s">
        <v>1733</v>
      </c>
      <c r="J17" s="28" t="s">
        <v>1734</v>
      </c>
      <c r="K17" s="28" t="s">
        <v>1735</v>
      </c>
      <c r="L17" s="28" t="s">
        <v>1736</v>
      </c>
      <c r="M17" s="28" t="s">
        <v>1737</v>
      </c>
      <c r="N17" s="28" t="s">
        <v>1738</v>
      </c>
      <c r="O17" s="28" t="s">
        <v>1739</v>
      </c>
      <c r="P17" s="28" t="s">
        <v>1740</v>
      </c>
      <c r="Q17" s="28" t="s">
        <v>1741</v>
      </c>
      <c r="R17" s="28" t="s">
        <v>1742</v>
      </c>
      <c r="S17" s="28" t="s">
        <v>1743</v>
      </c>
      <c r="T17" s="28" t="s">
        <v>1744</v>
      </c>
      <c r="U17" s="28" t="s">
        <v>1745</v>
      </c>
      <c r="V17" s="28" t="s">
        <v>1746</v>
      </c>
      <c r="W17" s="28" t="s">
        <v>1747</v>
      </c>
      <c r="X17" s="28" t="s">
        <v>1748</v>
      </c>
      <c r="Y17" s="28" t="s">
        <v>1749</v>
      </c>
      <c r="Z17" s="28" t="s">
        <v>1750</v>
      </c>
      <c r="AA17" s="28" t="s">
        <v>1751</v>
      </c>
      <c r="AB17" s="28" t="s">
        <v>1752</v>
      </c>
      <c r="AC17" s="28" t="s">
        <v>1753</v>
      </c>
      <c r="AD17" s="28" t="s">
        <v>1754</v>
      </c>
      <c r="AE17" s="28" t="s">
        <v>1755</v>
      </c>
      <c r="AF17" s="28" t="s">
        <v>1756</v>
      </c>
      <c r="AG17" s="28" t="s">
        <v>1757</v>
      </c>
      <c r="AH17" s="28" t="s">
        <v>1758</v>
      </c>
      <c r="AI17" s="28" t="s">
        <v>1759</v>
      </c>
      <c r="AJ17" s="28" t="s">
        <v>1760</v>
      </c>
      <c r="AK17" s="28" t="s">
        <v>1761</v>
      </c>
      <c r="AL17" s="28" t="s">
        <v>1762</v>
      </c>
      <c r="AM17" s="28" t="s">
        <v>1763</v>
      </c>
      <c r="AN17" s="28" t="s">
        <v>1764</v>
      </c>
      <c r="AO17" s="28" t="s">
        <v>1765</v>
      </c>
      <c r="AP17" s="28" t="s">
        <v>1766</v>
      </c>
      <c r="AQ17" s="28" t="s">
        <v>1767</v>
      </c>
      <c r="AR17" s="28" t="s">
        <v>1768</v>
      </c>
      <c r="AS17" s="28" t="s">
        <v>1769</v>
      </c>
      <c r="AT17" s="28" t="s">
        <v>1770</v>
      </c>
      <c r="AU17" s="28" t="s">
        <v>1771</v>
      </c>
      <c r="AV17" s="28" t="s">
        <v>1772</v>
      </c>
      <c r="AW17" s="28" t="s">
        <v>1773</v>
      </c>
      <c r="AX17" s="28" t="s">
        <v>1774</v>
      </c>
      <c r="AY17" s="28" t="s">
        <v>1775</v>
      </c>
      <c r="AZ17" s="28" t="s">
        <v>1776</v>
      </c>
      <c r="BA17" s="28" t="s">
        <v>1777</v>
      </c>
      <c r="BB17" s="28" t="s">
        <v>1778</v>
      </c>
      <c r="BC17" s="28" t="s">
        <v>1779</v>
      </c>
      <c r="BD17" s="28" t="s">
        <v>1780</v>
      </c>
      <c r="BE17" s="28" t="s">
        <v>1781</v>
      </c>
      <c r="BF17" s="28" t="s">
        <v>1782</v>
      </c>
      <c r="BG17" s="28" t="s">
        <v>1783</v>
      </c>
      <c r="BH17" s="28" t="s">
        <v>1784</v>
      </c>
      <c r="BI17" s="28" t="s">
        <v>1785</v>
      </c>
      <c r="BJ17" s="28" t="s">
        <v>1786</v>
      </c>
      <c r="BK17" s="28" t="s">
        <v>1787</v>
      </c>
      <c r="BL17" s="28" t="s">
        <v>1788</v>
      </c>
      <c r="BM17" s="28" t="s">
        <v>1789</v>
      </c>
      <c r="BN17" s="28" t="s">
        <v>1790</v>
      </c>
      <c r="BO17" s="28" t="s">
        <v>1791</v>
      </c>
      <c r="BP17" s="28" t="s">
        <v>1792</v>
      </c>
      <c r="BQ17" s="28" t="s">
        <v>1793</v>
      </c>
      <c r="BR17" s="28" t="s">
        <v>1794</v>
      </c>
      <c r="BS17" s="28" t="s">
        <v>1795</v>
      </c>
      <c r="BT17" s="28" t="s">
        <v>1796</v>
      </c>
      <c r="BU17" s="28" t="s">
        <v>1797</v>
      </c>
      <c r="BV17" s="28" t="s">
        <v>855</v>
      </c>
      <c r="BW17" s="28" t="s">
        <v>1798</v>
      </c>
      <c r="BX17" s="28" t="s">
        <v>1799</v>
      </c>
      <c r="BY17" s="28" t="s">
        <v>1800</v>
      </c>
      <c r="BZ17" s="28" t="s">
        <v>1801</v>
      </c>
      <c r="CA17" s="28" t="s">
        <v>1802</v>
      </c>
      <c r="CB17" s="28" t="s">
        <v>1803</v>
      </c>
      <c r="CC17" s="28" t="s">
        <v>1804</v>
      </c>
      <c r="CD17" s="28" t="s">
        <v>1805</v>
      </c>
      <c r="CE17" s="28" t="s">
        <v>1806</v>
      </c>
      <c r="CF17" s="28" t="s">
        <v>1807</v>
      </c>
      <c r="CG17" s="28" t="s">
        <v>1808</v>
      </c>
      <c r="CH17" s="28" t="s">
        <v>1809</v>
      </c>
      <c r="CI17" s="28" t="s">
        <v>1810</v>
      </c>
      <c r="CJ17" s="28" t="s">
        <v>1811</v>
      </c>
      <c r="CK17" s="28" t="s">
        <v>1812</v>
      </c>
      <c r="CL17" s="28" t="s">
        <v>1813</v>
      </c>
      <c r="CM17" s="28" t="s">
        <v>1814</v>
      </c>
      <c r="CN17" s="28" t="s">
        <v>1815</v>
      </c>
      <c r="CO17" s="28" t="s">
        <v>1816</v>
      </c>
      <c r="CP17" s="28" t="s">
        <v>1817</v>
      </c>
      <c r="CQ17" s="28" t="s">
        <v>1818</v>
      </c>
      <c r="CR17" s="28" t="s">
        <v>1819</v>
      </c>
      <c r="CS17" s="28" t="s">
        <v>1820</v>
      </c>
      <c r="CT17" s="28" t="s">
        <v>1821</v>
      </c>
      <c r="CU17" s="28" t="s">
        <v>1822</v>
      </c>
      <c r="CV17" s="28" t="s">
        <v>1823</v>
      </c>
      <c r="CW17" s="28" t="s">
        <v>1824</v>
      </c>
      <c r="CX17" s="28" t="s">
        <v>1825</v>
      </c>
    </row>
    <row r="18" spans="1:102" x14ac:dyDescent="0.2">
      <c r="B18" s="25"/>
      <c r="C18" s="25"/>
      <c r="D18" s="25"/>
      <c r="E18" s="25"/>
      <c r="F18" s="25"/>
      <c r="G18" s="25"/>
      <c r="H18" s="25"/>
      <c r="I18" s="25"/>
      <c r="J18" s="25"/>
      <c r="K18" s="25"/>
      <c r="L18" s="25"/>
      <c r="M18" s="25"/>
      <c r="N18" s="25"/>
      <c r="O18" s="25"/>
      <c r="P18" s="25"/>
      <c r="Q18" s="25"/>
      <c r="R18" s="25"/>
      <c r="S18" s="25"/>
      <c r="T18" s="25"/>
      <c r="U18" s="25"/>
      <c r="V18" s="25"/>
      <c r="W18" s="25"/>
      <c r="X18" s="25"/>
      <c r="Y18" s="25"/>
      <c r="Z18" s="25"/>
      <c r="AA18" s="25"/>
      <c r="AB18" s="25"/>
      <c r="AC18" s="25"/>
      <c r="AD18" s="25"/>
      <c r="AE18" s="25"/>
      <c r="AF18" s="25"/>
      <c r="AG18" s="25"/>
      <c r="AH18" s="25"/>
      <c r="AI18" s="25"/>
      <c r="AJ18" s="25"/>
      <c r="AK18" s="25"/>
      <c r="AL18" s="25"/>
      <c r="AM18" s="25"/>
      <c r="AN18" s="25"/>
      <c r="AO18" s="25"/>
      <c r="AP18" s="25"/>
      <c r="AQ18" s="25"/>
      <c r="AR18" s="25"/>
      <c r="AS18" s="25"/>
      <c r="AT18" s="25"/>
      <c r="AU18" s="25"/>
      <c r="AV18" s="25"/>
      <c r="AW18" s="25"/>
      <c r="AX18" s="25"/>
      <c r="AY18" s="25"/>
      <c r="AZ18" s="25"/>
      <c r="BA18" s="25"/>
      <c r="BB18" s="25"/>
      <c r="BC18" s="25"/>
      <c r="BD18" s="25"/>
      <c r="BE18" s="25"/>
      <c r="BF18" s="25"/>
      <c r="BG18" s="25"/>
      <c r="BH18" s="25"/>
      <c r="BI18" s="25"/>
      <c r="BJ18" s="25"/>
      <c r="BK18" s="25"/>
      <c r="BL18" s="25"/>
      <c r="BM18" s="25"/>
      <c r="BN18" s="25"/>
      <c r="BO18" s="25"/>
      <c r="BP18" s="25"/>
      <c r="BQ18" s="25"/>
      <c r="BR18" s="25"/>
      <c r="BS18" s="25"/>
      <c r="BT18" s="25"/>
      <c r="BU18" s="25"/>
      <c r="BV18" s="25"/>
      <c r="BW18" s="25"/>
      <c r="BX18" s="25"/>
      <c r="BY18" s="25"/>
      <c r="BZ18" s="25"/>
      <c r="CA18" s="25"/>
      <c r="CB18" s="25"/>
      <c r="CC18" s="25"/>
      <c r="CD18" s="25"/>
      <c r="CE18" s="25"/>
      <c r="CF18" s="25"/>
      <c r="CG18" s="25"/>
      <c r="CH18" s="25"/>
      <c r="CI18" s="25"/>
      <c r="CJ18" s="25"/>
      <c r="CK18" s="25"/>
      <c r="CL18" s="25"/>
      <c r="CM18" s="25"/>
      <c r="CN18" s="25"/>
      <c r="CO18" s="25"/>
      <c r="CP18" s="25"/>
      <c r="CQ18" s="25"/>
      <c r="CR18" s="25"/>
      <c r="CS18" s="25"/>
      <c r="CT18" s="25"/>
      <c r="CU18" s="25"/>
      <c r="CV18" s="25"/>
      <c r="CW18" s="25"/>
      <c r="CX18" s="25"/>
    </row>
    <row r="19" spans="1:102" s="7" customFormat="1" x14ac:dyDescent="0.2"/>
    <row r="20" spans="1:102" x14ac:dyDescent="0.2">
      <c r="B20" s="25"/>
      <c r="C20" s="25"/>
      <c r="D20" s="25"/>
      <c r="E20" s="25"/>
      <c r="F20" s="25"/>
      <c r="G20" s="25"/>
      <c r="H20" s="25"/>
      <c r="I20" s="25"/>
      <c r="J20" s="25"/>
      <c r="K20" s="25"/>
      <c r="L20" s="25"/>
      <c r="M20" s="25"/>
      <c r="N20" s="25"/>
      <c r="O20" s="25"/>
      <c r="P20" s="25"/>
      <c r="Q20" s="25"/>
      <c r="R20" s="25"/>
      <c r="S20" s="25"/>
      <c r="T20" s="25"/>
      <c r="U20" s="25"/>
      <c r="V20" s="25"/>
      <c r="W20" s="25"/>
      <c r="X20" s="25"/>
      <c r="Y20" s="25"/>
      <c r="Z20" s="25"/>
      <c r="AA20" s="25"/>
      <c r="AB20" s="25"/>
      <c r="AC20" s="25"/>
      <c r="AD20" s="25"/>
      <c r="AE20" s="25"/>
      <c r="AF20" s="25"/>
      <c r="AG20" s="25"/>
      <c r="AH20" s="25"/>
      <c r="AI20" s="25"/>
      <c r="AJ20" s="25"/>
      <c r="AK20" s="25"/>
      <c r="AL20" s="25"/>
      <c r="AM20" s="25"/>
      <c r="AN20" s="25"/>
      <c r="AO20" s="25"/>
      <c r="AP20" s="25"/>
      <c r="AQ20" s="25"/>
      <c r="AR20" s="25"/>
      <c r="AS20" s="25"/>
      <c r="AT20" s="25"/>
      <c r="AU20" s="25"/>
      <c r="AV20" s="25"/>
      <c r="AW20" s="25"/>
      <c r="AX20" s="25"/>
      <c r="AY20" s="25"/>
      <c r="AZ20" s="25"/>
      <c r="BA20" s="25"/>
      <c r="BB20" s="25"/>
      <c r="BC20" s="25"/>
      <c r="BD20" s="25"/>
      <c r="BE20" s="25"/>
      <c r="BF20" s="25"/>
      <c r="BG20" s="25"/>
      <c r="BH20" s="25"/>
      <c r="BI20" s="25"/>
      <c r="BJ20" s="25"/>
      <c r="BK20" s="25"/>
      <c r="BL20" s="25"/>
      <c r="BM20" s="25"/>
      <c r="BN20" s="25"/>
      <c r="BO20" s="25"/>
      <c r="BP20" s="25"/>
      <c r="BQ20" s="25"/>
      <c r="BR20" s="25"/>
      <c r="BS20" s="25"/>
      <c r="BT20" s="25"/>
      <c r="BU20" s="25"/>
      <c r="BV20" s="25"/>
      <c r="BW20" s="25"/>
      <c r="BX20" s="25"/>
      <c r="BY20" s="25"/>
      <c r="BZ20" s="25"/>
      <c r="CA20" s="25"/>
      <c r="CB20" s="25"/>
      <c r="CC20" s="25"/>
      <c r="CD20" s="25"/>
      <c r="CE20" s="25"/>
      <c r="CF20" s="25"/>
      <c r="CG20" s="25"/>
      <c r="CH20" s="25"/>
      <c r="CI20" s="25"/>
      <c r="CJ20" s="25"/>
      <c r="CK20" s="25"/>
      <c r="CL20" s="25"/>
      <c r="CM20" s="25"/>
      <c r="CN20" s="25"/>
      <c r="CO20" s="25"/>
      <c r="CP20" s="25"/>
      <c r="CQ20" s="25"/>
      <c r="CR20" s="25"/>
      <c r="CS20" s="25"/>
      <c r="CT20" s="25"/>
      <c r="CU20" s="25"/>
      <c r="CV20" s="25"/>
      <c r="CW20" s="25"/>
      <c r="CX20" s="25"/>
    </row>
    <row r="21" spans="1:102" x14ac:dyDescent="0.2">
      <c r="B21" s="25"/>
      <c r="C21" s="25"/>
      <c r="D21" s="25"/>
      <c r="E21" s="25"/>
      <c r="F21" s="25"/>
      <c r="G21" s="25"/>
      <c r="H21" s="25"/>
      <c r="I21" s="25"/>
      <c r="J21" s="25"/>
      <c r="K21" s="25"/>
      <c r="L21" s="25"/>
      <c r="M21" s="25"/>
      <c r="N21" s="25"/>
      <c r="O21" s="25"/>
      <c r="P21" s="25"/>
      <c r="Q21" s="25"/>
      <c r="R21" s="25"/>
      <c r="S21" s="25"/>
      <c r="T21" s="25"/>
      <c r="U21" s="25"/>
      <c r="V21" s="25"/>
      <c r="W21" s="25"/>
      <c r="X21" s="25"/>
      <c r="Y21" s="25"/>
      <c r="Z21" s="25"/>
      <c r="AA21" s="25"/>
      <c r="AB21" s="25"/>
      <c r="AC21" s="25"/>
      <c r="AD21" s="25"/>
      <c r="AE21" s="25"/>
      <c r="AF21" s="25"/>
      <c r="AG21" s="25"/>
      <c r="AH21" s="25"/>
      <c r="AI21" s="25"/>
      <c r="AJ21" s="25"/>
      <c r="AK21" s="25"/>
      <c r="AL21" s="25"/>
      <c r="AM21" s="25"/>
      <c r="AN21" s="25"/>
      <c r="AO21" s="25"/>
      <c r="AP21" s="25"/>
      <c r="AQ21" s="25"/>
      <c r="AR21" s="25"/>
      <c r="AS21" s="25"/>
      <c r="AT21" s="25"/>
      <c r="AU21" s="25"/>
      <c r="AV21" s="25"/>
      <c r="AW21" s="25"/>
      <c r="AX21" s="25"/>
      <c r="AY21" s="25"/>
      <c r="AZ21" s="25"/>
      <c r="BA21" s="25"/>
      <c r="BB21" s="25"/>
      <c r="BC21" s="25"/>
      <c r="BD21" s="25"/>
      <c r="BE21" s="25"/>
      <c r="BF21" s="25"/>
      <c r="BG21" s="25"/>
      <c r="BH21" s="25"/>
      <c r="BI21" s="25"/>
      <c r="BJ21" s="25"/>
      <c r="BK21" s="25"/>
      <c r="BL21" s="25"/>
      <c r="BM21" s="25"/>
      <c r="BN21" s="25"/>
      <c r="BO21" s="25"/>
      <c r="BP21" s="25"/>
      <c r="BQ21" s="25"/>
      <c r="BR21" s="25"/>
      <c r="BS21" s="25"/>
      <c r="BT21" s="25"/>
      <c r="BU21" s="25"/>
      <c r="BV21" s="25"/>
      <c r="BW21" s="25"/>
      <c r="BX21" s="25"/>
      <c r="BY21" s="25"/>
      <c r="BZ21" s="25"/>
      <c r="CA21" s="25"/>
      <c r="CB21" s="25"/>
      <c r="CC21" s="25"/>
      <c r="CD21" s="25"/>
      <c r="CE21" s="25"/>
      <c r="CF21" s="25"/>
      <c r="CG21" s="25"/>
      <c r="CH21" s="25"/>
      <c r="CI21" s="25"/>
      <c r="CJ21" s="25"/>
      <c r="CK21" s="25"/>
      <c r="CL21" s="25"/>
      <c r="CM21" s="25"/>
      <c r="CN21" s="25"/>
      <c r="CO21" s="25"/>
      <c r="CP21" s="25"/>
      <c r="CQ21" s="25"/>
      <c r="CR21" s="25"/>
      <c r="CS21" s="25"/>
      <c r="CT21" s="25"/>
      <c r="CU21" s="25"/>
      <c r="CV21" s="25"/>
      <c r="CW21" s="25"/>
      <c r="CX21" s="25"/>
    </row>
    <row r="22" spans="1:102" x14ac:dyDescent="0.2">
      <c r="B22" s="25"/>
      <c r="C22" s="25"/>
      <c r="D22" s="25"/>
      <c r="E22" s="25"/>
      <c r="F22" s="25"/>
      <c r="G22" s="25"/>
      <c r="H22" s="25"/>
      <c r="I22" s="25"/>
      <c r="J22" s="25"/>
      <c r="K22" s="25"/>
      <c r="L22" s="25"/>
      <c r="M22" s="25"/>
      <c r="N22" s="25"/>
      <c r="O22" s="25"/>
      <c r="P22" s="25"/>
      <c r="Q22" s="25"/>
      <c r="R22" s="25"/>
      <c r="S22" s="25"/>
      <c r="T22" s="25"/>
      <c r="U22" s="25"/>
      <c r="V22" s="25"/>
      <c r="W22" s="25"/>
      <c r="X22" s="25"/>
      <c r="Y22" s="25"/>
      <c r="Z22" s="25"/>
      <c r="AA22" s="25"/>
      <c r="AB22" s="25"/>
      <c r="AC22" s="25"/>
      <c r="AD22" s="25"/>
      <c r="AE22" s="25"/>
      <c r="AF22" s="25"/>
      <c r="AG22" s="25"/>
      <c r="AH22" s="25"/>
      <c r="AI22" s="25"/>
      <c r="AJ22" s="25"/>
      <c r="AK22" s="25"/>
      <c r="AL22" s="25"/>
      <c r="AM22" s="25"/>
      <c r="AN22" s="25"/>
      <c r="AO22" s="25"/>
      <c r="AP22" s="25"/>
      <c r="AQ22" s="25"/>
      <c r="AR22" s="25"/>
      <c r="AS22" s="25"/>
      <c r="AT22" s="25"/>
      <c r="AU22" s="25"/>
      <c r="AV22" s="25"/>
      <c r="AW22" s="25"/>
      <c r="AX22" s="25"/>
      <c r="AY22" s="25"/>
      <c r="AZ22" s="25"/>
      <c r="BA22" s="25"/>
      <c r="BB22" s="25"/>
      <c r="BC22" s="25"/>
      <c r="BD22" s="25"/>
      <c r="BE22" s="25"/>
      <c r="BF22" s="25"/>
      <c r="BG22" s="25"/>
      <c r="BH22" s="25"/>
      <c r="BI22" s="25"/>
      <c r="BJ22" s="25"/>
      <c r="BK22" s="25"/>
      <c r="BL22" s="25"/>
      <c r="BM22" s="25"/>
      <c r="BN22" s="25"/>
      <c r="BO22" s="25"/>
      <c r="BP22" s="25"/>
      <c r="BQ22" s="25"/>
      <c r="BR22" s="25"/>
      <c r="BS22" s="25"/>
      <c r="BT22" s="25"/>
      <c r="BU22" s="25"/>
      <c r="BV22" s="25"/>
      <c r="BW22" s="25"/>
      <c r="BX22" s="25"/>
      <c r="BY22" s="25"/>
      <c r="BZ22" s="25"/>
      <c r="CA22" s="25"/>
      <c r="CB22" s="25"/>
      <c r="CC22" s="25"/>
      <c r="CD22" s="25"/>
      <c r="CE22" s="25"/>
      <c r="CF22" s="25"/>
      <c r="CG22" s="25"/>
      <c r="CH22" s="25"/>
      <c r="CI22" s="25"/>
      <c r="CJ22" s="25"/>
      <c r="CK22" s="25"/>
      <c r="CL22" s="25"/>
      <c r="CM22" s="25"/>
      <c r="CN22" s="25"/>
      <c r="CO22" s="25"/>
      <c r="CP22" s="25"/>
      <c r="CQ22" s="25"/>
      <c r="CR22" s="25"/>
      <c r="CS22" s="25"/>
      <c r="CT22" s="25"/>
      <c r="CU22" s="25"/>
      <c r="CV22" s="25"/>
      <c r="CW22" s="25"/>
      <c r="CX22" s="25"/>
    </row>
    <row r="23" spans="1:102" x14ac:dyDescent="0.2">
      <c r="B23" s="25"/>
      <c r="C23" s="25"/>
      <c r="D23" s="25"/>
      <c r="E23" s="25"/>
      <c r="F23" s="25"/>
      <c r="G23" s="25"/>
      <c r="H23" s="25"/>
      <c r="I23" s="25"/>
      <c r="J23" s="25"/>
      <c r="K23" s="25"/>
      <c r="L23" s="25"/>
      <c r="M23" s="25"/>
      <c r="N23" s="25"/>
      <c r="O23" s="25"/>
      <c r="P23" s="25"/>
      <c r="Q23" s="25"/>
      <c r="R23" s="25"/>
      <c r="S23" s="25"/>
      <c r="T23" s="25"/>
      <c r="U23" s="25"/>
      <c r="V23" s="25"/>
      <c r="W23" s="25"/>
      <c r="X23" s="25"/>
      <c r="Y23" s="25"/>
      <c r="Z23" s="25"/>
      <c r="AA23" s="25"/>
      <c r="AB23" s="25"/>
      <c r="AC23" s="25"/>
      <c r="AD23" s="25"/>
      <c r="AE23" s="25"/>
      <c r="AF23" s="25"/>
      <c r="AG23" s="25"/>
      <c r="AH23" s="25"/>
      <c r="AI23" s="25"/>
      <c r="AJ23" s="25"/>
      <c r="AK23" s="25"/>
      <c r="AL23" s="25"/>
      <c r="AM23" s="25"/>
      <c r="AN23" s="25"/>
      <c r="AO23" s="25"/>
      <c r="AP23" s="25"/>
      <c r="AQ23" s="25"/>
      <c r="AR23" s="25"/>
      <c r="AS23" s="25"/>
      <c r="AT23" s="25"/>
      <c r="AU23" s="25"/>
      <c r="AV23" s="25"/>
      <c r="AW23" s="25"/>
      <c r="AX23" s="25"/>
      <c r="AY23" s="25"/>
      <c r="AZ23" s="25"/>
      <c r="BA23" s="25"/>
      <c r="BB23" s="25"/>
      <c r="BC23" s="25"/>
      <c r="BD23" s="25"/>
      <c r="BE23" s="25"/>
      <c r="BF23" s="25"/>
      <c r="BG23" s="25"/>
      <c r="BH23" s="25"/>
      <c r="BI23" s="25"/>
      <c r="BJ23" s="25"/>
      <c r="BK23" s="25"/>
      <c r="BL23" s="25"/>
      <c r="BM23" s="25"/>
      <c r="BN23" s="25"/>
      <c r="BO23" s="25"/>
      <c r="BP23" s="25"/>
      <c r="BQ23" s="25"/>
      <c r="BR23" s="25"/>
      <c r="BS23" s="25"/>
      <c r="BT23" s="25"/>
      <c r="BU23" s="25"/>
      <c r="BV23" s="25"/>
      <c r="BW23" s="25"/>
      <c r="BX23" s="25"/>
      <c r="BY23" s="25"/>
      <c r="BZ23" s="25"/>
      <c r="CA23" s="25"/>
      <c r="CB23" s="25"/>
      <c r="CC23" s="25"/>
      <c r="CD23" s="25"/>
      <c r="CE23" s="25"/>
      <c r="CF23" s="25"/>
      <c r="CG23" s="25"/>
      <c r="CH23" s="25"/>
      <c r="CI23" s="25"/>
      <c r="CJ23" s="25"/>
      <c r="CK23" s="25"/>
      <c r="CL23" s="25"/>
      <c r="CM23" s="25"/>
      <c r="CN23" s="25"/>
      <c r="CO23" s="25"/>
      <c r="CP23" s="25"/>
      <c r="CQ23" s="25"/>
      <c r="CR23" s="25"/>
      <c r="CS23" s="25"/>
      <c r="CT23" s="25"/>
      <c r="CU23" s="25"/>
      <c r="CV23" s="25"/>
      <c r="CW23" s="25"/>
      <c r="CX23" s="25"/>
    </row>
    <row r="24" spans="1:102" x14ac:dyDescent="0.2">
      <c r="B24" s="25"/>
      <c r="C24" s="25"/>
      <c r="D24" s="25"/>
      <c r="E24" s="25"/>
      <c r="F24" s="25"/>
      <c r="G24" s="25"/>
      <c r="H24" s="25"/>
      <c r="I24" s="25"/>
      <c r="J24" s="25"/>
      <c r="K24" s="25"/>
      <c r="L24" s="25"/>
      <c r="M24" s="25"/>
      <c r="N24" s="25"/>
      <c r="O24" s="25"/>
      <c r="P24" s="25"/>
      <c r="Q24" s="25"/>
      <c r="R24" s="25"/>
      <c r="S24" s="25"/>
      <c r="T24" s="25"/>
      <c r="U24" s="25"/>
      <c r="V24" s="25"/>
      <c r="W24" s="25"/>
      <c r="X24" s="25"/>
      <c r="Y24" s="25"/>
      <c r="Z24" s="25"/>
      <c r="AA24" s="25"/>
      <c r="AB24" s="25"/>
      <c r="AC24" s="25"/>
      <c r="AD24" s="25"/>
      <c r="AE24" s="25"/>
      <c r="AF24" s="25"/>
      <c r="AG24" s="25"/>
      <c r="AH24" s="25"/>
      <c r="AI24" s="25"/>
      <c r="AJ24" s="25"/>
      <c r="AK24" s="25"/>
      <c r="AL24" s="25"/>
      <c r="AM24" s="25"/>
      <c r="AN24" s="25"/>
      <c r="AO24" s="25"/>
      <c r="AP24" s="25"/>
      <c r="AQ24" s="25"/>
      <c r="AR24" s="25"/>
      <c r="AS24" s="25"/>
      <c r="AT24" s="25"/>
      <c r="AU24" s="25"/>
      <c r="AV24" s="25"/>
      <c r="AW24" s="25"/>
      <c r="AX24" s="25"/>
      <c r="AY24" s="25"/>
      <c r="AZ24" s="25"/>
      <c r="BA24" s="25"/>
      <c r="BB24" s="25"/>
      <c r="BC24" s="25"/>
      <c r="BD24" s="25"/>
      <c r="BE24" s="25"/>
      <c r="BF24" s="25"/>
      <c r="BG24" s="25"/>
      <c r="BH24" s="25"/>
      <c r="BI24" s="25"/>
      <c r="BJ24" s="25"/>
      <c r="BK24" s="25"/>
      <c r="BL24" s="25"/>
      <c r="BM24" s="25"/>
      <c r="BN24" s="25"/>
      <c r="BO24" s="25"/>
      <c r="BP24" s="25"/>
      <c r="BQ24" s="25"/>
      <c r="BR24" s="25"/>
      <c r="BS24" s="25"/>
      <c r="BT24" s="25"/>
      <c r="BU24" s="25"/>
      <c r="BV24" s="25"/>
      <c r="BW24" s="25"/>
      <c r="BX24" s="25"/>
      <c r="BY24" s="25"/>
      <c r="BZ24" s="25"/>
      <c r="CA24" s="25"/>
      <c r="CB24" s="25"/>
      <c r="CC24" s="25"/>
      <c r="CD24" s="25"/>
      <c r="CE24" s="25"/>
      <c r="CF24" s="25"/>
      <c r="CG24" s="25"/>
      <c r="CH24" s="25"/>
      <c r="CI24" s="25"/>
      <c r="CJ24" s="25"/>
      <c r="CK24" s="25"/>
      <c r="CL24" s="25"/>
      <c r="CM24" s="25"/>
      <c r="CN24" s="25"/>
      <c r="CO24" s="25"/>
      <c r="CP24" s="25"/>
      <c r="CQ24" s="25"/>
      <c r="CR24" s="25"/>
      <c r="CS24" s="25"/>
      <c r="CT24" s="25"/>
      <c r="CU24" s="25"/>
      <c r="CV24" s="25"/>
      <c r="CW24" s="25"/>
      <c r="CX24" s="25"/>
    </row>
    <row r="25" spans="1:102" x14ac:dyDescent="0.2">
      <c r="B25" s="25"/>
      <c r="C25" s="25"/>
      <c r="D25" s="25"/>
      <c r="E25" s="25"/>
      <c r="F25" s="25"/>
      <c r="G25" s="25"/>
      <c r="H25" s="25"/>
      <c r="I25" s="25"/>
      <c r="J25" s="25"/>
      <c r="K25" s="25"/>
      <c r="L25" s="25"/>
      <c r="M25" s="25"/>
      <c r="N25" s="25"/>
      <c r="O25" s="25"/>
      <c r="P25" s="25"/>
      <c r="Q25" s="25"/>
      <c r="R25" s="25"/>
      <c r="S25" s="25"/>
      <c r="T25" s="25"/>
      <c r="U25" s="25"/>
      <c r="V25" s="25"/>
      <c r="W25" s="25"/>
      <c r="X25" s="25"/>
      <c r="Y25" s="25"/>
      <c r="Z25" s="25"/>
      <c r="AA25" s="25"/>
      <c r="AB25" s="25"/>
      <c r="AC25" s="25"/>
      <c r="AD25" s="25"/>
      <c r="AE25" s="25"/>
      <c r="AF25" s="25"/>
      <c r="AG25" s="25"/>
      <c r="AH25" s="25"/>
      <c r="AI25" s="25"/>
      <c r="AJ25" s="25"/>
      <c r="AK25" s="25"/>
      <c r="AL25" s="25"/>
      <c r="AM25" s="25"/>
      <c r="AN25" s="25"/>
      <c r="AO25" s="25"/>
      <c r="AP25" s="25"/>
      <c r="AQ25" s="25"/>
      <c r="AR25" s="25"/>
      <c r="AS25" s="25"/>
      <c r="AT25" s="25"/>
      <c r="AU25" s="25"/>
      <c r="AV25" s="25"/>
      <c r="AW25" s="25"/>
      <c r="AX25" s="25"/>
      <c r="AY25" s="25"/>
      <c r="AZ25" s="25"/>
      <c r="BA25" s="25"/>
      <c r="BB25" s="25"/>
      <c r="BC25" s="25"/>
      <c r="BD25" s="25"/>
      <c r="BE25" s="25"/>
      <c r="BF25" s="25"/>
      <c r="BG25" s="25"/>
      <c r="BH25" s="25"/>
      <c r="BI25" s="25"/>
      <c r="BJ25" s="25"/>
      <c r="BK25" s="25"/>
      <c r="BL25" s="25"/>
      <c r="BM25" s="25"/>
      <c r="BN25" s="25"/>
      <c r="BO25" s="25"/>
      <c r="BP25" s="25"/>
      <c r="BQ25" s="25"/>
      <c r="BR25" s="25"/>
      <c r="BS25" s="25"/>
      <c r="BT25" s="25"/>
      <c r="BU25" s="25"/>
      <c r="BV25" s="25"/>
      <c r="BW25" s="25"/>
      <c r="BX25" s="25"/>
      <c r="BY25" s="25"/>
      <c r="BZ25" s="25"/>
      <c r="CA25" s="25"/>
      <c r="CB25" s="25"/>
      <c r="CC25" s="25"/>
      <c r="CD25" s="25"/>
      <c r="CE25" s="25"/>
      <c r="CF25" s="25"/>
      <c r="CG25" s="25"/>
      <c r="CH25" s="25"/>
      <c r="CI25" s="25"/>
      <c r="CJ25" s="25"/>
      <c r="CK25" s="25"/>
      <c r="CL25" s="25"/>
      <c r="CM25" s="25"/>
      <c r="CN25" s="25"/>
      <c r="CO25" s="25"/>
      <c r="CP25" s="25"/>
      <c r="CQ25" s="25"/>
      <c r="CR25" s="25"/>
      <c r="CS25" s="25"/>
      <c r="CT25" s="25"/>
      <c r="CU25" s="25"/>
      <c r="CV25" s="25"/>
      <c r="CW25" s="25"/>
      <c r="CX25" s="25"/>
    </row>
    <row r="26" spans="1:102" x14ac:dyDescent="0.2">
      <c r="B26" s="25"/>
      <c r="C26" s="25"/>
      <c r="D26" s="25"/>
      <c r="E26" s="25"/>
      <c r="F26" s="25"/>
      <c r="G26" s="25"/>
      <c r="H26" s="25"/>
      <c r="I26" s="25"/>
      <c r="J26" s="25"/>
      <c r="K26" s="25"/>
      <c r="L26" s="25"/>
      <c r="M26" s="25"/>
      <c r="N26" s="25"/>
      <c r="O26" s="25"/>
      <c r="P26" s="25"/>
      <c r="Q26" s="25"/>
      <c r="R26" s="25"/>
      <c r="S26" s="25"/>
      <c r="T26" s="25"/>
      <c r="U26" s="25"/>
      <c r="V26" s="25"/>
      <c r="W26" s="25"/>
      <c r="X26" s="25"/>
      <c r="Y26" s="25"/>
      <c r="Z26" s="25"/>
      <c r="AA26" s="25"/>
      <c r="AB26" s="25"/>
      <c r="AC26" s="25"/>
      <c r="AD26" s="25"/>
      <c r="AE26" s="25"/>
      <c r="AF26" s="25"/>
      <c r="AG26" s="25"/>
      <c r="AH26" s="25"/>
      <c r="AI26" s="25"/>
      <c r="AJ26" s="25"/>
      <c r="AK26" s="25"/>
      <c r="AL26" s="25"/>
      <c r="AM26" s="25"/>
      <c r="AN26" s="25"/>
      <c r="AO26" s="25"/>
      <c r="AP26" s="25"/>
      <c r="AQ26" s="25"/>
      <c r="AR26" s="25"/>
      <c r="AS26" s="25"/>
      <c r="AT26" s="25"/>
      <c r="AU26" s="25"/>
      <c r="AV26" s="25"/>
      <c r="AW26" s="25"/>
      <c r="AX26" s="25"/>
      <c r="AY26" s="25"/>
      <c r="AZ26" s="25"/>
      <c r="BA26" s="25"/>
      <c r="BB26" s="25"/>
      <c r="BC26" s="25"/>
      <c r="BD26" s="25"/>
      <c r="BE26" s="25"/>
      <c r="BF26" s="25"/>
      <c r="BG26" s="25"/>
      <c r="BH26" s="25"/>
      <c r="BI26" s="25"/>
      <c r="BJ26" s="25"/>
      <c r="BK26" s="25"/>
      <c r="BL26" s="25"/>
      <c r="BM26" s="25"/>
      <c r="BN26" s="25"/>
      <c r="BO26" s="25"/>
      <c r="BP26" s="25"/>
      <c r="BQ26" s="25"/>
      <c r="BR26" s="25"/>
      <c r="BS26" s="25"/>
      <c r="BT26" s="25"/>
      <c r="BU26" s="25"/>
      <c r="BV26" s="25"/>
      <c r="BW26" s="25"/>
      <c r="BX26" s="25"/>
      <c r="BY26" s="25"/>
      <c r="BZ26" s="25"/>
      <c r="CA26" s="25"/>
      <c r="CB26" s="25"/>
      <c r="CC26" s="25"/>
      <c r="CD26" s="25"/>
      <c r="CE26" s="25"/>
      <c r="CF26" s="25"/>
      <c r="CG26" s="25"/>
      <c r="CH26" s="25"/>
      <c r="CI26" s="25"/>
      <c r="CJ26" s="25"/>
      <c r="CK26" s="25"/>
      <c r="CL26" s="25"/>
      <c r="CM26" s="25"/>
      <c r="CN26" s="25"/>
      <c r="CO26" s="25"/>
      <c r="CP26" s="25"/>
      <c r="CQ26" s="25"/>
      <c r="CR26" s="25"/>
      <c r="CS26" s="25"/>
      <c r="CT26" s="25"/>
      <c r="CU26" s="25"/>
      <c r="CV26" s="25"/>
      <c r="CW26" s="25"/>
      <c r="CX26" s="25"/>
    </row>
    <row r="27" spans="1:102" x14ac:dyDescent="0.2">
      <c r="B27" s="25"/>
      <c r="C27" s="25"/>
      <c r="D27" s="25"/>
      <c r="E27" s="25"/>
      <c r="F27" s="25"/>
      <c r="G27" s="25"/>
      <c r="H27" s="25"/>
      <c r="I27" s="25"/>
      <c r="J27" s="25"/>
      <c r="K27" s="25"/>
      <c r="L27" s="25"/>
      <c r="M27" s="25"/>
      <c r="N27" s="25"/>
      <c r="O27" s="25"/>
      <c r="P27" s="25"/>
      <c r="Q27" s="25"/>
      <c r="R27" s="25"/>
      <c r="S27" s="25"/>
      <c r="T27" s="25"/>
      <c r="U27" s="25"/>
      <c r="V27" s="25"/>
      <c r="W27" s="25"/>
      <c r="X27" s="25"/>
      <c r="Y27" s="25"/>
      <c r="Z27" s="25"/>
      <c r="AA27" s="25"/>
      <c r="AB27" s="25"/>
      <c r="AC27" s="25"/>
      <c r="AD27" s="25"/>
      <c r="AE27" s="25"/>
      <c r="AF27" s="25"/>
      <c r="AG27" s="25"/>
      <c r="AH27" s="25"/>
      <c r="AI27" s="25"/>
      <c r="AJ27" s="25"/>
      <c r="AK27" s="25"/>
      <c r="AL27" s="25"/>
      <c r="AM27" s="25"/>
      <c r="AN27" s="25"/>
      <c r="AO27" s="25"/>
      <c r="AP27" s="25"/>
      <c r="AQ27" s="25"/>
      <c r="AR27" s="25"/>
      <c r="AS27" s="25"/>
      <c r="AT27" s="25"/>
      <c r="AU27" s="25"/>
      <c r="AV27" s="25"/>
      <c r="AW27" s="25"/>
      <c r="AX27" s="25"/>
      <c r="AY27" s="25"/>
      <c r="AZ27" s="25"/>
      <c r="BA27" s="25"/>
      <c r="BB27" s="25"/>
      <c r="BC27" s="25"/>
      <c r="BD27" s="25"/>
      <c r="BE27" s="25"/>
      <c r="BF27" s="25"/>
      <c r="BG27" s="25"/>
      <c r="BH27" s="25"/>
      <c r="BI27" s="25"/>
      <c r="BJ27" s="25"/>
      <c r="BK27" s="25"/>
      <c r="BL27" s="25"/>
      <c r="BM27" s="25"/>
      <c r="BN27" s="25"/>
      <c r="BO27" s="25"/>
      <c r="BP27" s="25"/>
      <c r="BQ27" s="25"/>
      <c r="BR27" s="25"/>
      <c r="BS27" s="25"/>
      <c r="BT27" s="25"/>
      <c r="BU27" s="25"/>
      <c r="BV27" s="25"/>
      <c r="BW27" s="25"/>
      <c r="BX27" s="25"/>
      <c r="BY27" s="25"/>
      <c r="BZ27" s="25"/>
      <c r="CA27" s="25"/>
      <c r="CB27" s="25"/>
      <c r="CC27" s="25"/>
      <c r="CD27" s="25"/>
      <c r="CE27" s="25"/>
      <c r="CF27" s="25"/>
      <c r="CG27" s="25"/>
      <c r="CH27" s="25"/>
      <c r="CI27" s="25"/>
      <c r="CJ27" s="25"/>
      <c r="CK27" s="25"/>
      <c r="CL27" s="25"/>
      <c r="CM27" s="25"/>
      <c r="CN27" s="25"/>
      <c r="CO27" s="25"/>
      <c r="CP27" s="25"/>
      <c r="CQ27" s="25"/>
      <c r="CR27" s="25"/>
      <c r="CS27" s="25"/>
      <c r="CT27" s="25"/>
      <c r="CU27" s="25"/>
      <c r="CV27" s="25"/>
      <c r="CW27" s="25"/>
      <c r="CX27" s="25"/>
    </row>
    <row r="28" spans="1:102" x14ac:dyDescent="0.2">
      <c r="B28" s="25"/>
      <c r="C28" s="25"/>
      <c r="D28" s="25"/>
      <c r="E28" s="25"/>
      <c r="F28" s="25"/>
      <c r="G28" s="25"/>
      <c r="H28" s="25"/>
      <c r="I28" s="25"/>
      <c r="J28" s="25"/>
      <c r="K28" s="25"/>
      <c r="L28" s="25"/>
      <c r="M28" s="25"/>
      <c r="N28" s="25"/>
      <c r="O28" s="25"/>
      <c r="P28" s="25"/>
      <c r="Q28" s="25"/>
      <c r="R28" s="25"/>
      <c r="S28" s="25"/>
      <c r="T28" s="25"/>
      <c r="U28" s="25"/>
      <c r="V28" s="25"/>
      <c r="W28" s="25"/>
      <c r="X28" s="25"/>
      <c r="Y28" s="25"/>
      <c r="Z28" s="25"/>
      <c r="AA28" s="25"/>
      <c r="AB28" s="25"/>
      <c r="AC28" s="25"/>
      <c r="AD28" s="25"/>
      <c r="AE28" s="25"/>
      <c r="AF28" s="25"/>
      <c r="AG28" s="25"/>
      <c r="AH28" s="25"/>
      <c r="AI28" s="25"/>
      <c r="AJ28" s="25"/>
      <c r="AK28" s="25"/>
      <c r="AL28" s="25"/>
      <c r="AM28" s="25"/>
      <c r="AN28" s="25"/>
      <c r="AO28" s="25"/>
      <c r="AP28" s="25"/>
      <c r="AQ28" s="25"/>
      <c r="AR28" s="25"/>
      <c r="AS28" s="25"/>
      <c r="AT28" s="25"/>
      <c r="AU28" s="25"/>
      <c r="AV28" s="25"/>
      <c r="AW28" s="25"/>
      <c r="AX28" s="25"/>
      <c r="AY28" s="25"/>
      <c r="AZ28" s="25"/>
      <c r="BA28" s="25"/>
      <c r="BB28" s="25"/>
      <c r="BC28" s="25"/>
      <c r="BD28" s="25"/>
      <c r="BE28" s="25"/>
      <c r="BF28" s="25"/>
      <c r="BG28" s="25"/>
      <c r="BH28" s="25"/>
      <c r="BI28" s="25"/>
      <c r="BJ28" s="25"/>
      <c r="BK28" s="25"/>
      <c r="BL28" s="25"/>
      <c r="BM28" s="25"/>
      <c r="BN28" s="25"/>
      <c r="BO28" s="25"/>
      <c r="BP28" s="25"/>
      <c r="BQ28" s="25"/>
      <c r="BR28" s="25"/>
      <c r="BS28" s="25"/>
      <c r="BT28" s="25"/>
      <c r="BU28" s="25"/>
      <c r="BV28" s="25"/>
      <c r="BW28" s="25"/>
      <c r="BX28" s="25"/>
      <c r="BY28" s="25"/>
      <c r="BZ28" s="25"/>
      <c r="CA28" s="25"/>
      <c r="CB28" s="25"/>
      <c r="CC28" s="25"/>
      <c r="CD28" s="25"/>
      <c r="CE28" s="25"/>
      <c r="CF28" s="25"/>
      <c r="CG28" s="25"/>
      <c r="CH28" s="25"/>
      <c r="CI28" s="25"/>
      <c r="CJ28" s="25"/>
      <c r="CK28" s="25"/>
      <c r="CL28" s="25"/>
      <c r="CM28" s="25"/>
      <c r="CN28" s="25"/>
      <c r="CO28" s="25"/>
      <c r="CP28" s="25"/>
      <c r="CQ28" s="25"/>
      <c r="CR28" s="25"/>
      <c r="CS28" s="25"/>
      <c r="CT28" s="25"/>
      <c r="CU28" s="25"/>
      <c r="CV28" s="25"/>
      <c r="CW28" s="25"/>
      <c r="CX28" s="25"/>
    </row>
    <row r="29" spans="1:102" x14ac:dyDescent="0.2">
      <c r="B29" s="25"/>
      <c r="C29" s="25"/>
      <c r="D29" s="25"/>
      <c r="E29" s="25"/>
      <c r="F29" s="25"/>
      <c r="G29" s="25"/>
      <c r="H29" s="25"/>
      <c r="I29" s="25"/>
      <c r="J29" s="25"/>
      <c r="K29" s="25"/>
      <c r="L29" s="25"/>
      <c r="M29" s="25"/>
      <c r="N29" s="25"/>
      <c r="O29" s="25"/>
      <c r="P29" s="25"/>
      <c r="Q29" s="25"/>
      <c r="R29" s="25"/>
      <c r="S29" s="25"/>
      <c r="T29" s="25"/>
      <c r="U29" s="25"/>
      <c r="V29" s="25"/>
      <c r="W29" s="25"/>
      <c r="X29" s="25"/>
      <c r="Y29" s="25"/>
      <c r="Z29" s="25"/>
      <c r="AA29" s="25"/>
      <c r="AB29" s="25"/>
      <c r="AC29" s="25"/>
      <c r="AD29" s="25"/>
      <c r="AE29" s="25"/>
      <c r="AF29" s="25"/>
      <c r="AG29" s="25"/>
      <c r="AH29" s="25"/>
      <c r="AI29" s="25"/>
      <c r="AJ29" s="25"/>
      <c r="AK29" s="25"/>
      <c r="AL29" s="25"/>
      <c r="AM29" s="25"/>
      <c r="AN29" s="25"/>
      <c r="AO29" s="25"/>
      <c r="AP29" s="25"/>
      <c r="AQ29" s="25"/>
      <c r="AR29" s="25"/>
      <c r="AS29" s="25"/>
      <c r="AT29" s="25"/>
      <c r="AU29" s="25"/>
      <c r="AV29" s="25"/>
      <c r="AW29" s="25"/>
      <c r="AX29" s="25"/>
      <c r="AY29" s="25"/>
      <c r="AZ29" s="25"/>
      <c r="BA29" s="25"/>
      <c r="BB29" s="25"/>
      <c r="BC29" s="25"/>
      <c r="BD29" s="25"/>
      <c r="BE29" s="25"/>
      <c r="BF29" s="25"/>
      <c r="BG29" s="25"/>
      <c r="BH29" s="25"/>
      <c r="BI29" s="25"/>
      <c r="BJ29" s="25"/>
      <c r="BK29" s="25"/>
      <c r="BL29" s="25"/>
      <c r="BM29" s="25"/>
      <c r="BN29" s="25"/>
      <c r="BO29" s="25"/>
      <c r="BP29" s="25"/>
      <c r="BQ29" s="25"/>
      <c r="BR29" s="25"/>
      <c r="BS29" s="25"/>
      <c r="BT29" s="25"/>
      <c r="BU29" s="25"/>
      <c r="BV29" s="25"/>
      <c r="BW29" s="25"/>
      <c r="BX29" s="25"/>
      <c r="BY29" s="25"/>
      <c r="BZ29" s="25"/>
      <c r="CA29" s="25"/>
      <c r="CB29" s="25"/>
      <c r="CC29" s="25"/>
      <c r="CD29" s="25"/>
      <c r="CE29" s="25"/>
      <c r="CF29" s="25"/>
      <c r="CG29" s="25"/>
      <c r="CH29" s="25"/>
      <c r="CI29" s="25"/>
      <c r="CJ29" s="25"/>
      <c r="CK29" s="25"/>
      <c r="CL29" s="25"/>
      <c r="CM29" s="25"/>
      <c r="CN29" s="25"/>
      <c r="CO29" s="25"/>
      <c r="CP29" s="25"/>
      <c r="CQ29" s="25"/>
      <c r="CR29" s="25"/>
      <c r="CS29" s="25"/>
      <c r="CT29" s="25"/>
      <c r="CU29" s="25"/>
      <c r="CV29" s="25"/>
      <c r="CW29" s="25"/>
      <c r="CX29" s="25"/>
    </row>
    <row r="30" spans="1:102" x14ac:dyDescent="0.2">
      <c r="B30" s="25"/>
      <c r="C30" s="25"/>
      <c r="D30" s="25"/>
      <c r="E30" s="25"/>
      <c r="F30" s="25"/>
      <c r="G30" s="25"/>
      <c r="H30" s="25"/>
      <c r="I30" s="25"/>
      <c r="J30" s="25"/>
      <c r="K30" s="25"/>
      <c r="L30" s="25"/>
      <c r="M30" s="25"/>
      <c r="N30" s="25"/>
      <c r="O30" s="25"/>
      <c r="P30" s="25"/>
      <c r="Q30" s="25"/>
      <c r="R30" s="25"/>
      <c r="S30" s="25"/>
      <c r="T30" s="25"/>
      <c r="U30" s="25"/>
      <c r="V30" s="25"/>
      <c r="W30" s="25"/>
      <c r="X30" s="25"/>
      <c r="Y30" s="25"/>
      <c r="Z30" s="25"/>
      <c r="AA30" s="25"/>
      <c r="AB30" s="25"/>
      <c r="AC30" s="25"/>
      <c r="AD30" s="25"/>
      <c r="AE30" s="25"/>
      <c r="AF30" s="25"/>
      <c r="AG30" s="25"/>
      <c r="AH30" s="25"/>
      <c r="AI30" s="25"/>
      <c r="AJ30" s="25"/>
      <c r="AK30" s="25"/>
      <c r="AL30" s="25"/>
      <c r="AM30" s="25"/>
      <c r="AN30" s="25"/>
      <c r="AO30" s="25"/>
      <c r="AP30" s="25"/>
      <c r="AQ30" s="25"/>
      <c r="AR30" s="25"/>
      <c r="AS30" s="25"/>
      <c r="AT30" s="25"/>
      <c r="AU30" s="25"/>
      <c r="AV30" s="25"/>
      <c r="AW30" s="25"/>
      <c r="AX30" s="25"/>
      <c r="AY30" s="25"/>
      <c r="AZ30" s="25"/>
      <c r="BA30" s="25"/>
      <c r="BB30" s="25"/>
      <c r="BC30" s="25"/>
      <c r="BD30" s="25"/>
      <c r="BE30" s="25"/>
      <c r="BF30" s="25"/>
      <c r="BG30" s="25"/>
      <c r="BH30" s="25"/>
      <c r="BI30" s="25"/>
      <c r="BJ30" s="25"/>
      <c r="BK30" s="25"/>
      <c r="BL30" s="25"/>
      <c r="BM30" s="25"/>
      <c r="BN30" s="25"/>
      <c r="BO30" s="25"/>
      <c r="BP30" s="25"/>
      <c r="BQ30" s="25"/>
      <c r="BR30" s="25"/>
      <c r="BS30" s="25"/>
      <c r="BT30" s="25"/>
      <c r="BU30" s="25"/>
      <c r="BV30" s="25"/>
      <c r="BW30" s="25"/>
      <c r="BX30" s="25"/>
      <c r="BY30" s="25"/>
      <c r="BZ30" s="25"/>
      <c r="CA30" s="25"/>
      <c r="CB30" s="25"/>
      <c r="CC30" s="25"/>
      <c r="CD30" s="25"/>
      <c r="CE30" s="25"/>
      <c r="CF30" s="25"/>
      <c r="CG30" s="25"/>
      <c r="CH30" s="25"/>
      <c r="CI30" s="25"/>
      <c r="CJ30" s="25"/>
      <c r="CK30" s="25"/>
      <c r="CL30" s="25"/>
      <c r="CM30" s="25"/>
      <c r="CN30" s="25"/>
      <c r="CO30" s="25"/>
      <c r="CP30" s="25"/>
      <c r="CQ30" s="25"/>
      <c r="CR30" s="25"/>
      <c r="CS30" s="25"/>
      <c r="CT30" s="25"/>
      <c r="CU30" s="25"/>
      <c r="CV30" s="25"/>
      <c r="CW30" s="25"/>
      <c r="CX30" s="25"/>
    </row>
    <row r="31" spans="1:102" x14ac:dyDescent="0.2">
      <c r="B31" s="25"/>
      <c r="C31" s="25"/>
      <c r="D31" s="25"/>
      <c r="E31" s="25"/>
      <c r="F31" s="25"/>
      <c r="G31" s="25"/>
      <c r="H31" s="25"/>
      <c r="I31" s="25"/>
      <c r="J31" s="25"/>
      <c r="K31" s="25"/>
      <c r="L31" s="25"/>
      <c r="M31" s="25"/>
      <c r="N31" s="25"/>
      <c r="O31" s="25"/>
      <c r="P31" s="25"/>
      <c r="Q31" s="25"/>
      <c r="R31" s="25"/>
      <c r="S31" s="25"/>
      <c r="T31" s="25"/>
      <c r="U31" s="25"/>
      <c r="V31" s="25"/>
      <c r="W31" s="25"/>
      <c r="X31" s="25"/>
      <c r="Y31" s="25"/>
      <c r="Z31" s="25"/>
      <c r="AA31" s="25"/>
      <c r="AB31" s="25"/>
      <c r="AC31" s="25"/>
      <c r="AD31" s="25"/>
      <c r="AE31" s="25"/>
      <c r="AF31" s="25"/>
      <c r="AG31" s="25"/>
      <c r="AH31" s="25"/>
      <c r="AI31" s="25"/>
      <c r="AJ31" s="25"/>
      <c r="AK31" s="25"/>
      <c r="AL31" s="25"/>
      <c r="AM31" s="25"/>
      <c r="AN31" s="25"/>
      <c r="AO31" s="25"/>
      <c r="AP31" s="25"/>
      <c r="AQ31" s="25"/>
      <c r="AR31" s="25"/>
      <c r="AS31" s="25"/>
      <c r="AT31" s="25"/>
      <c r="AU31" s="25"/>
      <c r="AV31" s="25"/>
      <c r="AW31" s="25"/>
      <c r="AX31" s="25"/>
      <c r="AY31" s="25"/>
      <c r="AZ31" s="25"/>
      <c r="BA31" s="25"/>
      <c r="BB31" s="25"/>
      <c r="BC31" s="25"/>
      <c r="BD31" s="25"/>
      <c r="BE31" s="25"/>
      <c r="BF31" s="25"/>
      <c r="BG31" s="25"/>
      <c r="BH31" s="25"/>
      <c r="BI31" s="25"/>
      <c r="BJ31" s="25"/>
      <c r="BK31" s="25"/>
      <c r="BL31" s="25"/>
      <c r="BM31" s="25"/>
      <c r="BN31" s="25"/>
      <c r="BO31" s="25"/>
      <c r="BP31" s="25"/>
      <c r="BQ31" s="25"/>
      <c r="BR31" s="25"/>
      <c r="BS31" s="25"/>
      <c r="BT31" s="25"/>
      <c r="BU31" s="25"/>
      <c r="BV31" s="25"/>
      <c r="BW31" s="25"/>
      <c r="BX31" s="25"/>
      <c r="BY31" s="25"/>
      <c r="BZ31" s="25"/>
      <c r="CA31" s="25"/>
      <c r="CB31" s="25"/>
      <c r="CC31" s="25"/>
      <c r="CD31" s="25"/>
      <c r="CE31" s="25"/>
      <c r="CF31" s="25"/>
      <c r="CG31" s="25"/>
      <c r="CH31" s="25"/>
      <c r="CI31" s="25"/>
      <c r="CJ31" s="25"/>
      <c r="CK31" s="25"/>
      <c r="CL31" s="25"/>
      <c r="CM31" s="25"/>
      <c r="CN31" s="25"/>
      <c r="CO31" s="25"/>
      <c r="CP31" s="25"/>
      <c r="CQ31" s="25"/>
      <c r="CR31" s="25"/>
      <c r="CS31" s="25"/>
      <c r="CT31" s="25"/>
      <c r="CU31" s="25"/>
      <c r="CV31" s="25"/>
      <c r="CW31" s="25"/>
      <c r="CX31" s="25"/>
    </row>
    <row r="32" spans="1:102" x14ac:dyDescent="0.2">
      <c r="B32" s="25"/>
      <c r="C32" s="25"/>
      <c r="D32" s="25"/>
      <c r="E32" s="25"/>
      <c r="F32" s="25"/>
      <c r="G32" s="25"/>
      <c r="H32" s="25"/>
      <c r="I32" s="25"/>
      <c r="J32" s="25"/>
      <c r="K32" s="25"/>
      <c r="L32" s="25"/>
      <c r="M32" s="25"/>
      <c r="N32" s="25"/>
      <c r="O32" s="25"/>
      <c r="P32" s="25"/>
      <c r="Q32" s="25"/>
      <c r="R32" s="25"/>
      <c r="S32" s="25"/>
      <c r="T32" s="25"/>
      <c r="U32" s="25"/>
      <c r="V32" s="25"/>
      <c r="W32" s="25"/>
      <c r="X32" s="25"/>
      <c r="Y32" s="25"/>
      <c r="Z32" s="25"/>
      <c r="AA32" s="25"/>
      <c r="AB32" s="25"/>
      <c r="AC32" s="25"/>
      <c r="AD32" s="25"/>
      <c r="AE32" s="25"/>
      <c r="AF32" s="25"/>
      <c r="AG32" s="25"/>
      <c r="AH32" s="25"/>
      <c r="AI32" s="25"/>
      <c r="AJ32" s="25"/>
      <c r="AK32" s="25"/>
      <c r="AL32" s="25"/>
      <c r="AM32" s="25"/>
      <c r="AN32" s="25"/>
      <c r="AO32" s="25"/>
      <c r="AP32" s="25"/>
      <c r="AQ32" s="25"/>
      <c r="AR32" s="25"/>
      <c r="AS32" s="25"/>
      <c r="AT32" s="25"/>
      <c r="AU32" s="25"/>
      <c r="AV32" s="25"/>
      <c r="AW32" s="25"/>
      <c r="AX32" s="25"/>
      <c r="AY32" s="25"/>
      <c r="AZ32" s="25"/>
      <c r="BA32" s="25"/>
      <c r="BB32" s="25"/>
      <c r="BC32" s="25"/>
      <c r="BD32" s="25"/>
      <c r="BE32" s="25"/>
      <c r="BF32" s="25"/>
      <c r="BG32" s="25"/>
      <c r="BH32" s="25"/>
      <c r="BI32" s="25"/>
      <c r="BJ32" s="25"/>
      <c r="BK32" s="25"/>
      <c r="BL32" s="25"/>
      <c r="BM32" s="25"/>
      <c r="BN32" s="25"/>
      <c r="BO32" s="25"/>
      <c r="BP32" s="25"/>
      <c r="BQ32" s="25"/>
      <c r="BR32" s="25"/>
      <c r="BS32" s="25"/>
      <c r="BT32" s="25"/>
      <c r="BU32" s="25"/>
      <c r="BV32" s="25"/>
      <c r="BW32" s="25"/>
      <c r="BX32" s="25"/>
      <c r="BY32" s="25"/>
      <c r="BZ32" s="25"/>
      <c r="CA32" s="25"/>
      <c r="CB32" s="25"/>
      <c r="CC32" s="25"/>
      <c r="CD32" s="25"/>
      <c r="CE32" s="25"/>
      <c r="CF32" s="25"/>
      <c r="CG32" s="25"/>
      <c r="CH32" s="25"/>
      <c r="CI32" s="25"/>
      <c r="CJ32" s="25"/>
      <c r="CK32" s="25"/>
      <c r="CL32" s="25"/>
      <c r="CM32" s="25"/>
      <c r="CN32" s="25"/>
      <c r="CO32" s="25"/>
      <c r="CP32" s="25"/>
      <c r="CQ32" s="25"/>
      <c r="CR32" s="25"/>
      <c r="CS32" s="25"/>
      <c r="CT32" s="25"/>
      <c r="CU32" s="25"/>
      <c r="CV32" s="25"/>
      <c r="CW32" s="25"/>
      <c r="CX32" s="25"/>
    </row>
    <row r="33" spans="2:102" x14ac:dyDescent="0.2">
      <c r="B33" s="25"/>
      <c r="C33" s="25"/>
      <c r="D33" s="25"/>
      <c r="E33" s="25"/>
      <c r="F33" s="25"/>
      <c r="G33" s="25"/>
      <c r="H33" s="25"/>
      <c r="I33" s="25"/>
      <c r="J33" s="25"/>
      <c r="K33" s="25"/>
      <c r="L33" s="25"/>
      <c r="M33" s="25"/>
      <c r="N33" s="25"/>
      <c r="O33" s="25"/>
      <c r="P33" s="25"/>
      <c r="Q33" s="25"/>
      <c r="R33" s="25"/>
      <c r="S33" s="25"/>
      <c r="T33" s="25"/>
      <c r="U33" s="25"/>
      <c r="V33" s="25"/>
      <c r="W33" s="25"/>
      <c r="X33" s="25"/>
      <c r="Y33" s="25"/>
      <c r="Z33" s="25"/>
      <c r="AA33" s="25"/>
      <c r="AB33" s="25"/>
      <c r="AC33" s="25"/>
      <c r="AD33" s="25"/>
      <c r="AE33" s="25"/>
      <c r="AF33" s="25"/>
      <c r="AG33" s="25"/>
      <c r="AH33" s="25"/>
      <c r="AI33" s="25"/>
      <c r="AJ33" s="25"/>
      <c r="AK33" s="25"/>
      <c r="AL33" s="25"/>
      <c r="AM33" s="25"/>
      <c r="AN33" s="25"/>
      <c r="AO33" s="25"/>
      <c r="AP33" s="25"/>
      <c r="AQ33" s="25"/>
      <c r="AR33" s="25"/>
      <c r="AS33" s="25"/>
      <c r="AT33" s="25"/>
      <c r="AU33" s="25"/>
      <c r="AV33" s="25"/>
      <c r="AW33" s="25"/>
      <c r="AX33" s="25"/>
      <c r="AY33" s="25"/>
      <c r="AZ33" s="25"/>
      <c r="BA33" s="25"/>
      <c r="BB33" s="25"/>
      <c r="BC33" s="25"/>
      <c r="BD33" s="25"/>
      <c r="BE33" s="25"/>
      <c r="BF33" s="25"/>
      <c r="BG33" s="25"/>
      <c r="BH33" s="25"/>
      <c r="BI33" s="25"/>
      <c r="BJ33" s="25"/>
      <c r="BK33" s="25"/>
      <c r="BL33" s="25"/>
      <c r="BM33" s="25"/>
      <c r="BN33" s="25"/>
      <c r="BO33" s="25"/>
      <c r="BP33" s="25"/>
      <c r="BQ33" s="25"/>
      <c r="BR33" s="25"/>
      <c r="BS33" s="25"/>
      <c r="BT33" s="25"/>
      <c r="BU33" s="25"/>
      <c r="BV33" s="25"/>
      <c r="BW33" s="25"/>
      <c r="BX33" s="25"/>
      <c r="BY33" s="25"/>
      <c r="BZ33" s="25"/>
      <c r="CA33" s="25"/>
      <c r="CB33" s="25"/>
      <c r="CC33" s="25"/>
      <c r="CD33" s="25"/>
      <c r="CE33" s="25"/>
      <c r="CF33" s="25"/>
      <c r="CG33" s="25"/>
      <c r="CH33" s="25"/>
      <c r="CI33" s="25"/>
      <c r="CJ33" s="25"/>
      <c r="CK33" s="25"/>
      <c r="CL33" s="25"/>
      <c r="CM33" s="25"/>
      <c r="CN33" s="25"/>
      <c r="CO33" s="25"/>
      <c r="CP33" s="25"/>
      <c r="CQ33" s="25"/>
      <c r="CR33" s="25"/>
      <c r="CS33" s="25"/>
      <c r="CT33" s="25"/>
      <c r="CU33" s="25"/>
      <c r="CV33" s="25"/>
      <c r="CW33" s="25"/>
      <c r="CX33" s="25"/>
    </row>
    <row r="37" spans="2:102" x14ac:dyDescent="0.2">
      <c r="C37" s="25"/>
    </row>
    <row r="38" spans="2:102" x14ac:dyDescent="0.2">
      <c r="C38" s="25"/>
    </row>
    <row r="39" spans="2:102" x14ac:dyDescent="0.2">
      <c r="C39" s="25"/>
    </row>
    <row r="40" spans="2:102" x14ac:dyDescent="0.2">
      <c r="C40" s="25"/>
    </row>
    <row r="41" spans="2:102" x14ac:dyDescent="0.2">
      <c r="C41" s="25"/>
    </row>
    <row r="42" spans="2:102" x14ac:dyDescent="0.2">
      <c r="C42" s="25"/>
    </row>
    <row r="43" spans="2:102" x14ac:dyDescent="0.2">
      <c r="C43" s="25"/>
    </row>
    <row r="44" spans="2:102" x14ac:dyDescent="0.2">
      <c r="C44" s="25"/>
    </row>
    <row r="45" spans="2:102" x14ac:dyDescent="0.2">
      <c r="C45" s="25"/>
    </row>
    <row r="46" spans="2:102" x14ac:dyDescent="0.2">
      <c r="C46" s="25"/>
    </row>
    <row r="47" spans="2:102" x14ac:dyDescent="0.2">
      <c r="C47" s="25"/>
    </row>
    <row r="48" spans="2:102" x14ac:dyDescent="0.2">
      <c r="C48" s="25"/>
    </row>
    <row r="49" spans="3:3" x14ac:dyDescent="0.2">
      <c r="C49" s="25"/>
    </row>
    <row r="50" spans="3:3" x14ac:dyDescent="0.2">
      <c r="C50" s="25"/>
    </row>
  </sheetData>
  <sortState ref="A4:CX12">
    <sortCondition ref="A3"/>
  </sortState>
  <dataConsolidate function="count" topLabels="1">
    <dataRefs count="2">
      <dataRef ref="A3:B17" sheet="Table S7"/>
      <dataRef ref="A19:B33" sheet="Table S7"/>
    </dataRefs>
  </dataConsolid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B7B417-163A-F04E-A678-2F6E76103F00}">
  <dimension ref="A1:G109"/>
  <sheetViews>
    <sheetView workbookViewId="0">
      <selection activeCell="C108" sqref="C108"/>
    </sheetView>
  </sheetViews>
  <sheetFormatPr baseColWidth="10" defaultRowHeight="16" x14ac:dyDescent="0.2"/>
  <cols>
    <col min="1" max="1" width="14.33203125" customWidth="1"/>
    <col min="3" max="3" width="21.6640625" customWidth="1"/>
    <col min="5" max="5" width="15.5" customWidth="1"/>
    <col min="7" max="7" width="15.6640625" customWidth="1"/>
    <col min="8" max="8" width="13.6640625" customWidth="1"/>
  </cols>
  <sheetData>
    <row r="1" spans="1:7" ht="21" x14ac:dyDescent="0.25">
      <c r="A1" s="17" t="s">
        <v>429</v>
      </c>
      <c r="B1" s="17"/>
    </row>
    <row r="3" spans="1:7" x14ac:dyDescent="0.2">
      <c r="D3" s="32" t="s">
        <v>50</v>
      </c>
      <c r="E3" s="32"/>
      <c r="F3" s="32" t="s">
        <v>51</v>
      </c>
      <c r="G3" s="32"/>
    </row>
    <row r="4" spans="1:7" x14ac:dyDescent="0.2">
      <c r="A4" s="7" t="s">
        <v>52</v>
      </c>
      <c r="B4" s="7" t="s">
        <v>1</v>
      </c>
      <c r="C4" s="7" t="s">
        <v>53</v>
      </c>
      <c r="D4" s="7" t="s">
        <v>54</v>
      </c>
      <c r="E4" s="7" t="s">
        <v>55</v>
      </c>
      <c r="F4" s="7" t="s">
        <v>54</v>
      </c>
      <c r="G4" s="7" t="s">
        <v>55</v>
      </c>
    </row>
    <row r="5" spans="1:7" x14ac:dyDescent="0.2">
      <c r="A5" s="22" t="s">
        <v>90</v>
      </c>
      <c r="B5" s="2" t="s">
        <v>7</v>
      </c>
      <c r="C5">
        <v>17243</v>
      </c>
      <c r="D5">
        <v>2</v>
      </c>
      <c r="E5" s="8">
        <f t="shared" ref="E5:E36" si="0">D5/(C5/1000)</f>
        <v>0.11598909702487967</v>
      </c>
      <c r="F5">
        <v>0</v>
      </c>
      <c r="G5" s="8">
        <f t="shared" ref="G5:G36" si="1">F5/(C5/1000)</f>
        <v>0</v>
      </c>
    </row>
    <row r="6" spans="1:7" x14ac:dyDescent="0.2">
      <c r="A6" s="22" t="s">
        <v>91</v>
      </c>
      <c r="B6" s="2" t="s">
        <v>7</v>
      </c>
      <c r="C6">
        <v>17336</v>
      </c>
      <c r="D6">
        <v>6</v>
      </c>
      <c r="E6" s="8">
        <f t="shared" si="0"/>
        <v>0.34610059990770653</v>
      </c>
      <c r="F6">
        <v>1</v>
      </c>
      <c r="G6" s="8">
        <f t="shared" si="1"/>
        <v>5.7683433317951088E-2</v>
      </c>
    </row>
    <row r="7" spans="1:7" x14ac:dyDescent="0.2">
      <c r="A7" s="22" t="s">
        <v>92</v>
      </c>
      <c r="B7" s="2" t="s">
        <v>7</v>
      </c>
      <c r="C7">
        <v>17233</v>
      </c>
      <c r="D7">
        <v>6</v>
      </c>
      <c r="E7" s="8">
        <f t="shared" si="0"/>
        <v>0.34816921023617475</v>
      </c>
      <c r="F7">
        <v>4</v>
      </c>
      <c r="G7" s="8">
        <f t="shared" si="1"/>
        <v>0.2321128068241165</v>
      </c>
    </row>
    <row r="8" spans="1:7" x14ac:dyDescent="0.2">
      <c r="A8" s="22" t="s">
        <v>93</v>
      </c>
      <c r="B8" s="2" t="s">
        <v>7</v>
      </c>
      <c r="C8">
        <v>17268</v>
      </c>
      <c r="D8">
        <v>5</v>
      </c>
      <c r="E8" s="8">
        <f t="shared" si="0"/>
        <v>0.28955293027565437</v>
      </c>
      <c r="F8">
        <v>1</v>
      </c>
      <c r="G8" s="8">
        <f t="shared" si="1"/>
        <v>5.7910586055130879E-2</v>
      </c>
    </row>
    <row r="9" spans="1:7" x14ac:dyDescent="0.2">
      <c r="A9" s="22" t="s">
        <v>94</v>
      </c>
      <c r="B9" s="2" t="s">
        <v>7</v>
      </c>
      <c r="C9">
        <v>17249</v>
      </c>
      <c r="D9">
        <v>6</v>
      </c>
      <c r="E9" s="8">
        <f t="shared" si="0"/>
        <v>0.34784625195663521</v>
      </c>
      <c r="F9">
        <v>1</v>
      </c>
      <c r="G9" s="8">
        <f t="shared" si="1"/>
        <v>5.7974375326105866E-2</v>
      </c>
    </row>
    <row r="10" spans="1:7" x14ac:dyDescent="0.2">
      <c r="A10" s="22" t="s">
        <v>95</v>
      </c>
      <c r="B10" s="2" t="s">
        <v>7</v>
      </c>
      <c r="C10">
        <v>17271</v>
      </c>
      <c r="D10">
        <v>4</v>
      </c>
      <c r="E10" s="8">
        <f t="shared" si="0"/>
        <v>0.23160210757917896</v>
      </c>
      <c r="F10">
        <v>2</v>
      </c>
      <c r="G10" s="8">
        <f t="shared" si="1"/>
        <v>0.11580105378958948</v>
      </c>
    </row>
    <row r="11" spans="1:7" x14ac:dyDescent="0.2">
      <c r="A11" s="22" t="s">
        <v>96</v>
      </c>
      <c r="B11" s="2" t="s">
        <v>7</v>
      </c>
      <c r="C11">
        <v>17278</v>
      </c>
      <c r="D11">
        <v>7</v>
      </c>
      <c r="E11" s="8">
        <f t="shared" si="0"/>
        <v>0.40513948373654363</v>
      </c>
      <c r="F11">
        <v>7</v>
      </c>
      <c r="G11" s="8">
        <f t="shared" si="1"/>
        <v>0.40513948373654363</v>
      </c>
    </row>
    <row r="12" spans="1:7" x14ac:dyDescent="0.2">
      <c r="A12" s="22" t="s">
        <v>97</v>
      </c>
      <c r="B12" s="2" t="s">
        <v>7</v>
      </c>
      <c r="C12">
        <v>17240</v>
      </c>
      <c r="D12">
        <v>5</v>
      </c>
      <c r="E12" s="8">
        <f t="shared" si="0"/>
        <v>0.29002320185614849</v>
      </c>
      <c r="F12">
        <v>4</v>
      </c>
      <c r="G12" s="8">
        <f t="shared" si="1"/>
        <v>0.23201856148491881</v>
      </c>
    </row>
    <row r="13" spans="1:7" x14ac:dyDescent="0.2">
      <c r="A13" s="22" t="s">
        <v>98</v>
      </c>
      <c r="B13" s="2" t="s">
        <v>7</v>
      </c>
      <c r="C13">
        <v>17257</v>
      </c>
      <c r="D13">
        <v>6</v>
      </c>
      <c r="E13" s="8">
        <f t="shared" si="0"/>
        <v>0.34768499739236247</v>
      </c>
      <c r="F13">
        <v>1</v>
      </c>
      <c r="G13" s="8">
        <f t="shared" si="1"/>
        <v>5.7947499565393745E-2</v>
      </c>
    </row>
    <row r="14" spans="1:7" x14ac:dyDescent="0.2">
      <c r="A14" s="22" t="s">
        <v>99</v>
      </c>
      <c r="B14" s="2" t="s">
        <v>7</v>
      </c>
      <c r="C14">
        <v>17280</v>
      </c>
      <c r="D14">
        <v>7</v>
      </c>
      <c r="E14" s="8">
        <f t="shared" si="0"/>
        <v>0.40509259259259256</v>
      </c>
      <c r="F14">
        <v>4</v>
      </c>
      <c r="G14" s="8">
        <f t="shared" si="1"/>
        <v>0.23148148148148145</v>
      </c>
    </row>
    <row r="15" spans="1:7" x14ac:dyDescent="0.2">
      <c r="A15" s="22" t="s">
        <v>100</v>
      </c>
      <c r="B15" s="2" t="s">
        <v>7</v>
      </c>
      <c r="C15">
        <v>17245</v>
      </c>
      <c r="D15">
        <v>2</v>
      </c>
      <c r="E15" s="8">
        <f t="shared" si="0"/>
        <v>0.11597564511452595</v>
      </c>
      <c r="F15">
        <v>1</v>
      </c>
      <c r="G15" s="8">
        <f t="shared" si="1"/>
        <v>5.7987822557262973E-2</v>
      </c>
    </row>
    <row r="16" spans="1:7" x14ac:dyDescent="0.2">
      <c r="A16" s="22" t="s">
        <v>101</v>
      </c>
      <c r="B16" s="2" t="s">
        <v>7</v>
      </c>
      <c r="C16">
        <v>17234</v>
      </c>
      <c r="D16">
        <v>3</v>
      </c>
      <c r="E16" s="8">
        <f t="shared" si="0"/>
        <v>0.17407450388766391</v>
      </c>
      <c r="F16">
        <v>2</v>
      </c>
      <c r="G16" s="8">
        <f t="shared" si="1"/>
        <v>0.11604966925844259</v>
      </c>
    </row>
    <row r="17" spans="1:7" x14ac:dyDescent="0.2">
      <c r="A17" s="22" t="s">
        <v>102</v>
      </c>
      <c r="B17" s="2" t="s">
        <v>7</v>
      </c>
      <c r="C17">
        <v>17255</v>
      </c>
      <c r="D17">
        <v>7</v>
      </c>
      <c r="E17" s="8">
        <f t="shared" si="0"/>
        <v>0.40567951318458423</v>
      </c>
      <c r="F17">
        <v>3</v>
      </c>
      <c r="G17" s="8">
        <f t="shared" si="1"/>
        <v>0.17386264850767894</v>
      </c>
    </row>
    <row r="18" spans="1:7" x14ac:dyDescent="0.2">
      <c r="A18" s="22" t="s">
        <v>103</v>
      </c>
      <c r="B18" s="2" t="s">
        <v>7</v>
      </c>
      <c r="C18">
        <v>17237</v>
      </c>
      <c r="D18">
        <v>5</v>
      </c>
      <c r="E18" s="8">
        <f t="shared" si="0"/>
        <v>0.29007367871439349</v>
      </c>
      <c r="F18">
        <v>3</v>
      </c>
      <c r="G18" s="8">
        <f t="shared" si="1"/>
        <v>0.17404420722863609</v>
      </c>
    </row>
    <row r="19" spans="1:7" x14ac:dyDescent="0.2">
      <c r="A19" s="22" t="s">
        <v>104</v>
      </c>
      <c r="B19" s="2" t="s">
        <v>7</v>
      </c>
      <c r="C19">
        <v>17245</v>
      </c>
      <c r="D19">
        <v>4</v>
      </c>
      <c r="E19" s="8">
        <f t="shared" si="0"/>
        <v>0.23195129022905189</v>
      </c>
      <c r="F19">
        <v>3</v>
      </c>
      <c r="G19" s="8">
        <f t="shared" si="1"/>
        <v>0.17396346767178891</v>
      </c>
    </row>
    <row r="20" spans="1:7" x14ac:dyDescent="0.2">
      <c r="A20" s="22" t="s">
        <v>184</v>
      </c>
      <c r="B20" s="2" t="s">
        <v>7</v>
      </c>
      <c r="C20">
        <v>17232</v>
      </c>
      <c r="D20">
        <v>6</v>
      </c>
      <c r="E20" s="8">
        <f t="shared" si="0"/>
        <v>0.34818941504178275</v>
      </c>
      <c r="F20">
        <v>4</v>
      </c>
      <c r="G20" s="8">
        <f t="shared" si="1"/>
        <v>0.23212627669452182</v>
      </c>
    </row>
    <row r="21" spans="1:7" x14ac:dyDescent="0.2">
      <c r="A21" s="22" t="s">
        <v>105</v>
      </c>
      <c r="B21" s="2" t="s">
        <v>7</v>
      </c>
      <c r="C21">
        <v>17267</v>
      </c>
      <c r="D21">
        <v>1</v>
      </c>
      <c r="E21" s="8">
        <f t="shared" si="0"/>
        <v>5.7913939885330404E-2</v>
      </c>
      <c r="F21">
        <v>1</v>
      </c>
      <c r="G21" s="8">
        <f t="shared" si="1"/>
        <v>5.7913939885330404E-2</v>
      </c>
    </row>
    <row r="22" spans="1:7" x14ac:dyDescent="0.2">
      <c r="A22" s="22" t="s">
        <v>185</v>
      </c>
      <c r="B22" s="2" t="s">
        <v>7</v>
      </c>
      <c r="C22">
        <v>17231</v>
      </c>
      <c r="D22">
        <v>5</v>
      </c>
      <c r="E22" s="8">
        <f t="shared" si="0"/>
        <v>0.29017468516046657</v>
      </c>
      <c r="F22">
        <v>0</v>
      </c>
      <c r="G22" s="8">
        <f t="shared" si="1"/>
        <v>0</v>
      </c>
    </row>
    <row r="23" spans="1:7" x14ac:dyDescent="0.2">
      <c r="A23" s="22" t="s">
        <v>106</v>
      </c>
      <c r="B23" s="2" t="s">
        <v>7</v>
      </c>
      <c r="C23">
        <v>17269</v>
      </c>
      <c r="D23">
        <v>2</v>
      </c>
      <c r="E23" s="8">
        <f t="shared" si="0"/>
        <v>0.11581446522670683</v>
      </c>
      <c r="F23">
        <v>1</v>
      </c>
      <c r="G23" s="8">
        <f t="shared" si="1"/>
        <v>5.7907232613353413E-2</v>
      </c>
    </row>
    <row r="24" spans="1:7" x14ac:dyDescent="0.2">
      <c r="A24" s="22" t="s">
        <v>107</v>
      </c>
      <c r="B24" s="2" t="s">
        <v>7</v>
      </c>
      <c r="C24">
        <v>17237</v>
      </c>
      <c r="D24">
        <v>3</v>
      </c>
      <c r="E24" s="8">
        <f t="shared" si="0"/>
        <v>0.17404420722863609</v>
      </c>
      <c r="F24">
        <v>0</v>
      </c>
      <c r="G24" s="8">
        <f t="shared" si="1"/>
        <v>0</v>
      </c>
    </row>
    <row r="25" spans="1:7" x14ac:dyDescent="0.2">
      <c r="A25" s="22" t="s">
        <v>108</v>
      </c>
      <c r="B25" s="2" t="s">
        <v>6</v>
      </c>
      <c r="C25">
        <v>17248</v>
      </c>
      <c r="D25">
        <v>4</v>
      </c>
      <c r="E25" s="8">
        <f t="shared" si="0"/>
        <v>0.23191094619666047</v>
      </c>
      <c r="F25">
        <v>1</v>
      </c>
      <c r="G25" s="8">
        <f t="shared" si="1"/>
        <v>5.7977736549165118E-2</v>
      </c>
    </row>
    <row r="26" spans="1:7" x14ac:dyDescent="0.2">
      <c r="A26" s="22" t="s">
        <v>109</v>
      </c>
      <c r="B26" s="2" t="s">
        <v>6</v>
      </c>
      <c r="C26">
        <v>17280</v>
      </c>
      <c r="D26">
        <v>11</v>
      </c>
      <c r="E26" s="8">
        <f t="shared" si="0"/>
        <v>0.63657407407407407</v>
      </c>
      <c r="F26">
        <v>3</v>
      </c>
      <c r="G26" s="8">
        <f t="shared" si="1"/>
        <v>0.1736111111111111</v>
      </c>
    </row>
    <row r="27" spans="1:7" x14ac:dyDescent="0.2">
      <c r="A27" s="22" t="s">
        <v>110</v>
      </c>
      <c r="B27" s="2" t="s">
        <v>6</v>
      </c>
      <c r="C27">
        <v>17286</v>
      </c>
      <c r="D27">
        <v>4</v>
      </c>
      <c r="E27" s="8">
        <f t="shared" si="0"/>
        <v>0.23140113386555591</v>
      </c>
      <c r="F27">
        <v>2</v>
      </c>
      <c r="G27" s="8">
        <f t="shared" si="1"/>
        <v>0.11570056693277796</v>
      </c>
    </row>
    <row r="28" spans="1:7" x14ac:dyDescent="0.2">
      <c r="A28" s="22" t="s">
        <v>111</v>
      </c>
      <c r="B28" s="2" t="s">
        <v>6</v>
      </c>
      <c r="C28">
        <v>17241</v>
      </c>
      <c r="D28">
        <v>1</v>
      </c>
      <c r="E28" s="8">
        <f t="shared" si="0"/>
        <v>5.8001276028072618E-2</v>
      </c>
      <c r="F28">
        <v>0</v>
      </c>
      <c r="G28" s="8">
        <f t="shared" si="1"/>
        <v>0</v>
      </c>
    </row>
    <row r="29" spans="1:7" x14ac:dyDescent="0.2">
      <c r="A29" s="22" t="s">
        <v>112</v>
      </c>
      <c r="B29" s="2" t="s">
        <v>6</v>
      </c>
      <c r="C29">
        <v>17276</v>
      </c>
      <c r="D29">
        <v>6</v>
      </c>
      <c r="E29" s="8">
        <f t="shared" si="0"/>
        <v>0.34730261634637649</v>
      </c>
      <c r="F29">
        <v>2</v>
      </c>
      <c r="G29" s="8">
        <f t="shared" si="1"/>
        <v>0.11576753878212549</v>
      </c>
    </row>
    <row r="30" spans="1:7" x14ac:dyDescent="0.2">
      <c r="A30" s="22" t="s">
        <v>113</v>
      </c>
      <c r="B30" s="2" t="s">
        <v>6</v>
      </c>
      <c r="C30">
        <v>17254</v>
      </c>
      <c r="D30">
        <v>4</v>
      </c>
      <c r="E30" s="8">
        <f t="shared" si="0"/>
        <v>0.23183030022023876</v>
      </c>
      <c r="F30">
        <v>1</v>
      </c>
      <c r="G30" s="8">
        <f t="shared" si="1"/>
        <v>5.795757505505969E-2</v>
      </c>
    </row>
    <row r="31" spans="1:7" x14ac:dyDescent="0.2">
      <c r="A31" s="22" t="s">
        <v>114</v>
      </c>
      <c r="B31" s="2" t="s">
        <v>6</v>
      </c>
      <c r="C31">
        <v>17248</v>
      </c>
      <c r="D31">
        <v>6</v>
      </c>
      <c r="E31" s="8">
        <f t="shared" si="0"/>
        <v>0.34786641929499068</v>
      </c>
      <c r="F31">
        <v>1</v>
      </c>
      <c r="G31" s="8">
        <f t="shared" si="1"/>
        <v>5.7977736549165118E-2</v>
      </c>
    </row>
    <row r="32" spans="1:7" x14ac:dyDescent="0.2">
      <c r="A32" s="22" t="s">
        <v>115</v>
      </c>
      <c r="B32" s="2" t="s">
        <v>6</v>
      </c>
      <c r="C32">
        <v>17238</v>
      </c>
      <c r="D32">
        <v>3</v>
      </c>
      <c r="E32" s="8">
        <f t="shared" si="0"/>
        <v>0.17403411068569441</v>
      </c>
      <c r="F32">
        <v>1</v>
      </c>
      <c r="G32" s="8">
        <f t="shared" si="1"/>
        <v>5.8011370228564799E-2</v>
      </c>
    </row>
    <row r="33" spans="1:7" x14ac:dyDescent="0.2">
      <c r="A33" s="22" t="s">
        <v>116</v>
      </c>
      <c r="B33" s="2" t="s">
        <v>6</v>
      </c>
      <c r="C33">
        <v>17234</v>
      </c>
      <c r="D33">
        <v>8</v>
      </c>
      <c r="E33" s="8">
        <f t="shared" si="0"/>
        <v>0.46419867703377038</v>
      </c>
      <c r="F33">
        <v>6</v>
      </c>
      <c r="G33" s="8">
        <f t="shared" si="1"/>
        <v>0.34814900777532781</v>
      </c>
    </row>
    <row r="34" spans="1:7" x14ac:dyDescent="0.2">
      <c r="A34" s="22" t="s">
        <v>117</v>
      </c>
      <c r="B34" s="2" t="s">
        <v>6</v>
      </c>
      <c r="C34">
        <v>17252</v>
      </c>
      <c r="D34">
        <v>9</v>
      </c>
      <c r="E34" s="8">
        <f t="shared" si="0"/>
        <v>0.5216786459540923</v>
      </c>
      <c r="F34">
        <v>2</v>
      </c>
      <c r="G34" s="8">
        <f t="shared" si="1"/>
        <v>0.1159285879897983</v>
      </c>
    </row>
    <row r="35" spans="1:7" x14ac:dyDescent="0.2">
      <c r="A35" s="22" t="s">
        <v>118</v>
      </c>
      <c r="B35" s="2" t="s">
        <v>6</v>
      </c>
      <c r="C35">
        <v>17238</v>
      </c>
      <c r="D35">
        <v>3</v>
      </c>
      <c r="E35" s="8">
        <f t="shared" si="0"/>
        <v>0.17403411068569441</v>
      </c>
      <c r="F35">
        <v>2</v>
      </c>
      <c r="G35" s="8">
        <f t="shared" si="1"/>
        <v>0.1160227404571296</v>
      </c>
    </row>
    <row r="36" spans="1:7" x14ac:dyDescent="0.2">
      <c r="A36" s="22" t="s">
        <v>119</v>
      </c>
      <c r="B36" s="2" t="s">
        <v>6</v>
      </c>
      <c r="C36">
        <v>17263</v>
      </c>
      <c r="D36">
        <v>4</v>
      </c>
      <c r="E36" s="8">
        <f t="shared" si="0"/>
        <v>0.23170943636679603</v>
      </c>
      <c r="F36">
        <v>2</v>
      </c>
      <c r="G36" s="8">
        <f t="shared" si="1"/>
        <v>0.11585471818339801</v>
      </c>
    </row>
    <row r="37" spans="1:7" x14ac:dyDescent="0.2">
      <c r="A37" s="22" t="s">
        <v>120</v>
      </c>
      <c r="B37" s="2" t="s">
        <v>6</v>
      </c>
      <c r="C37">
        <v>17251</v>
      </c>
      <c r="D37">
        <v>2</v>
      </c>
      <c r="E37" s="8">
        <f t="shared" ref="E37:E68" si="2">D37/(C37/1000)</f>
        <v>0.11593530809808127</v>
      </c>
      <c r="F37">
        <v>1</v>
      </c>
      <c r="G37" s="8">
        <f t="shared" ref="G37:G68" si="3">F37/(C37/1000)</f>
        <v>5.7967654049040633E-2</v>
      </c>
    </row>
    <row r="38" spans="1:7" x14ac:dyDescent="0.2">
      <c r="A38" s="22" t="s">
        <v>121</v>
      </c>
      <c r="B38" s="2" t="s">
        <v>6</v>
      </c>
      <c r="C38">
        <v>17242</v>
      </c>
      <c r="D38">
        <v>4</v>
      </c>
      <c r="E38" s="8">
        <f t="shared" si="2"/>
        <v>0.23199164830066116</v>
      </c>
      <c r="F38">
        <v>4</v>
      </c>
      <c r="G38" s="8">
        <f t="shared" si="3"/>
        <v>0.23199164830066116</v>
      </c>
    </row>
    <row r="39" spans="1:7" x14ac:dyDescent="0.2">
      <c r="A39" s="22" t="s">
        <v>189</v>
      </c>
      <c r="B39" s="2" t="s">
        <v>6</v>
      </c>
      <c r="C39">
        <v>17266</v>
      </c>
      <c r="D39">
        <v>4</v>
      </c>
      <c r="E39" s="8">
        <f t="shared" si="2"/>
        <v>0.23166917641607787</v>
      </c>
      <c r="F39">
        <v>1</v>
      </c>
      <c r="G39" s="8">
        <f t="shared" si="3"/>
        <v>5.7917294104019468E-2</v>
      </c>
    </row>
    <row r="40" spans="1:7" x14ac:dyDescent="0.2">
      <c r="A40" s="22" t="s">
        <v>122</v>
      </c>
      <c r="B40" s="2" t="s">
        <v>6</v>
      </c>
      <c r="C40">
        <v>17253</v>
      </c>
      <c r="D40">
        <v>5</v>
      </c>
      <c r="E40" s="8">
        <f t="shared" si="2"/>
        <v>0.28980467165130702</v>
      </c>
      <c r="F40">
        <v>0</v>
      </c>
      <c r="G40" s="8">
        <f t="shared" si="3"/>
        <v>0</v>
      </c>
    </row>
    <row r="41" spans="1:7" x14ac:dyDescent="0.2">
      <c r="A41" s="22" t="s">
        <v>123</v>
      </c>
      <c r="B41" s="2" t="s">
        <v>6</v>
      </c>
      <c r="C41">
        <v>17232</v>
      </c>
      <c r="D41">
        <v>1</v>
      </c>
      <c r="E41" s="8">
        <f t="shared" si="2"/>
        <v>5.8031569173630455E-2</v>
      </c>
      <c r="F41">
        <v>0</v>
      </c>
      <c r="G41" s="8">
        <f t="shared" si="3"/>
        <v>0</v>
      </c>
    </row>
    <row r="42" spans="1:7" x14ac:dyDescent="0.2">
      <c r="A42" s="22" t="s">
        <v>190</v>
      </c>
      <c r="B42" s="2" t="s">
        <v>6</v>
      </c>
      <c r="C42">
        <v>17236</v>
      </c>
      <c r="D42">
        <v>5</v>
      </c>
      <c r="E42" s="8">
        <f t="shared" si="2"/>
        <v>0.29009050823857041</v>
      </c>
      <c r="F42">
        <v>2</v>
      </c>
      <c r="G42" s="8">
        <f t="shared" si="3"/>
        <v>0.11603620329542817</v>
      </c>
    </row>
    <row r="43" spans="1:7" x14ac:dyDescent="0.2">
      <c r="A43" s="22" t="s">
        <v>124</v>
      </c>
      <c r="B43" s="2" t="s">
        <v>6</v>
      </c>
      <c r="C43">
        <v>17249</v>
      </c>
      <c r="D43">
        <v>5</v>
      </c>
      <c r="E43" s="8">
        <f t="shared" si="2"/>
        <v>0.28987187663052932</v>
      </c>
      <c r="F43">
        <v>2</v>
      </c>
      <c r="G43" s="8">
        <f t="shared" si="3"/>
        <v>0.11594875065221173</v>
      </c>
    </row>
    <row r="44" spans="1:7" x14ac:dyDescent="0.2">
      <c r="A44" s="22" t="s">
        <v>125</v>
      </c>
      <c r="B44" s="2" t="s">
        <v>6</v>
      </c>
      <c r="C44">
        <v>17255</v>
      </c>
      <c r="D44">
        <v>6</v>
      </c>
      <c r="E44" s="8">
        <f t="shared" si="2"/>
        <v>0.34772529701535787</v>
      </c>
      <c r="F44">
        <v>4</v>
      </c>
      <c r="G44" s="8">
        <f t="shared" si="3"/>
        <v>0.23181686467690527</v>
      </c>
    </row>
    <row r="45" spans="1:7" x14ac:dyDescent="0.2">
      <c r="A45" s="22" t="s">
        <v>126</v>
      </c>
      <c r="B45" s="2" t="s">
        <v>67</v>
      </c>
      <c r="C45">
        <v>17264</v>
      </c>
      <c r="D45">
        <v>8</v>
      </c>
      <c r="E45" s="8">
        <f t="shared" si="2"/>
        <v>0.46339202965708992</v>
      </c>
      <c r="F45">
        <v>5</v>
      </c>
      <c r="G45" s="8">
        <f t="shared" si="3"/>
        <v>0.2896200185356812</v>
      </c>
    </row>
    <row r="46" spans="1:7" x14ac:dyDescent="0.2">
      <c r="A46" s="22" t="s">
        <v>127</v>
      </c>
      <c r="B46" s="2" t="s">
        <v>67</v>
      </c>
      <c r="C46">
        <v>17265</v>
      </c>
      <c r="D46">
        <v>5</v>
      </c>
      <c r="E46" s="8">
        <f t="shared" si="2"/>
        <v>0.28960324355632783</v>
      </c>
      <c r="F46">
        <v>2</v>
      </c>
      <c r="G46" s="8">
        <f t="shared" si="3"/>
        <v>0.11584129742253113</v>
      </c>
    </row>
    <row r="47" spans="1:7" x14ac:dyDescent="0.2">
      <c r="A47" s="22" t="s">
        <v>128</v>
      </c>
      <c r="B47" s="2" t="s">
        <v>67</v>
      </c>
      <c r="C47">
        <v>17248</v>
      </c>
      <c r="D47">
        <v>4</v>
      </c>
      <c r="E47" s="8">
        <f t="shared" si="2"/>
        <v>0.23191094619666047</v>
      </c>
      <c r="F47">
        <v>0</v>
      </c>
      <c r="G47" s="8">
        <f t="shared" si="3"/>
        <v>0</v>
      </c>
    </row>
    <row r="48" spans="1:7" x14ac:dyDescent="0.2">
      <c r="A48" s="22" t="s">
        <v>194</v>
      </c>
      <c r="B48" s="2" t="s">
        <v>67</v>
      </c>
      <c r="C48">
        <v>17245</v>
      </c>
      <c r="D48">
        <v>3</v>
      </c>
      <c r="E48" s="8">
        <f t="shared" si="2"/>
        <v>0.17396346767178891</v>
      </c>
      <c r="F48">
        <v>1</v>
      </c>
      <c r="G48" s="8">
        <f t="shared" si="3"/>
        <v>5.7987822557262973E-2</v>
      </c>
    </row>
    <row r="49" spans="1:7" x14ac:dyDescent="0.2">
      <c r="A49" s="22" t="s">
        <v>129</v>
      </c>
      <c r="B49" s="2" t="s">
        <v>67</v>
      </c>
      <c r="C49">
        <v>17281</v>
      </c>
      <c r="D49">
        <v>7</v>
      </c>
      <c r="E49" s="8">
        <f t="shared" si="2"/>
        <v>0.40506915109079339</v>
      </c>
      <c r="F49">
        <v>3</v>
      </c>
      <c r="G49" s="8">
        <f t="shared" si="3"/>
        <v>0.17360106475319717</v>
      </c>
    </row>
    <row r="50" spans="1:7" x14ac:dyDescent="0.2">
      <c r="A50" s="22" t="s">
        <v>130</v>
      </c>
      <c r="B50" s="2" t="s">
        <v>67</v>
      </c>
      <c r="C50">
        <v>17245</v>
      </c>
      <c r="D50">
        <v>7</v>
      </c>
      <c r="E50" s="8">
        <f t="shared" si="2"/>
        <v>0.40591475790084081</v>
      </c>
      <c r="F50">
        <v>3</v>
      </c>
      <c r="G50" s="8">
        <f t="shared" si="3"/>
        <v>0.17396346767178891</v>
      </c>
    </row>
    <row r="51" spans="1:7" x14ac:dyDescent="0.2">
      <c r="A51" s="22" t="s">
        <v>131</v>
      </c>
      <c r="B51" s="2" t="s">
        <v>67</v>
      </c>
      <c r="C51">
        <v>17239</v>
      </c>
      <c r="D51">
        <v>4</v>
      </c>
      <c r="E51" s="8">
        <f t="shared" si="2"/>
        <v>0.23203202041881779</v>
      </c>
      <c r="F51">
        <v>1</v>
      </c>
      <c r="G51" s="8">
        <f t="shared" si="3"/>
        <v>5.8008005104704448E-2</v>
      </c>
    </row>
    <row r="52" spans="1:7" x14ac:dyDescent="0.2">
      <c r="A52" s="22" t="s">
        <v>132</v>
      </c>
      <c r="B52" s="2" t="s">
        <v>67</v>
      </c>
      <c r="C52">
        <v>17258</v>
      </c>
      <c r="D52">
        <v>6</v>
      </c>
      <c r="E52" s="8">
        <f t="shared" si="2"/>
        <v>0.34766485108355549</v>
      </c>
      <c r="F52">
        <v>1</v>
      </c>
      <c r="G52" s="8">
        <f t="shared" si="3"/>
        <v>5.7944141847259246E-2</v>
      </c>
    </row>
    <row r="53" spans="1:7" x14ac:dyDescent="0.2">
      <c r="A53" s="22" t="s">
        <v>195</v>
      </c>
      <c r="B53" s="2" t="s">
        <v>67</v>
      </c>
      <c r="C53">
        <v>17245</v>
      </c>
      <c r="D53">
        <v>3</v>
      </c>
      <c r="E53" s="8">
        <f t="shared" si="2"/>
        <v>0.17396346767178891</v>
      </c>
      <c r="F53">
        <v>2</v>
      </c>
      <c r="G53" s="8">
        <f t="shared" si="3"/>
        <v>0.11597564511452595</v>
      </c>
    </row>
    <row r="54" spans="1:7" x14ac:dyDescent="0.2">
      <c r="A54" s="22" t="s">
        <v>133</v>
      </c>
      <c r="B54" s="2" t="s">
        <v>67</v>
      </c>
      <c r="C54">
        <v>17235</v>
      </c>
      <c r="D54">
        <v>2</v>
      </c>
      <c r="E54" s="8">
        <f t="shared" si="2"/>
        <v>0.11604293588627793</v>
      </c>
      <c r="F54">
        <v>2</v>
      </c>
      <c r="G54" s="8">
        <f t="shared" si="3"/>
        <v>0.11604293588627793</v>
      </c>
    </row>
    <row r="55" spans="1:7" x14ac:dyDescent="0.2">
      <c r="A55" s="22" t="s">
        <v>134</v>
      </c>
      <c r="B55" s="2" t="s">
        <v>67</v>
      </c>
      <c r="C55">
        <v>17233</v>
      </c>
      <c r="D55">
        <v>3</v>
      </c>
      <c r="E55" s="8">
        <f t="shared" si="2"/>
        <v>0.17408460511808738</v>
      </c>
      <c r="F55">
        <v>2</v>
      </c>
      <c r="G55" s="8">
        <f t="shared" si="3"/>
        <v>0.11605640341205825</v>
      </c>
    </row>
    <row r="56" spans="1:7" x14ac:dyDescent="0.2">
      <c r="A56" s="22" t="s">
        <v>135</v>
      </c>
      <c r="B56" s="2" t="s">
        <v>67</v>
      </c>
      <c r="C56">
        <v>17254</v>
      </c>
      <c r="D56">
        <v>2</v>
      </c>
      <c r="E56" s="8">
        <f t="shared" si="2"/>
        <v>0.11591515011011938</v>
      </c>
      <c r="F56">
        <v>2</v>
      </c>
      <c r="G56" s="8">
        <f t="shared" si="3"/>
        <v>0.11591515011011938</v>
      </c>
    </row>
    <row r="57" spans="1:7" x14ac:dyDescent="0.2">
      <c r="A57" s="22" t="s">
        <v>136</v>
      </c>
      <c r="B57" s="2" t="s">
        <v>67</v>
      </c>
      <c r="C57">
        <v>17519</v>
      </c>
      <c r="D57">
        <v>9</v>
      </c>
      <c r="E57" s="8">
        <f t="shared" si="2"/>
        <v>0.51372795250870484</v>
      </c>
      <c r="F57">
        <v>3</v>
      </c>
      <c r="G57" s="8">
        <f t="shared" si="3"/>
        <v>0.17124265083623497</v>
      </c>
    </row>
    <row r="58" spans="1:7" x14ac:dyDescent="0.2">
      <c r="A58" s="22" t="s">
        <v>196</v>
      </c>
      <c r="B58" s="2" t="s">
        <v>67</v>
      </c>
      <c r="C58">
        <v>17237</v>
      </c>
      <c r="D58">
        <v>2</v>
      </c>
      <c r="E58" s="8">
        <f t="shared" si="2"/>
        <v>0.11602947148575739</v>
      </c>
      <c r="F58">
        <v>1</v>
      </c>
      <c r="G58" s="8">
        <f t="shared" si="3"/>
        <v>5.8014735742878694E-2</v>
      </c>
    </row>
    <row r="59" spans="1:7" x14ac:dyDescent="0.2">
      <c r="A59" s="22" t="s">
        <v>137</v>
      </c>
      <c r="B59" s="2" t="s">
        <v>67</v>
      </c>
      <c r="C59">
        <v>17247</v>
      </c>
      <c r="D59">
        <v>7</v>
      </c>
      <c r="E59" s="8">
        <f t="shared" si="2"/>
        <v>0.40586768713399435</v>
      </c>
      <c r="F59">
        <v>2</v>
      </c>
      <c r="G59" s="8">
        <f t="shared" si="3"/>
        <v>0.11596219632399837</v>
      </c>
    </row>
    <row r="60" spans="1:7" x14ac:dyDescent="0.2">
      <c r="A60" s="22" t="s">
        <v>138</v>
      </c>
      <c r="B60" s="2" t="s">
        <v>67</v>
      </c>
      <c r="C60">
        <v>17258</v>
      </c>
      <c r="D60">
        <v>6</v>
      </c>
      <c r="E60" s="8">
        <f t="shared" si="2"/>
        <v>0.34766485108355549</v>
      </c>
      <c r="F60">
        <v>2</v>
      </c>
      <c r="G60" s="8">
        <f t="shared" si="3"/>
        <v>0.11588828369451849</v>
      </c>
    </row>
    <row r="61" spans="1:7" x14ac:dyDescent="0.2">
      <c r="A61" s="22" t="s">
        <v>139</v>
      </c>
      <c r="B61" s="2" t="s">
        <v>67</v>
      </c>
      <c r="C61">
        <v>17359</v>
      </c>
      <c r="D61">
        <v>2</v>
      </c>
      <c r="E61" s="8">
        <f t="shared" si="2"/>
        <v>0.11521401002361886</v>
      </c>
      <c r="F61">
        <v>1</v>
      </c>
      <c r="G61" s="8">
        <f t="shared" si="3"/>
        <v>5.7607005011809431E-2</v>
      </c>
    </row>
    <row r="62" spans="1:7" x14ac:dyDescent="0.2">
      <c r="A62" s="22" t="s">
        <v>140</v>
      </c>
      <c r="B62" s="2" t="s">
        <v>67</v>
      </c>
      <c r="C62">
        <v>17270</v>
      </c>
      <c r="D62">
        <v>1</v>
      </c>
      <c r="E62" s="8">
        <f t="shared" si="2"/>
        <v>5.7903879559930517E-2</v>
      </c>
      <c r="F62">
        <v>0</v>
      </c>
      <c r="G62" s="8">
        <f t="shared" si="3"/>
        <v>0</v>
      </c>
    </row>
    <row r="63" spans="1:7" x14ac:dyDescent="0.2">
      <c r="A63" s="22" t="s">
        <v>141</v>
      </c>
      <c r="B63" s="2" t="s">
        <v>67</v>
      </c>
      <c r="C63">
        <v>17241</v>
      </c>
      <c r="D63">
        <v>8</v>
      </c>
      <c r="E63" s="8">
        <f t="shared" si="2"/>
        <v>0.46401020822458094</v>
      </c>
      <c r="F63">
        <v>2</v>
      </c>
      <c r="G63" s="8">
        <f t="shared" si="3"/>
        <v>0.11600255205614524</v>
      </c>
    </row>
    <row r="64" spans="1:7" x14ac:dyDescent="0.2">
      <c r="A64" s="22" t="s">
        <v>142</v>
      </c>
      <c r="B64" s="2" t="s">
        <v>67</v>
      </c>
      <c r="C64">
        <v>17267</v>
      </c>
      <c r="D64">
        <v>3</v>
      </c>
      <c r="E64" s="8">
        <f t="shared" si="2"/>
        <v>0.1737418196559912</v>
      </c>
      <c r="F64">
        <v>0</v>
      </c>
      <c r="G64" s="8">
        <f t="shared" si="3"/>
        <v>0</v>
      </c>
    </row>
    <row r="65" spans="1:7" x14ac:dyDescent="0.2">
      <c r="A65" s="2" t="s">
        <v>143</v>
      </c>
      <c r="B65" s="2" t="s">
        <v>6</v>
      </c>
      <c r="C65">
        <v>17258</v>
      </c>
      <c r="D65">
        <v>6</v>
      </c>
      <c r="E65" s="8">
        <f t="shared" si="2"/>
        <v>0.34766485108355549</v>
      </c>
      <c r="F65">
        <v>4</v>
      </c>
      <c r="G65" s="8">
        <f t="shared" si="3"/>
        <v>0.23177656738903699</v>
      </c>
    </row>
    <row r="66" spans="1:7" x14ac:dyDescent="0.2">
      <c r="A66" s="4" t="s">
        <v>70</v>
      </c>
      <c r="B66" s="2" t="s">
        <v>6</v>
      </c>
      <c r="C66">
        <v>17260</v>
      </c>
      <c r="D66">
        <v>5</v>
      </c>
      <c r="E66" s="8">
        <f t="shared" si="2"/>
        <v>0.28968713789107758</v>
      </c>
      <c r="F66">
        <v>1</v>
      </c>
      <c r="G66" s="8">
        <f t="shared" si="3"/>
        <v>5.7937427578215524E-2</v>
      </c>
    </row>
    <row r="67" spans="1:7" x14ac:dyDescent="0.2">
      <c r="A67" s="2" t="s">
        <v>144</v>
      </c>
      <c r="B67" s="2" t="s">
        <v>6</v>
      </c>
      <c r="C67">
        <v>17375</v>
      </c>
      <c r="D67">
        <v>7</v>
      </c>
      <c r="E67" s="8">
        <f t="shared" si="2"/>
        <v>0.40287769784172661</v>
      </c>
      <c r="F67">
        <v>0</v>
      </c>
      <c r="G67" s="8">
        <f t="shared" si="3"/>
        <v>0</v>
      </c>
    </row>
    <row r="68" spans="1:7" x14ac:dyDescent="0.2">
      <c r="A68" s="2" t="s">
        <v>171</v>
      </c>
      <c r="B68" s="2" t="s">
        <v>6</v>
      </c>
      <c r="C68">
        <v>17235</v>
      </c>
      <c r="D68">
        <v>9</v>
      </c>
      <c r="E68" s="8">
        <f t="shared" si="2"/>
        <v>0.52219321148825071</v>
      </c>
      <c r="F68">
        <v>6</v>
      </c>
      <c r="G68" s="8">
        <f t="shared" si="3"/>
        <v>0.34812880765883381</v>
      </c>
    </row>
    <row r="69" spans="1:7" x14ac:dyDescent="0.2">
      <c r="A69" s="2" t="s">
        <v>71</v>
      </c>
      <c r="B69" s="2" t="s">
        <v>6</v>
      </c>
      <c r="C69">
        <v>17266</v>
      </c>
      <c r="D69">
        <v>13</v>
      </c>
      <c r="E69" s="8">
        <f t="shared" ref="E69:E100" si="4">D69/(C69/1000)</f>
        <v>0.75292482335225308</v>
      </c>
      <c r="F69">
        <v>5</v>
      </c>
      <c r="G69" s="8">
        <f t="shared" ref="G69:G100" si="5">F69/(C69/1000)</f>
        <v>0.28958647052009734</v>
      </c>
    </row>
    <row r="70" spans="1:7" x14ac:dyDescent="0.2">
      <c r="A70" s="2" t="s">
        <v>72</v>
      </c>
      <c r="B70" s="2" t="s">
        <v>6</v>
      </c>
      <c r="C70">
        <v>17241</v>
      </c>
      <c r="D70">
        <v>4</v>
      </c>
      <c r="E70" s="8">
        <f t="shared" si="4"/>
        <v>0.23200510411229047</v>
      </c>
      <c r="F70">
        <v>1</v>
      </c>
      <c r="G70" s="8">
        <f t="shared" si="5"/>
        <v>5.8001276028072618E-2</v>
      </c>
    </row>
    <row r="71" spans="1:7" x14ac:dyDescent="0.2">
      <c r="A71" s="2" t="s">
        <v>145</v>
      </c>
      <c r="B71" s="2" t="s">
        <v>6</v>
      </c>
      <c r="C71">
        <v>17264</v>
      </c>
      <c r="D71">
        <v>8</v>
      </c>
      <c r="E71" s="8">
        <f t="shared" si="4"/>
        <v>0.46339202965708992</v>
      </c>
      <c r="F71">
        <v>4</v>
      </c>
      <c r="G71" s="8">
        <f t="shared" si="5"/>
        <v>0.23169601482854496</v>
      </c>
    </row>
    <row r="72" spans="1:7" x14ac:dyDescent="0.2">
      <c r="A72" s="2" t="s">
        <v>172</v>
      </c>
      <c r="B72" s="2" t="s">
        <v>6</v>
      </c>
      <c r="C72">
        <v>17242</v>
      </c>
      <c r="D72">
        <v>6</v>
      </c>
      <c r="E72" s="8">
        <f t="shared" si="4"/>
        <v>0.34798747245099176</v>
      </c>
      <c r="F72">
        <v>1</v>
      </c>
      <c r="G72" s="8">
        <f t="shared" si="5"/>
        <v>5.7997912075165289E-2</v>
      </c>
    </row>
    <row r="73" spans="1:7" x14ac:dyDescent="0.2">
      <c r="A73" s="2" t="s">
        <v>146</v>
      </c>
      <c r="B73" s="2" t="s">
        <v>6</v>
      </c>
      <c r="C73">
        <v>17253</v>
      </c>
      <c r="D73">
        <v>3</v>
      </c>
      <c r="E73" s="8">
        <f t="shared" si="4"/>
        <v>0.17388280299078421</v>
      </c>
      <c r="F73">
        <v>0</v>
      </c>
      <c r="G73" s="8">
        <f t="shared" si="5"/>
        <v>0</v>
      </c>
    </row>
    <row r="74" spans="1:7" x14ac:dyDescent="0.2">
      <c r="A74" s="4" t="s">
        <v>147</v>
      </c>
      <c r="B74" s="2" t="s">
        <v>6</v>
      </c>
      <c r="C74">
        <v>17236</v>
      </c>
      <c r="D74">
        <v>9</v>
      </c>
      <c r="E74" s="8">
        <f t="shared" si="4"/>
        <v>0.52216291482942678</v>
      </c>
      <c r="F74">
        <v>7</v>
      </c>
      <c r="G74" s="8">
        <f t="shared" si="5"/>
        <v>0.4061267115339986</v>
      </c>
    </row>
    <row r="75" spans="1:7" x14ac:dyDescent="0.2">
      <c r="A75" s="4" t="s">
        <v>148</v>
      </c>
      <c r="B75" s="2" t="s">
        <v>6</v>
      </c>
      <c r="C75">
        <v>17253</v>
      </c>
      <c r="D75">
        <v>4</v>
      </c>
      <c r="E75" s="8">
        <f t="shared" si="4"/>
        <v>0.2318437373210456</v>
      </c>
      <c r="F75">
        <v>2</v>
      </c>
      <c r="G75" s="8">
        <f t="shared" si="5"/>
        <v>0.1159218686605228</v>
      </c>
    </row>
    <row r="76" spans="1:7" x14ac:dyDescent="0.2">
      <c r="A76" s="2" t="s">
        <v>173</v>
      </c>
      <c r="B76" s="2" t="s">
        <v>6</v>
      </c>
      <c r="C76">
        <v>17255</v>
      </c>
      <c r="D76">
        <v>2</v>
      </c>
      <c r="E76" s="8">
        <f t="shared" si="4"/>
        <v>0.11590843233845263</v>
      </c>
      <c r="F76">
        <v>1</v>
      </c>
      <c r="G76" s="8">
        <f t="shared" si="5"/>
        <v>5.7954216169226316E-2</v>
      </c>
    </row>
    <row r="77" spans="1:7" x14ac:dyDescent="0.2">
      <c r="A77" s="2" t="s">
        <v>73</v>
      </c>
      <c r="B77" s="2" t="s">
        <v>6</v>
      </c>
      <c r="C77">
        <v>17246</v>
      </c>
      <c r="D77">
        <v>6</v>
      </c>
      <c r="E77" s="8">
        <f t="shared" si="4"/>
        <v>0.34790676098805523</v>
      </c>
      <c r="F77">
        <v>2</v>
      </c>
      <c r="G77" s="8">
        <f t="shared" si="5"/>
        <v>0.11596892032935174</v>
      </c>
    </row>
    <row r="78" spans="1:7" x14ac:dyDescent="0.2">
      <c r="A78" s="4" t="s">
        <v>74</v>
      </c>
      <c r="B78" s="2" t="s">
        <v>6</v>
      </c>
      <c r="C78">
        <v>17257</v>
      </c>
      <c r="D78">
        <v>4</v>
      </c>
      <c r="E78" s="8">
        <f t="shared" si="4"/>
        <v>0.23178999826157498</v>
      </c>
      <c r="F78">
        <v>2</v>
      </c>
      <c r="G78" s="8">
        <f t="shared" si="5"/>
        <v>0.11589499913078749</v>
      </c>
    </row>
    <row r="79" spans="1:7" x14ac:dyDescent="0.2">
      <c r="A79" s="4" t="s">
        <v>174</v>
      </c>
      <c r="B79" s="2" t="s">
        <v>6</v>
      </c>
      <c r="C79">
        <v>17274</v>
      </c>
      <c r="D79">
        <v>8</v>
      </c>
      <c r="E79" s="8">
        <f t="shared" si="4"/>
        <v>0.46312376982748638</v>
      </c>
      <c r="F79">
        <v>5</v>
      </c>
      <c r="G79" s="8">
        <f t="shared" si="5"/>
        <v>0.28945235614217896</v>
      </c>
    </row>
    <row r="80" spans="1:7" x14ac:dyDescent="0.2">
      <c r="A80" s="4" t="s">
        <v>149</v>
      </c>
      <c r="B80" s="2" t="s">
        <v>6</v>
      </c>
      <c r="C80">
        <v>17243</v>
      </c>
      <c r="D80">
        <v>10</v>
      </c>
      <c r="E80" s="8">
        <f t="shared" si="4"/>
        <v>0.57994548512439836</v>
      </c>
      <c r="F80">
        <v>7</v>
      </c>
      <c r="G80" s="8">
        <f t="shared" si="5"/>
        <v>0.40596183958707882</v>
      </c>
    </row>
    <row r="81" spans="1:7" x14ac:dyDescent="0.2">
      <c r="A81" s="4" t="s">
        <v>150</v>
      </c>
      <c r="B81" s="2" t="s">
        <v>6</v>
      </c>
      <c r="C81">
        <v>17242</v>
      </c>
      <c r="D81">
        <v>0</v>
      </c>
      <c r="E81" s="8">
        <f t="shared" si="4"/>
        <v>0</v>
      </c>
      <c r="F81">
        <v>0</v>
      </c>
      <c r="G81" s="8">
        <f t="shared" si="5"/>
        <v>0</v>
      </c>
    </row>
    <row r="82" spans="1:7" x14ac:dyDescent="0.2">
      <c r="A82" s="4" t="s">
        <v>151</v>
      </c>
      <c r="B82" s="2" t="s">
        <v>6</v>
      </c>
      <c r="C82">
        <v>17250</v>
      </c>
      <c r="D82">
        <v>6</v>
      </c>
      <c r="E82" s="8">
        <f t="shared" si="4"/>
        <v>0.34782608695652173</v>
      </c>
      <c r="F82">
        <v>2</v>
      </c>
      <c r="G82" s="8">
        <f t="shared" si="5"/>
        <v>0.11594202898550725</v>
      </c>
    </row>
    <row r="83" spans="1:7" x14ac:dyDescent="0.2">
      <c r="A83" s="4" t="s">
        <v>152</v>
      </c>
      <c r="B83" s="2" t="s">
        <v>6</v>
      </c>
      <c r="C83">
        <v>17242</v>
      </c>
      <c r="D83">
        <v>12</v>
      </c>
      <c r="E83" s="8">
        <f t="shared" si="4"/>
        <v>0.69597494490198353</v>
      </c>
      <c r="F83">
        <v>11</v>
      </c>
      <c r="G83" s="8">
        <f t="shared" si="5"/>
        <v>0.63797703282681817</v>
      </c>
    </row>
    <row r="84" spans="1:7" x14ac:dyDescent="0.2">
      <c r="A84" s="4" t="s">
        <v>153</v>
      </c>
      <c r="B84" s="2" t="s">
        <v>6</v>
      </c>
      <c r="C84">
        <v>17238</v>
      </c>
      <c r="D84">
        <v>4</v>
      </c>
      <c r="E84" s="8">
        <f t="shared" si="4"/>
        <v>0.23204548091425919</v>
      </c>
      <c r="F84">
        <v>1</v>
      </c>
      <c r="G84" s="8">
        <f t="shared" si="5"/>
        <v>5.8011370228564799E-2</v>
      </c>
    </row>
    <row r="85" spans="1:7" x14ac:dyDescent="0.2">
      <c r="A85" s="4" t="s">
        <v>75</v>
      </c>
      <c r="B85" s="2" t="s">
        <v>7</v>
      </c>
      <c r="C85">
        <v>17292</v>
      </c>
      <c r="D85">
        <v>3</v>
      </c>
      <c r="E85" s="8">
        <f t="shared" si="4"/>
        <v>0.17349063150589866</v>
      </c>
      <c r="F85">
        <v>0</v>
      </c>
      <c r="G85" s="8">
        <f t="shared" si="5"/>
        <v>0</v>
      </c>
    </row>
    <row r="86" spans="1:7" x14ac:dyDescent="0.2">
      <c r="A86" s="4" t="s">
        <v>76</v>
      </c>
      <c r="B86" s="2" t="s">
        <v>7</v>
      </c>
      <c r="C86">
        <v>17400</v>
      </c>
      <c r="D86">
        <v>4</v>
      </c>
      <c r="E86" s="8">
        <f t="shared" si="4"/>
        <v>0.22988505747126439</v>
      </c>
      <c r="F86">
        <v>2</v>
      </c>
      <c r="G86" s="8">
        <f t="shared" si="5"/>
        <v>0.1149425287356322</v>
      </c>
    </row>
    <row r="87" spans="1:7" x14ac:dyDescent="0.2">
      <c r="A87" s="4" t="s">
        <v>175</v>
      </c>
      <c r="B87" s="2" t="s">
        <v>7</v>
      </c>
      <c r="C87">
        <v>17291</v>
      </c>
      <c r="D87">
        <v>10</v>
      </c>
      <c r="E87" s="8">
        <f t="shared" si="4"/>
        <v>0.57833555028627603</v>
      </c>
      <c r="F87">
        <v>4</v>
      </c>
      <c r="G87" s="8">
        <f t="shared" si="5"/>
        <v>0.23133422011451044</v>
      </c>
    </row>
    <row r="88" spans="1:7" x14ac:dyDescent="0.2">
      <c r="A88" s="2" t="s">
        <v>77</v>
      </c>
      <c r="B88" s="2" t="s">
        <v>7</v>
      </c>
      <c r="C88">
        <v>17254</v>
      </c>
      <c r="D88">
        <v>61</v>
      </c>
      <c r="E88" s="8">
        <f t="shared" si="4"/>
        <v>3.5354120783586414</v>
      </c>
      <c r="F88">
        <v>54</v>
      </c>
      <c r="G88" s="8">
        <f t="shared" si="5"/>
        <v>3.1297090529732232</v>
      </c>
    </row>
    <row r="89" spans="1:7" x14ac:dyDescent="0.2">
      <c r="A89" s="2" t="s">
        <v>154</v>
      </c>
      <c r="B89" s="2" t="s">
        <v>7</v>
      </c>
      <c r="C89">
        <v>17256</v>
      </c>
      <c r="D89">
        <v>6</v>
      </c>
      <c r="E89" s="8">
        <f t="shared" si="4"/>
        <v>0.34770514603616132</v>
      </c>
      <c r="F89">
        <v>4</v>
      </c>
      <c r="G89" s="8">
        <f t="shared" si="5"/>
        <v>0.23180343069077422</v>
      </c>
    </row>
    <row r="90" spans="1:7" x14ac:dyDescent="0.2">
      <c r="A90" s="2" t="s">
        <v>155</v>
      </c>
      <c r="B90" s="2" t="s">
        <v>7</v>
      </c>
      <c r="C90">
        <v>17260</v>
      </c>
      <c r="D90">
        <v>7</v>
      </c>
      <c r="E90" s="8">
        <f t="shared" si="4"/>
        <v>0.40556199304750867</v>
      </c>
      <c r="F90">
        <v>3</v>
      </c>
      <c r="G90" s="8">
        <f t="shared" si="5"/>
        <v>0.17381228273464658</v>
      </c>
    </row>
    <row r="91" spans="1:7" x14ac:dyDescent="0.2">
      <c r="A91" s="2" t="s">
        <v>156</v>
      </c>
      <c r="B91" s="2" t="s">
        <v>7</v>
      </c>
      <c r="C91">
        <v>17257</v>
      </c>
      <c r="D91">
        <v>5</v>
      </c>
      <c r="E91" s="8">
        <f t="shared" si="4"/>
        <v>0.28973749782696873</v>
      </c>
      <c r="F91">
        <v>2</v>
      </c>
      <c r="G91" s="8">
        <f t="shared" si="5"/>
        <v>0.11589499913078749</v>
      </c>
    </row>
    <row r="92" spans="1:7" x14ac:dyDescent="0.2">
      <c r="A92" s="2" t="s">
        <v>157</v>
      </c>
      <c r="B92" s="2" t="s">
        <v>7</v>
      </c>
      <c r="C92">
        <v>17288</v>
      </c>
      <c r="D92">
        <v>1</v>
      </c>
      <c r="E92" s="8">
        <f t="shared" si="4"/>
        <v>5.7843590930124943E-2</v>
      </c>
      <c r="F92">
        <v>1</v>
      </c>
      <c r="G92" s="8">
        <f t="shared" si="5"/>
        <v>5.7843590930124943E-2</v>
      </c>
    </row>
    <row r="93" spans="1:7" x14ac:dyDescent="0.2">
      <c r="A93" s="2" t="s">
        <v>158</v>
      </c>
      <c r="B93" s="2" t="s">
        <v>7</v>
      </c>
      <c r="C93">
        <v>17247</v>
      </c>
      <c r="D93">
        <v>5</v>
      </c>
      <c r="E93" s="8">
        <f t="shared" si="4"/>
        <v>0.28990549080999595</v>
      </c>
      <c r="F93">
        <v>1</v>
      </c>
      <c r="G93" s="8">
        <f t="shared" si="5"/>
        <v>5.7981098161999187E-2</v>
      </c>
    </row>
    <row r="94" spans="1:7" x14ac:dyDescent="0.2">
      <c r="A94" s="2" t="s">
        <v>78</v>
      </c>
      <c r="B94" s="2" t="s">
        <v>7</v>
      </c>
      <c r="C94">
        <v>17252</v>
      </c>
      <c r="D94">
        <v>6</v>
      </c>
      <c r="E94" s="8">
        <f t="shared" si="4"/>
        <v>0.34778576396939487</v>
      </c>
      <c r="F94">
        <v>1</v>
      </c>
      <c r="G94" s="8">
        <f t="shared" si="5"/>
        <v>5.7964293994899149E-2</v>
      </c>
    </row>
    <row r="95" spans="1:7" x14ac:dyDescent="0.2">
      <c r="A95" s="2" t="s">
        <v>79</v>
      </c>
      <c r="B95" s="2" t="s">
        <v>7</v>
      </c>
      <c r="C95">
        <v>17246</v>
      </c>
      <c r="D95">
        <v>10</v>
      </c>
      <c r="E95" s="8">
        <f t="shared" si="4"/>
        <v>0.57984460164675866</v>
      </c>
      <c r="F95">
        <v>4</v>
      </c>
      <c r="G95" s="8">
        <f t="shared" si="5"/>
        <v>0.23193784065870349</v>
      </c>
    </row>
    <row r="96" spans="1:7" x14ac:dyDescent="0.2">
      <c r="A96" s="2" t="s">
        <v>176</v>
      </c>
      <c r="B96" s="2" t="s">
        <v>7</v>
      </c>
      <c r="C96">
        <v>17238</v>
      </c>
      <c r="D96">
        <v>8</v>
      </c>
      <c r="E96" s="8">
        <f t="shared" si="4"/>
        <v>0.46409096182851839</v>
      </c>
      <c r="F96">
        <v>2</v>
      </c>
      <c r="G96" s="8">
        <f t="shared" si="5"/>
        <v>0.1160227404571296</v>
      </c>
    </row>
    <row r="97" spans="1:7" x14ac:dyDescent="0.2">
      <c r="A97" s="2" t="s">
        <v>177</v>
      </c>
      <c r="B97" s="2" t="s">
        <v>7</v>
      </c>
      <c r="C97">
        <v>17239</v>
      </c>
      <c r="D97">
        <v>9</v>
      </c>
      <c r="E97" s="8">
        <f t="shared" si="4"/>
        <v>0.52207204594234002</v>
      </c>
      <c r="F97">
        <v>7</v>
      </c>
      <c r="G97" s="8">
        <f t="shared" si="5"/>
        <v>0.40605603573293114</v>
      </c>
    </row>
    <row r="98" spans="1:7" x14ac:dyDescent="0.2">
      <c r="A98" s="2" t="s">
        <v>80</v>
      </c>
      <c r="B98" s="2" t="s">
        <v>7</v>
      </c>
      <c r="C98">
        <v>17409</v>
      </c>
      <c r="D98">
        <v>10</v>
      </c>
      <c r="E98" s="8">
        <f t="shared" si="4"/>
        <v>0.57441553219599062</v>
      </c>
      <c r="F98">
        <v>5</v>
      </c>
      <c r="G98" s="8">
        <f t="shared" si="5"/>
        <v>0.28720776609799531</v>
      </c>
    </row>
    <row r="99" spans="1:7" x14ac:dyDescent="0.2">
      <c r="A99" s="2" t="s">
        <v>159</v>
      </c>
      <c r="B99" s="2" t="s">
        <v>8</v>
      </c>
      <c r="C99">
        <v>17257</v>
      </c>
      <c r="D99">
        <v>8</v>
      </c>
      <c r="E99" s="8">
        <f t="shared" si="4"/>
        <v>0.46357999652314996</v>
      </c>
      <c r="F99">
        <v>2</v>
      </c>
      <c r="G99" s="8">
        <f t="shared" si="5"/>
        <v>0.11589499913078749</v>
      </c>
    </row>
    <row r="100" spans="1:7" x14ac:dyDescent="0.2">
      <c r="A100" s="2" t="s">
        <v>81</v>
      </c>
      <c r="B100" s="2" t="s">
        <v>8</v>
      </c>
      <c r="C100">
        <v>17272</v>
      </c>
      <c r="D100">
        <v>11</v>
      </c>
      <c r="E100" s="8">
        <f t="shared" si="4"/>
        <v>0.63686892079666513</v>
      </c>
      <c r="F100">
        <v>2</v>
      </c>
      <c r="G100" s="8">
        <f t="shared" si="5"/>
        <v>0.11579434923575731</v>
      </c>
    </row>
    <row r="101" spans="1:7" x14ac:dyDescent="0.2">
      <c r="A101" s="2" t="s">
        <v>82</v>
      </c>
      <c r="B101" s="2" t="s">
        <v>8</v>
      </c>
      <c r="C101">
        <v>17253</v>
      </c>
      <c r="D101">
        <v>7</v>
      </c>
      <c r="E101" s="8">
        <f t="shared" ref="E101:E109" si="6">D101/(C101/1000)</f>
        <v>0.40572654031182981</v>
      </c>
      <c r="F101">
        <v>3</v>
      </c>
      <c r="G101" s="8">
        <f t="shared" ref="G101:G109" si="7">F101/(C101/1000)</f>
        <v>0.17388280299078421</v>
      </c>
    </row>
    <row r="102" spans="1:7" x14ac:dyDescent="0.2">
      <c r="A102" s="2" t="s">
        <v>83</v>
      </c>
      <c r="B102" s="2" t="s">
        <v>8</v>
      </c>
      <c r="C102">
        <v>17276</v>
      </c>
      <c r="D102">
        <v>5</v>
      </c>
      <c r="E102" s="8">
        <f t="shared" si="6"/>
        <v>0.28941884695531372</v>
      </c>
      <c r="F102">
        <v>3</v>
      </c>
      <c r="G102" s="8">
        <f t="shared" si="7"/>
        <v>0.17365130817318825</v>
      </c>
    </row>
    <row r="103" spans="1:7" x14ac:dyDescent="0.2">
      <c r="A103" s="2" t="s">
        <v>84</v>
      </c>
      <c r="B103" s="2" t="s">
        <v>8</v>
      </c>
      <c r="C103">
        <v>17261</v>
      </c>
      <c r="D103">
        <v>8</v>
      </c>
      <c r="E103" s="8">
        <f t="shared" si="6"/>
        <v>0.46347256821736865</v>
      </c>
      <c r="F103">
        <v>2</v>
      </c>
      <c r="G103" s="8">
        <f t="shared" si="7"/>
        <v>0.11586814205434216</v>
      </c>
    </row>
    <row r="104" spans="1:7" x14ac:dyDescent="0.2">
      <c r="A104" s="2" t="s">
        <v>85</v>
      </c>
      <c r="B104" s="2" t="s">
        <v>8</v>
      </c>
      <c r="C104">
        <v>17239</v>
      </c>
      <c r="D104">
        <v>1</v>
      </c>
      <c r="E104" s="8">
        <f t="shared" si="6"/>
        <v>5.8008005104704448E-2</v>
      </c>
      <c r="F104">
        <v>0</v>
      </c>
      <c r="G104" s="8">
        <f t="shared" si="7"/>
        <v>0</v>
      </c>
    </row>
    <row r="105" spans="1:7" x14ac:dyDescent="0.2">
      <c r="A105" s="2" t="s">
        <v>86</v>
      </c>
      <c r="B105" s="2" t="s">
        <v>8</v>
      </c>
      <c r="C105">
        <v>17239</v>
      </c>
      <c r="D105">
        <v>4</v>
      </c>
      <c r="E105" s="8">
        <f t="shared" si="6"/>
        <v>0.23203202041881779</v>
      </c>
      <c r="F105">
        <v>2</v>
      </c>
      <c r="G105" s="8">
        <f t="shared" si="7"/>
        <v>0.1160160102094089</v>
      </c>
    </row>
    <row r="106" spans="1:7" x14ac:dyDescent="0.2">
      <c r="A106" s="2" t="s">
        <v>87</v>
      </c>
      <c r="B106" s="2" t="s">
        <v>8</v>
      </c>
      <c r="C106">
        <v>17482</v>
      </c>
      <c r="D106">
        <v>23</v>
      </c>
      <c r="E106" s="8">
        <f t="shared" si="6"/>
        <v>1.3156389429127102</v>
      </c>
      <c r="F106">
        <v>21</v>
      </c>
      <c r="G106" s="8">
        <f t="shared" si="7"/>
        <v>1.2012355565724746</v>
      </c>
    </row>
    <row r="107" spans="1:7" x14ac:dyDescent="0.2">
      <c r="A107" s="2" t="s">
        <v>160</v>
      </c>
      <c r="B107" s="2" t="s">
        <v>8</v>
      </c>
      <c r="C107">
        <v>17236</v>
      </c>
      <c r="D107">
        <v>2</v>
      </c>
      <c r="E107" s="8">
        <f t="shared" si="6"/>
        <v>0.11603620329542817</v>
      </c>
      <c r="F107">
        <v>1</v>
      </c>
      <c r="G107" s="8">
        <f t="shared" si="7"/>
        <v>5.8018101647714086E-2</v>
      </c>
    </row>
    <row r="108" spans="1:7" x14ac:dyDescent="0.2">
      <c r="A108" s="2" t="s">
        <v>88</v>
      </c>
      <c r="B108" s="2" t="s">
        <v>8</v>
      </c>
      <c r="C108">
        <v>17234</v>
      </c>
      <c r="D108">
        <v>4</v>
      </c>
      <c r="E108" s="8">
        <f t="shared" si="6"/>
        <v>0.23209933851688519</v>
      </c>
      <c r="F108">
        <v>2</v>
      </c>
      <c r="G108" s="8">
        <f t="shared" si="7"/>
        <v>0.11604966925844259</v>
      </c>
    </row>
    <row r="109" spans="1:7" x14ac:dyDescent="0.2">
      <c r="A109" s="2" t="s">
        <v>89</v>
      </c>
      <c r="B109" s="2" t="s">
        <v>8</v>
      </c>
      <c r="C109">
        <v>17270</v>
      </c>
      <c r="D109">
        <v>5</v>
      </c>
      <c r="E109" s="8">
        <f t="shared" si="6"/>
        <v>0.28951939779965258</v>
      </c>
      <c r="F109">
        <v>3</v>
      </c>
      <c r="G109" s="8">
        <f t="shared" si="7"/>
        <v>0.17371163867979156</v>
      </c>
    </row>
  </sheetData>
  <sortState ref="A5:G109">
    <sortCondition ref="A4"/>
  </sortState>
  <mergeCells count="2">
    <mergeCell ref="D3:E3"/>
    <mergeCell ref="F3:G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F75D7E-FA7B-544F-A761-67781DA521A8}">
  <dimension ref="A1:G213"/>
  <sheetViews>
    <sheetView workbookViewId="0"/>
  </sheetViews>
  <sheetFormatPr baseColWidth="10" defaultRowHeight="16" x14ac:dyDescent="0.2"/>
  <cols>
    <col min="1" max="1" width="12.1640625" customWidth="1"/>
    <col min="2" max="2" width="79.33203125" customWidth="1"/>
    <col min="3" max="3" width="56.6640625" customWidth="1"/>
  </cols>
  <sheetData>
    <row r="1" spans="1:7" ht="21" x14ac:dyDescent="0.25">
      <c r="A1" s="6" t="s">
        <v>428</v>
      </c>
    </row>
    <row r="3" spans="1:7" x14ac:dyDescent="0.2">
      <c r="A3" s="7" t="s">
        <v>22</v>
      </c>
      <c r="B3" s="7" t="s">
        <v>23</v>
      </c>
      <c r="C3" s="7" t="s">
        <v>24</v>
      </c>
      <c r="D3" s="7" t="s">
        <v>47</v>
      </c>
      <c r="E3" s="7" t="s">
        <v>26</v>
      </c>
      <c r="F3" s="7" t="s">
        <v>7</v>
      </c>
      <c r="G3" s="7" t="s">
        <v>25</v>
      </c>
    </row>
    <row r="4" spans="1:7" x14ac:dyDescent="0.2">
      <c r="A4" t="s">
        <v>202</v>
      </c>
      <c r="B4" t="s">
        <v>270</v>
      </c>
      <c r="C4" t="s">
        <v>305</v>
      </c>
      <c r="D4" s="8">
        <v>0.875</v>
      </c>
      <c r="E4" s="8">
        <v>0.18181818181818182</v>
      </c>
      <c r="F4" s="8">
        <v>0.82352941176470584</v>
      </c>
      <c r="G4" s="8">
        <v>0.05</v>
      </c>
    </row>
    <row r="5" spans="1:7" x14ac:dyDescent="0.2">
      <c r="A5" t="s">
        <v>201</v>
      </c>
      <c r="B5" t="s">
        <v>271</v>
      </c>
      <c r="C5" t="s">
        <v>305</v>
      </c>
      <c r="D5" s="8">
        <v>6.25E-2</v>
      </c>
      <c r="E5" s="8">
        <v>0.72727272727272729</v>
      </c>
      <c r="F5" s="8">
        <v>0.88235294117647056</v>
      </c>
      <c r="G5" s="8">
        <v>0.97499999999999998</v>
      </c>
    </row>
    <row r="6" spans="1:7" x14ac:dyDescent="0.2">
      <c r="A6" t="s">
        <v>203</v>
      </c>
      <c r="B6" t="s">
        <v>265</v>
      </c>
      <c r="C6" t="s">
        <v>305</v>
      </c>
      <c r="D6" s="8">
        <v>0.9375</v>
      </c>
      <c r="E6" s="8">
        <v>9.0909090909090912E-2</v>
      </c>
      <c r="F6" s="8">
        <v>0.61764705882352944</v>
      </c>
      <c r="G6" s="8">
        <v>0</v>
      </c>
    </row>
    <row r="7" spans="1:7" x14ac:dyDescent="0.2">
      <c r="A7" t="s">
        <v>204</v>
      </c>
      <c r="B7" t="s">
        <v>266</v>
      </c>
      <c r="C7" t="s">
        <v>305</v>
      </c>
      <c r="D7" s="8">
        <v>0.125</v>
      </c>
      <c r="E7" s="8">
        <v>0.90909090909090906</v>
      </c>
      <c r="F7" s="8">
        <v>0.3235294117647059</v>
      </c>
      <c r="G7" s="8">
        <v>1</v>
      </c>
    </row>
    <row r="8" spans="1:7" x14ac:dyDescent="0.2">
      <c r="A8" t="s">
        <v>205</v>
      </c>
      <c r="B8" t="s">
        <v>272</v>
      </c>
      <c r="C8" t="s">
        <v>301</v>
      </c>
      <c r="D8" s="8">
        <v>0.125</v>
      </c>
      <c r="E8" s="8">
        <v>0.18181818181818182</v>
      </c>
      <c r="F8" s="8">
        <v>0</v>
      </c>
      <c r="G8" s="8">
        <v>0.9</v>
      </c>
    </row>
    <row r="9" spans="1:7" x14ac:dyDescent="0.2">
      <c r="A9" t="s">
        <v>206</v>
      </c>
      <c r="B9" t="s">
        <v>273</v>
      </c>
      <c r="C9" t="s">
        <v>302</v>
      </c>
      <c r="D9" s="8">
        <v>0.875</v>
      </c>
      <c r="E9" s="8">
        <v>1</v>
      </c>
      <c r="F9" s="8">
        <v>0.97058823529411764</v>
      </c>
      <c r="G9" s="8">
        <v>0.1</v>
      </c>
    </row>
    <row r="10" spans="1:7" x14ac:dyDescent="0.2">
      <c r="A10" t="s">
        <v>207</v>
      </c>
      <c r="B10" t="s">
        <v>274</v>
      </c>
      <c r="C10" t="s">
        <v>314</v>
      </c>
      <c r="D10" s="8">
        <v>1</v>
      </c>
      <c r="E10" s="8">
        <v>0.90909090909090906</v>
      </c>
      <c r="F10" s="8">
        <v>0.88235294117647056</v>
      </c>
      <c r="G10" s="8">
        <v>0.1</v>
      </c>
    </row>
    <row r="11" spans="1:7" x14ac:dyDescent="0.2">
      <c r="A11" t="s">
        <v>208</v>
      </c>
      <c r="B11" t="s">
        <v>275</v>
      </c>
      <c r="C11" t="s">
        <v>301</v>
      </c>
      <c r="D11" s="8">
        <v>0</v>
      </c>
      <c r="E11" s="8">
        <v>0.54545454545454541</v>
      </c>
      <c r="F11" s="8">
        <v>0.94117647058823528</v>
      </c>
      <c r="G11" s="8">
        <v>0.05</v>
      </c>
    </row>
    <row r="12" spans="1:7" x14ac:dyDescent="0.2">
      <c r="A12" t="s">
        <v>209</v>
      </c>
      <c r="B12" t="s">
        <v>276</v>
      </c>
      <c r="C12" t="s">
        <v>307</v>
      </c>
      <c r="D12" s="8">
        <v>0</v>
      </c>
      <c r="E12" s="8">
        <v>0.45454545454545453</v>
      </c>
      <c r="F12" s="8">
        <v>0.23529411764705882</v>
      </c>
      <c r="G12" s="8">
        <v>1</v>
      </c>
    </row>
    <row r="13" spans="1:7" x14ac:dyDescent="0.2">
      <c r="A13" t="s">
        <v>210</v>
      </c>
      <c r="B13" t="s">
        <v>277</v>
      </c>
      <c r="C13" t="s">
        <v>308</v>
      </c>
      <c r="D13" s="8">
        <v>0.6875</v>
      </c>
      <c r="E13" s="8">
        <v>9.0909090909090912E-2</v>
      </c>
      <c r="F13" s="8">
        <v>0.70588235294117652</v>
      </c>
      <c r="G13" s="8">
        <v>0.9</v>
      </c>
    </row>
    <row r="14" spans="1:7" x14ac:dyDescent="0.2">
      <c r="A14" t="s">
        <v>211</v>
      </c>
      <c r="B14" t="s">
        <v>278</v>
      </c>
      <c r="C14" t="s">
        <v>301</v>
      </c>
      <c r="D14" s="8">
        <v>0.4375</v>
      </c>
      <c r="E14" s="8">
        <v>0</v>
      </c>
      <c r="F14" s="8">
        <v>0.23529411764705882</v>
      </c>
      <c r="G14" s="8">
        <v>0.95</v>
      </c>
    </row>
    <row r="15" spans="1:7" x14ac:dyDescent="0.2">
      <c r="A15" t="s">
        <v>212</v>
      </c>
      <c r="B15" t="s">
        <v>300</v>
      </c>
      <c r="C15" t="s">
        <v>301</v>
      </c>
      <c r="D15" s="8">
        <v>0.875</v>
      </c>
      <c r="E15" s="8">
        <v>0.27272727272727271</v>
      </c>
      <c r="F15" s="8">
        <v>0</v>
      </c>
      <c r="G15" s="8">
        <v>0</v>
      </c>
    </row>
    <row r="16" spans="1:7" x14ac:dyDescent="0.2">
      <c r="A16" t="s">
        <v>213</v>
      </c>
      <c r="B16" t="s">
        <v>300</v>
      </c>
      <c r="C16" t="s">
        <v>301</v>
      </c>
      <c r="D16" s="8">
        <v>0.875</v>
      </c>
      <c r="E16" s="8">
        <v>0.27272727272727271</v>
      </c>
      <c r="F16" s="8">
        <v>8.8235294117647065E-2</v>
      </c>
      <c r="G16" s="8">
        <v>0</v>
      </c>
    </row>
    <row r="17" spans="1:7" x14ac:dyDescent="0.2">
      <c r="A17" t="s">
        <v>214</v>
      </c>
      <c r="B17" t="s">
        <v>300</v>
      </c>
      <c r="C17" t="s">
        <v>301</v>
      </c>
      <c r="D17" s="8">
        <v>0.625</v>
      </c>
      <c r="E17" s="8">
        <v>1</v>
      </c>
      <c r="F17" s="8">
        <v>0.26470588235294118</v>
      </c>
      <c r="G17" s="8">
        <v>0</v>
      </c>
    </row>
    <row r="18" spans="1:7" x14ac:dyDescent="0.2">
      <c r="A18" t="s">
        <v>215</v>
      </c>
      <c r="B18" t="s">
        <v>300</v>
      </c>
      <c r="C18" t="s">
        <v>301</v>
      </c>
      <c r="D18" s="8">
        <v>0.5625</v>
      </c>
      <c r="E18" s="8">
        <v>0.90909090909090906</v>
      </c>
      <c r="F18" s="8">
        <v>0.26470588235294118</v>
      </c>
      <c r="G18" s="8">
        <v>0.05</v>
      </c>
    </row>
    <row r="19" spans="1:7" x14ac:dyDescent="0.2">
      <c r="A19" t="s">
        <v>216</v>
      </c>
      <c r="B19" t="s">
        <v>279</v>
      </c>
      <c r="C19" t="s">
        <v>304</v>
      </c>
      <c r="D19" s="8">
        <v>0.5</v>
      </c>
      <c r="E19" s="8">
        <v>0.90909090909090906</v>
      </c>
      <c r="F19" s="8">
        <v>0.23529411764705882</v>
      </c>
      <c r="G19" s="8">
        <v>2.5000000000000001E-2</v>
      </c>
    </row>
    <row r="20" spans="1:7" x14ac:dyDescent="0.2">
      <c r="A20" t="s">
        <v>217</v>
      </c>
      <c r="B20" t="s">
        <v>279</v>
      </c>
      <c r="C20" t="s">
        <v>304</v>
      </c>
      <c r="D20" s="8">
        <v>6.25E-2</v>
      </c>
      <c r="E20" s="8">
        <v>0.90909090909090906</v>
      </c>
      <c r="F20" s="8">
        <v>0.23529411764705882</v>
      </c>
      <c r="G20" s="8">
        <v>7.4999999999999997E-2</v>
      </c>
    </row>
    <row r="21" spans="1:7" x14ac:dyDescent="0.2">
      <c r="A21" t="s">
        <v>218</v>
      </c>
      <c r="B21" t="s">
        <v>300</v>
      </c>
      <c r="C21" t="s">
        <v>301</v>
      </c>
      <c r="D21" s="8">
        <v>0.5</v>
      </c>
      <c r="E21" s="8">
        <v>0.90909090909090906</v>
      </c>
      <c r="F21" s="8">
        <v>0.17647058823529413</v>
      </c>
      <c r="G21" s="8">
        <v>0</v>
      </c>
    </row>
    <row r="22" spans="1:7" x14ac:dyDescent="0.2">
      <c r="A22" t="s">
        <v>219</v>
      </c>
      <c r="B22" t="s">
        <v>300</v>
      </c>
      <c r="C22" t="s">
        <v>301</v>
      </c>
      <c r="D22" s="8">
        <v>0.6875</v>
      </c>
      <c r="E22" s="8">
        <v>0.90909090909090906</v>
      </c>
      <c r="F22" s="8">
        <v>0.20588235294117646</v>
      </c>
      <c r="G22" s="8">
        <v>0</v>
      </c>
    </row>
    <row r="23" spans="1:7" x14ac:dyDescent="0.2">
      <c r="A23" t="s">
        <v>220</v>
      </c>
      <c r="B23" t="s">
        <v>300</v>
      </c>
      <c r="C23" t="s">
        <v>301</v>
      </c>
      <c r="D23" s="8">
        <v>0.375</v>
      </c>
      <c r="E23" s="8">
        <v>1</v>
      </c>
      <c r="F23" s="8">
        <v>0.38235294117647056</v>
      </c>
      <c r="G23" s="8">
        <v>0.1</v>
      </c>
    </row>
    <row r="24" spans="1:7" x14ac:dyDescent="0.2">
      <c r="A24" t="s">
        <v>221</v>
      </c>
      <c r="B24" t="s">
        <v>300</v>
      </c>
      <c r="C24" t="s">
        <v>301</v>
      </c>
      <c r="D24" s="8">
        <v>0.5625</v>
      </c>
      <c r="E24" s="8">
        <v>0.90909090909090906</v>
      </c>
      <c r="F24" s="8">
        <v>0.38235294117647056</v>
      </c>
      <c r="G24" s="8">
        <v>7.4999999999999997E-2</v>
      </c>
    </row>
    <row r="25" spans="1:7" x14ac:dyDescent="0.2">
      <c r="A25" t="s">
        <v>222</v>
      </c>
      <c r="B25" t="s">
        <v>300</v>
      </c>
      <c r="C25" t="s">
        <v>301</v>
      </c>
      <c r="D25" s="8">
        <v>0.875</v>
      </c>
      <c r="E25" s="8">
        <v>0.45454545454545453</v>
      </c>
      <c r="F25" s="8">
        <v>0.23529411764705882</v>
      </c>
      <c r="G25" s="8">
        <v>0</v>
      </c>
    </row>
    <row r="26" spans="1:7" x14ac:dyDescent="0.2">
      <c r="A26" t="s">
        <v>223</v>
      </c>
      <c r="B26" t="s">
        <v>279</v>
      </c>
      <c r="C26" t="s">
        <v>304</v>
      </c>
      <c r="D26" s="8">
        <v>0.5625</v>
      </c>
      <c r="E26" s="8">
        <v>0.90909090909090906</v>
      </c>
      <c r="F26" s="8">
        <v>0.17647058823529413</v>
      </c>
      <c r="G26" s="8">
        <v>0.05</v>
      </c>
    </row>
    <row r="27" spans="1:7" x14ac:dyDescent="0.2">
      <c r="A27" t="s">
        <v>224</v>
      </c>
      <c r="B27" t="s">
        <v>279</v>
      </c>
      <c r="C27" t="s">
        <v>304</v>
      </c>
      <c r="D27" s="8">
        <v>0.875</v>
      </c>
      <c r="E27" s="8">
        <v>0.72727272727272729</v>
      </c>
      <c r="F27" s="8">
        <v>0.17647058823529413</v>
      </c>
      <c r="G27" s="8">
        <v>0</v>
      </c>
    </row>
    <row r="28" spans="1:7" x14ac:dyDescent="0.2">
      <c r="A28" t="s">
        <v>225</v>
      </c>
      <c r="B28" t="s">
        <v>300</v>
      </c>
      <c r="C28" t="s">
        <v>301</v>
      </c>
      <c r="D28" s="8">
        <v>0.5625</v>
      </c>
      <c r="E28" s="8">
        <v>1</v>
      </c>
      <c r="F28" s="8">
        <v>0.35294117647058826</v>
      </c>
      <c r="G28" s="8">
        <v>0</v>
      </c>
    </row>
    <row r="29" spans="1:7" x14ac:dyDescent="0.2">
      <c r="A29" t="s">
        <v>226</v>
      </c>
      <c r="B29" t="s">
        <v>300</v>
      </c>
      <c r="C29" t="s">
        <v>301</v>
      </c>
      <c r="D29" s="8">
        <v>0.5625</v>
      </c>
      <c r="E29" s="8">
        <v>0.90909090909090906</v>
      </c>
      <c r="F29" s="8">
        <v>0.3235294117647059</v>
      </c>
      <c r="G29" s="8">
        <v>0.1</v>
      </c>
    </row>
    <row r="30" spans="1:7" x14ac:dyDescent="0.2">
      <c r="A30" t="s">
        <v>227</v>
      </c>
      <c r="B30" t="s">
        <v>300</v>
      </c>
      <c r="C30" t="s">
        <v>301</v>
      </c>
      <c r="D30" s="8">
        <v>0.875</v>
      </c>
      <c r="E30" s="8">
        <v>9.0909090909090912E-2</v>
      </c>
      <c r="F30" s="8">
        <v>0</v>
      </c>
      <c r="G30" s="8">
        <v>0</v>
      </c>
    </row>
    <row r="31" spans="1:7" x14ac:dyDescent="0.2">
      <c r="A31" t="s">
        <v>228</v>
      </c>
      <c r="B31" t="s">
        <v>300</v>
      </c>
      <c r="C31" t="s">
        <v>301</v>
      </c>
      <c r="D31" s="8">
        <v>0.75</v>
      </c>
      <c r="E31" s="8">
        <v>1</v>
      </c>
      <c r="F31" s="8">
        <v>0.26470588235294118</v>
      </c>
      <c r="G31" s="8">
        <v>7.4999999999999997E-2</v>
      </c>
    </row>
    <row r="32" spans="1:7" x14ac:dyDescent="0.2">
      <c r="A32" t="s">
        <v>229</v>
      </c>
      <c r="B32" t="s">
        <v>300</v>
      </c>
      <c r="C32" t="s">
        <v>301</v>
      </c>
      <c r="D32" s="8">
        <v>0.75</v>
      </c>
      <c r="E32" s="8">
        <v>0.90909090909090906</v>
      </c>
      <c r="F32" s="8">
        <v>0.17647058823529413</v>
      </c>
      <c r="G32" s="8">
        <v>0</v>
      </c>
    </row>
    <row r="33" spans="1:7" x14ac:dyDescent="0.2">
      <c r="A33" t="s">
        <v>230</v>
      </c>
      <c r="B33" t="s">
        <v>279</v>
      </c>
      <c r="C33" t="s">
        <v>304</v>
      </c>
      <c r="D33" s="8">
        <v>0.1875</v>
      </c>
      <c r="E33" s="8">
        <v>0.90909090909090906</v>
      </c>
      <c r="F33" s="8">
        <v>0.20588235294117646</v>
      </c>
      <c r="G33" s="8">
        <v>7.4999999999999997E-2</v>
      </c>
    </row>
    <row r="34" spans="1:7" x14ac:dyDescent="0.2">
      <c r="A34" t="s">
        <v>231</v>
      </c>
      <c r="B34" t="s">
        <v>280</v>
      </c>
      <c r="C34" t="s">
        <v>301</v>
      </c>
      <c r="D34" s="8">
        <v>0.8125</v>
      </c>
      <c r="E34" s="8">
        <v>1</v>
      </c>
      <c r="F34" s="8">
        <v>0.91176470588235292</v>
      </c>
      <c r="G34" s="8">
        <v>2.5000000000000001E-2</v>
      </c>
    </row>
    <row r="35" spans="1:7" x14ac:dyDescent="0.2">
      <c r="A35" t="s">
        <v>232</v>
      </c>
      <c r="B35" t="s">
        <v>300</v>
      </c>
      <c r="C35" t="s">
        <v>301</v>
      </c>
      <c r="D35" s="8">
        <v>0.5625</v>
      </c>
      <c r="E35" s="8">
        <v>0.90909090909090906</v>
      </c>
      <c r="F35" s="8">
        <v>0.35294117647058826</v>
      </c>
      <c r="G35" s="8">
        <v>7.4999999999999997E-2</v>
      </c>
    </row>
    <row r="36" spans="1:7" x14ac:dyDescent="0.2">
      <c r="A36" t="s">
        <v>233</v>
      </c>
      <c r="B36" t="s">
        <v>281</v>
      </c>
      <c r="C36" t="s">
        <v>303</v>
      </c>
      <c r="D36" s="8">
        <v>6.25E-2</v>
      </c>
      <c r="E36" s="8">
        <v>0.81818181818181823</v>
      </c>
      <c r="F36" s="8">
        <v>0.97058823529411764</v>
      </c>
      <c r="G36" s="8">
        <v>0.47499999999999998</v>
      </c>
    </row>
    <row r="37" spans="1:7" x14ac:dyDescent="0.2">
      <c r="A37" t="s">
        <v>234</v>
      </c>
      <c r="B37" t="s">
        <v>282</v>
      </c>
      <c r="C37" t="s">
        <v>301</v>
      </c>
      <c r="D37" s="8">
        <v>0.375</v>
      </c>
      <c r="E37" s="8">
        <v>0.90909090909090906</v>
      </c>
      <c r="F37" s="8">
        <v>0.20588235294117646</v>
      </c>
      <c r="G37" s="8">
        <v>0.1</v>
      </c>
    </row>
    <row r="38" spans="1:7" x14ac:dyDescent="0.2">
      <c r="A38" t="s">
        <v>235</v>
      </c>
      <c r="B38" t="s">
        <v>283</v>
      </c>
      <c r="C38" t="s">
        <v>309</v>
      </c>
      <c r="D38" s="8">
        <v>0.875</v>
      </c>
      <c r="E38" s="8">
        <v>0.18181818181818182</v>
      </c>
      <c r="F38" s="8">
        <v>5.8823529411764705E-2</v>
      </c>
      <c r="G38" s="8">
        <v>0.25</v>
      </c>
    </row>
    <row r="39" spans="1:7" x14ac:dyDescent="0.2">
      <c r="A39" t="s">
        <v>236</v>
      </c>
      <c r="B39" t="s">
        <v>300</v>
      </c>
      <c r="C39" t="s">
        <v>301</v>
      </c>
      <c r="D39" s="8">
        <v>0.875</v>
      </c>
      <c r="E39" s="8">
        <v>0</v>
      </c>
      <c r="F39" s="8">
        <v>0.6470588235294118</v>
      </c>
      <c r="G39" s="8">
        <v>0.375</v>
      </c>
    </row>
    <row r="40" spans="1:7" x14ac:dyDescent="0.2">
      <c r="A40" t="s">
        <v>237</v>
      </c>
      <c r="B40" t="s">
        <v>300</v>
      </c>
      <c r="C40" t="s">
        <v>301</v>
      </c>
      <c r="D40" s="8">
        <v>0.8125</v>
      </c>
      <c r="E40" s="8">
        <v>9.0909090909090912E-2</v>
      </c>
      <c r="F40" s="8">
        <v>0.8529411764705882</v>
      </c>
      <c r="G40" s="8">
        <v>0.92500000000000004</v>
      </c>
    </row>
    <row r="41" spans="1:7" x14ac:dyDescent="0.2">
      <c r="A41" t="s">
        <v>238</v>
      </c>
      <c r="B41" t="s">
        <v>284</v>
      </c>
      <c r="C41" t="s">
        <v>301</v>
      </c>
      <c r="D41" s="8">
        <v>0</v>
      </c>
      <c r="E41" s="8">
        <v>0.63636363636363635</v>
      </c>
      <c r="F41" s="8">
        <v>2.9411764705882353E-2</v>
      </c>
      <c r="G41" s="8">
        <v>1</v>
      </c>
    </row>
    <row r="42" spans="1:7" x14ac:dyDescent="0.2">
      <c r="A42" t="s">
        <v>239</v>
      </c>
      <c r="B42" t="s">
        <v>285</v>
      </c>
      <c r="C42" t="s">
        <v>310</v>
      </c>
      <c r="D42" s="8">
        <v>6.25E-2</v>
      </c>
      <c r="E42" s="8">
        <v>0.18181818181818182</v>
      </c>
      <c r="F42" s="8">
        <v>0.23529411764705882</v>
      </c>
      <c r="G42" s="8">
        <v>0.92500000000000004</v>
      </c>
    </row>
    <row r="43" spans="1:7" x14ac:dyDescent="0.2">
      <c r="A43" t="s">
        <v>240</v>
      </c>
      <c r="B43" t="s">
        <v>300</v>
      </c>
      <c r="C43" t="s">
        <v>301</v>
      </c>
      <c r="D43" s="8">
        <v>0.8125</v>
      </c>
      <c r="E43" s="8">
        <v>9.0909090909090912E-2</v>
      </c>
      <c r="F43" s="8">
        <v>0.91176470588235292</v>
      </c>
      <c r="G43" s="8">
        <v>0.97499999999999998</v>
      </c>
    </row>
    <row r="44" spans="1:7" x14ac:dyDescent="0.2">
      <c r="A44" t="s">
        <v>241</v>
      </c>
      <c r="B44" t="s">
        <v>286</v>
      </c>
      <c r="C44" t="s">
        <v>305</v>
      </c>
      <c r="D44" s="8">
        <v>0.1875</v>
      </c>
      <c r="E44" s="8">
        <v>9.0909090909090912E-2</v>
      </c>
      <c r="F44" s="8">
        <v>0.91176470588235292</v>
      </c>
      <c r="G44" s="8">
        <v>0</v>
      </c>
    </row>
    <row r="45" spans="1:7" x14ac:dyDescent="0.2">
      <c r="A45" t="s">
        <v>242</v>
      </c>
      <c r="B45" t="s">
        <v>278</v>
      </c>
      <c r="C45" t="s">
        <v>301</v>
      </c>
      <c r="D45" s="8">
        <v>0.375</v>
      </c>
      <c r="E45" s="8">
        <v>0</v>
      </c>
      <c r="F45" s="8">
        <v>0.17647058823529413</v>
      </c>
      <c r="G45" s="8">
        <v>0.92500000000000004</v>
      </c>
    </row>
    <row r="46" spans="1:7" x14ac:dyDescent="0.2">
      <c r="A46" t="s">
        <v>243</v>
      </c>
      <c r="B46" t="s">
        <v>287</v>
      </c>
      <c r="C46" t="s">
        <v>301</v>
      </c>
      <c r="D46" s="8">
        <v>0</v>
      </c>
      <c r="E46" s="8">
        <v>0.45454545454545453</v>
      </c>
      <c r="F46" s="8">
        <v>0</v>
      </c>
      <c r="G46" s="8">
        <v>0.92500000000000004</v>
      </c>
    </row>
    <row r="47" spans="1:7" x14ac:dyDescent="0.2">
      <c r="A47" t="s">
        <v>244</v>
      </c>
      <c r="B47" t="s">
        <v>288</v>
      </c>
      <c r="C47" t="s">
        <v>301</v>
      </c>
      <c r="D47" s="8">
        <v>0.6875</v>
      </c>
      <c r="E47" s="8">
        <v>9.0909090909090912E-2</v>
      </c>
      <c r="F47" s="8">
        <v>0.76470588235294112</v>
      </c>
      <c r="G47" s="8">
        <v>0.92500000000000004</v>
      </c>
    </row>
    <row r="48" spans="1:7" x14ac:dyDescent="0.2">
      <c r="A48" t="s">
        <v>245</v>
      </c>
      <c r="B48" t="s">
        <v>289</v>
      </c>
      <c r="C48" t="s">
        <v>301</v>
      </c>
      <c r="D48" s="8">
        <v>0.625</v>
      </c>
      <c r="E48" s="8">
        <v>9.0909090909090912E-2</v>
      </c>
      <c r="F48" s="8">
        <v>0.82352941176470584</v>
      </c>
      <c r="G48" s="8">
        <v>0.9</v>
      </c>
    </row>
    <row r="49" spans="1:7" x14ac:dyDescent="0.2">
      <c r="A49" t="s">
        <v>246</v>
      </c>
      <c r="B49" t="s">
        <v>290</v>
      </c>
      <c r="C49" t="s">
        <v>311</v>
      </c>
      <c r="D49" s="8">
        <v>0.5625</v>
      </c>
      <c r="E49" s="8">
        <v>9.0909090909090912E-2</v>
      </c>
      <c r="F49" s="8">
        <v>0.61764705882352944</v>
      </c>
      <c r="G49" s="8">
        <v>0.95</v>
      </c>
    </row>
    <row r="50" spans="1:7" x14ac:dyDescent="0.2">
      <c r="A50" t="s">
        <v>247</v>
      </c>
      <c r="B50" t="s">
        <v>300</v>
      </c>
      <c r="C50" t="s">
        <v>301</v>
      </c>
      <c r="D50" s="8">
        <v>0.4375</v>
      </c>
      <c r="E50" s="8">
        <v>0</v>
      </c>
      <c r="F50" s="8">
        <v>0.55882352941176472</v>
      </c>
      <c r="G50" s="8">
        <v>0.92500000000000004</v>
      </c>
    </row>
    <row r="51" spans="1:7" x14ac:dyDescent="0.2">
      <c r="A51" t="s">
        <v>248</v>
      </c>
      <c r="B51" t="s">
        <v>300</v>
      </c>
      <c r="C51" t="s">
        <v>301</v>
      </c>
      <c r="D51" s="8">
        <v>0.9375</v>
      </c>
      <c r="E51" s="8">
        <v>9.0909090909090912E-2</v>
      </c>
      <c r="F51" s="8">
        <v>0.76470588235294112</v>
      </c>
      <c r="G51" s="8">
        <v>0.85</v>
      </c>
    </row>
    <row r="52" spans="1:7" x14ac:dyDescent="0.2">
      <c r="A52" t="s">
        <v>249</v>
      </c>
      <c r="B52" t="s">
        <v>300</v>
      </c>
      <c r="C52" t="s">
        <v>301</v>
      </c>
      <c r="D52" s="8">
        <v>0.9375</v>
      </c>
      <c r="E52" s="8">
        <v>9.0909090909090912E-2</v>
      </c>
      <c r="F52" s="8">
        <v>0.8529411764705882</v>
      </c>
      <c r="G52" s="8">
        <v>0.85</v>
      </c>
    </row>
    <row r="53" spans="1:7" x14ac:dyDescent="0.2">
      <c r="A53" t="s">
        <v>250</v>
      </c>
      <c r="B53" t="s">
        <v>300</v>
      </c>
      <c r="C53" t="s">
        <v>301</v>
      </c>
      <c r="D53" s="8">
        <v>0.875</v>
      </c>
      <c r="E53" s="8">
        <v>0.90909090909090906</v>
      </c>
      <c r="F53" s="8">
        <v>0.38235294117647056</v>
      </c>
      <c r="G53" s="8">
        <v>2.5000000000000001E-2</v>
      </c>
    </row>
    <row r="54" spans="1:7" x14ac:dyDescent="0.2">
      <c r="A54" t="s">
        <v>251</v>
      </c>
      <c r="B54" t="s">
        <v>300</v>
      </c>
      <c r="C54" t="s">
        <v>301</v>
      </c>
      <c r="D54" s="8">
        <v>0.8125</v>
      </c>
      <c r="E54" s="8">
        <v>1</v>
      </c>
      <c r="F54" s="8">
        <v>0.26470588235294118</v>
      </c>
      <c r="G54" s="8">
        <v>0.05</v>
      </c>
    </row>
    <row r="55" spans="1:7" x14ac:dyDescent="0.2">
      <c r="A55" t="s">
        <v>252</v>
      </c>
      <c r="B55" t="s">
        <v>291</v>
      </c>
      <c r="C55" t="s">
        <v>301</v>
      </c>
      <c r="D55" s="8">
        <v>0.3125</v>
      </c>
      <c r="E55" s="8">
        <v>9.0909090909090912E-2</v>
      </c>
      <c r="F55" s="8">
        <v>0.17647058823529413</v>
      </c>
      <c r="G55" s="8">
        <v>0.9</v>
      </c>
    </row>
    <row r="56" spans="1:7" x14ac:dyDescent="0.2">
      <c r="A56" t="s">
        <v>253</v>
      </c>
      <c r="B56" t="s">
        <v>300</v>
      </c>
      <c r="C56" t="s">
        <v>301</v>
      </c>
      <c r="D56" s="8">
        <v>0.4375</v>
      </c>
      <c r="E56" s="8">
        <v>0</v>
      </c>
      <c r="F56" s="8">
        <v>0.14705882352941177</v>
      </c>
      <c r="G56" s="8">
        <v>0.9</v>
      </c>
    </row>
    <row r="57" spans="1:7" x14ac:dyDescent="0.2">
      <c r="A57" t="s">
        <v>254</v>
      </c>
      <c r="B57" t="s">
        <v>292</v>
      </c>
      <c r="C57" t="s">
        <v>312</v>
      </c>
      <c r="D57" s="8">
        <v>0.875</v>
      </c>
      <c r="E57" s="8">
        <v>9.0909090909090912E-2</v>
      </c>
      <c r="F57" s="8">
        <v>0.26470588235294118</v>
      </c>
      <c r="G57" s="8">
        <v>2.5000000000000001E-2</v>
      </c>
    </row>
    <row r="58" spans="1:7" x14ac:dyDescent="0.2">
      <c r="A58" t="s">
        <v>255</v>
      </c>
      <c r="B58" t="s">
        <v>293</v>
      </c>
      <c r="C58" t="s">
        <v>302</v>
      </c>
      <c r="D58" s="8">
        <v>0.875</v>
      </c>
      <c r="E58" s="8">
        <v>1</v>
      </c>
      <c r="F58" s="8">
        <v>1</v>
      </c>
      <c r="G58" s="8">
        <v>0.1</v>
      </c>
    </row>
    <row r="59" spans="1:7" x14ac:dyDescent="0.2">
      <c r="A59" t="s">
        <v>256</v>
      </c>
      <c r="B59" t="s">
        <v>294</v>
      </c>
      <c r="C59" t="s">
        <v>315</v>
      </c>
      <c r="D59" s="8">
        <v>6.25E-2</v>
      </c>
      <c r="E59" s="8">
        <v>0.63636363636363635</v>
      </c>
      <c r="F59" s="8">
        <v>0.41176470588235292</v>
      </c>
      <c r="G59" s="8">
        <v>1</v>
      </c>
    </row>
    <row r="60" spans="1:7" x14ac:dyDescent="0.2">
      <c r="A60" t="s">
        <v>257</v>
      </c>
      <c r="B60" t="s">
        <v>295</v>
      </c>
      <c r="C60" t="s">
        <v>316</v>
      </c>
      <c r="D60" s="8">
        <v>1</v>
      </c>
      <c r="E60" s="8">
        <v>0.18181818181818182</v>
      </c>
      <c r="F60" s="8">
        <v>0.17647058823529413</v>
      </c>
      <c r="G60" s="8">
        <v>0</v>
      </c>
    </row>
    <row r="61" spans="1:7" x14ac:dyDescent="0.2">
      <c r="A61" t="s">
        <v>258</v>
      </c>
      <c r="B61" t="s">
        <v>296</v>
      </c>
      <c r="C61" t="s">
        <v>303</v>
      </c>
      <c r="D61" s="8">
        <v>0.5625</v>
      </c>
      <c r="E61" s="8">
        <v>0</v>
      </c>
      <c r="F61" s="8">
        <v>0.67647058823529416</v>
      </c>
      <c r="G61" s="8">
        <v>0.92500000000000004</v>
      </c>
    </row>
    <row r="62" spans="1:7" x14ac:dyDescent="0.2">
      <c r="A62" t="s">
        <v>259</v>
      </c>
      <c r="B62" t="s">
        <v>297</v>
      </c>
      <c r="C62" t="s">
        <v>308</v>
      </c>
      <c r="D62" s="8">
        <v>0.125</v>
      </c>
      <c r="E62" s="8">
        <v>0.81818181818181823</v>
      </c>
      <c r="F62" s="8">
        <v>0.52941176470588236</v>
      </c>
      <c r="G62" s="8">
        <v>1</v>
      </c>
    </row>
    <row r="63" spans="1:7" x14ac:dyDescent="0.2">
      <c r="A63" t="s">
        <v>260</v>
      </c>
      <c r="B63" t="s">
        <v>298</v>
      </c>
      <c r="C63" t="s">
        <v>301</v>
      </c>
      <c r="D63" s="8">
        <v>0.125</v>
      </c>
      <c r="E63" s="8">
        <v>0.90909090909090906</v>
      </c>
      <c r="F63" s="8">
        <v>0.17647058823529413</v>
      </c>
      <c r="G63" s="8">
        <v>1</v>
      </c>
    </row>
    <row r="64" spans="1:7" x14ac:dyDescent="0.2">
      <c r="A64" t="s">
        <v>261</v>
      </c>
      <c r="B64" t="s">
        <v>299</v>
      </c>
      <c r="C64" t="s">
        <v>301</v>
      </c>
      <c r="D64" s="8">
        <v>6.25E-2</v>
      </c>
      <c r="E64" s="8">
        <v>0.45454545454545453</v>
      </c>
      <c r="F64" s="8">
        <v>0.76470588235294112</v>
      </c>
      <c r="G64" s="8">
        <v>0.9</v>
      </c>
    </row>
    <row r="65" spans="1:7" x14ac:dyDescent="0.2">
      <c r="A65" t="s">
        <v>262</v>
      </c>
      <c r="B65" t="s">
        <v>267</v>
      </c>
      <c r="C65" t="s">
        <v>302</v>
      </c>
      <c r="D65" s="8">
        <v>0.6875</v>
      </c>
      <c r="E65" s="8">
        <v>1</v>
      </c>
      <c r="F65" s="8">
        <v>1</v>
      </c>
      <c r="G65" s="8">
        <v>7.4999999999999997E-2</v>
      </c>
    </row>
    <row r="66" spans="1:7" x14ac:dyDescent="0.2">
      <c r="A66" t="s">
        <v>263</v>
      </c>
      <c r="B66" t="s">
        <v>268</v>
      </c>
      <c r="C66" t="s">
        <v>313</v>
      </c>
      <c r="D66" s="8">
        <v>0.6875</v>
      </c>
      <c r="E66" s="8">
        <v>1</v>
      </c>
      <c r="F66" s="8">
        <v>0.97058823529411764</v>
      </c>
      <c r="G66" s="8">
        <v>0</v>
      </c>
    </row>
    <row r="67" spans="1:7" x14ac:dyDescent="0.2">
      <c r="A67" t="s">
        <v>264</v>
      </c>
      <c r="B67" t="s">
        <v>269</v>
      </c>
      <c r="C67" t="s">
        <v>306</v>
      </c>
      <c r="D67" s="8">
        <v>0.125</v>
      </c>
      <c r="E67" s="8">
        <v>0.36363636363636365</v>
      </c>
      <c r="F67" s="8">
        <v>0.23529411764705882</v>
      </c>
      <c r="G67" s="8">
        <v>0.92500000000000004</v>
      </c>
    </row>
    <row r="68" spans="1:7" x14ac:dyDescent="0.2">
      <c r="D68" s="8"/>
      <c r="E68" s="8"/>
      <c r="F68" s="8"/>
    </row>
    <row r="69" spans="1:7" x14ac:dyDescent="0.2">
      <c r="D69" s="8"/>
      <c r="E69" s="8"/>
      <c r="F69" s="8"/>
    </row>
    <row r="70" spans="1:7" x14ac:dyDescent="0.2">
      <c r="D70" s="8"/>
      <c r="E70" s="8"/>
      <c r="F70" s="8"/>
    </row>
    <row r="71" spans="1:7" x14ac:dyDescent="0.2">
      <c r="D71" s="8"/>
      <c r="E71" s="8"/>
      <c r="F71" s="8"/>
    </row>
    <row r="72" spans="1:7" x14ac:dyDescent="0.2">
      <c r="D72" s="8"/>
      <c r="E72" s="8"/>
      <c r="F72" s="8"/>
    </row>
    <row r="73" spans="1:7" x14ac:dyDescent="0.2">
      <c r="D73" s="8"/>
      <c r="E73" s="8"/>
      <c r="F73" s="8"/>
    </row>
    <row r="74" spans="1:7" x14ac:dyDescent="0.2">
      <c r="D74" s="8"/>
      <c r="E74" s="8"/>
      <c r="F74" s="8"/>
    </row>
    <row r="75" spans="1:7" x14ac:dyDescent="0.2">
      <c r="D75" s="8"/>
      <c r="E75" s="8"/>
      <c r="F75" s="8"/>
    </row>
    <row r="76" spans="1:7" x14ac:dyDescent="0.2">
      <c r="D76" s="8"/>
      <c r="E76" s="8"/>
      <c r="F76" s="8"/>
    </row>
    <row r="77" spans="1:7" x14ac:dyDescent="0.2">
      <c r="D77" s="8"/>
      <c r="E77" s="8"/>
      <c r="F77" s="8"/>
    </row>
    <row r="78" spans="1:7" x14ac:dyDescent="0.2">
      <c r="D78" s="8"/>
      <c r="E78" s="8"/>
      <c r="F78" s="8"/>
    </row>
    <row r="79" spans="1:7" x14ac:dyDescent="0.2">
      <c r="D79" s="8"/>
      <c r="E79" s="8"/>
      <c r="F79" s="8"/>
    </row>
    <row r="80" spans="1:7" x14ac:dyDescent="0.2">
      <c r="D80" s="8"/>
      <c r="E80" s="8"/>
      <c r="F80" s="8"/>
    </row>
    <row r="81" spans="4:6" x14ac:dyDescent="0.2">
      <c r="D81" s="8"/>
      <c r="E81" s="8"/>
      <c r="F81" s="8"/>
    </row>
    <row r="82" spans="4:6" x14ac:dyDescent="0.2">
      <c r="D82" s="8"/>
      <c r="E82" s="8"/>
      <c r="F82" s="8"/>
    </row>
    <row r="83" spans="4:6" x14ac:dyDescent="0.2">
      <c r="D83" s="8"/>
      <c r="E83" s="8"/>
      <c r="F83" s="8"/>
    </row>
    <row r="84" spans="4:6" x14ac:dyDescent="0.2">
      <c r="D84" s="8"/>
      <c r="E84" s="8"/>
      <c r="F84" s="8"/>
    </row>
    <row r="85" spans="4:6" x14ac:dyDescent="0.2">
      <c r="D85" s="8"/>
      <c r="E85" s="8"/>
      <c r="F85" s="8"/>
    </row>
    <row r="86" spans="4:6" x14ac:dyDescent="0.2">
      <c r="D86" s="8"/>
      <c r="E86" s="8"/>
      <c r="F86" s="8"/>
    </row>
    <row r="87" spans="4:6" x14ac:dyDescent="0.2">
      <c r="D87" s="8"/>
      <c r="E87" s="8"/>
      <c r="F87" s="8"/>
    </row>
    <row r="88" spans="4:6" x14ac:dyDescent="0.2">
      <c r="D88" s="8"/>
      <c r="E88" s="8"/>
      <c r="F88" s="8"/>
    </row>
    <row r="89" spans="4:6" x14ac:dyDescent="0.2">
      <c r="D89" s="8"/>
      <c r="E89" s="8"/>
      <c r="F89" s="8"/>
    </row>
    <row r="90" spans="4:6" x14ac:dyDescent="0.2">
      <c r="D90" s="8"/>
      <c r="E90" s="8"/>
      <c r="F90" s="8"/>
    </row>
    <row r="91" spans="4:6" x14ac:dyDescent="0.2">
      <c r="D91" s="8"/>
      <c r="E91" s="8"/>
      <c r="F91" s="8"/>
    </row>
    <row r="92" spans="4:6" x14ac:dyDescent="0.2">
      <c r="D92" s="8"/>
      <c r="E92" s="8"/>
      <c r="F92" s="8"/>
    </row>
    <row r="93" spans="4:6" x14ac:dyDescent="0.2">
      <c r="D93" s="8"/>
      <c r="E93" s="8"/>
      <c r="F93" s="8"/>
    </row>
    <row r="94" spans="4:6" x14ac:dyDescent="0.2">
      <c r="D94" s="8"/>
      <c r="E94" s="8"/>
      <c r="F94" s="8"/>
    </row>
    <row r="95" spans="4:6" x14ac:dyDescent="0.2">
      <c r="D95" s="8"/>
      <c r="E95" s="8"/>
      <c r="F95" s="8"/>
    </row>
    <row r="96" spans="4:6" x14ac:dyDescent="0.2">
      <c r="D96" s="8"/>
      <c r="E96" s="8"/>
      <c r="F96" s="8"/>
    </row>
    <row r="97" spans="4:6" x14ac:dyDescent="0.2">
      <c r="D97" s="8"/>
      <c r="E97" s="8"/>
      <c r="F97" s="8"/>
    </row>
    <row r="98" spans="4:6" x14ac:dyDescent="0.2">
      <c r="D98" s="8"/>
      <c r="E98" s="8"/>
      <c r="F98" s="8"/>
    </row>
    <row r="99" spans="4:6" x14ac:dyDescent="0.2">
      <c r="D99" s="8"/>
      <c r="E99" s="8"/>
      <c r="F99" s="8"/>
    </row>
    <row r="100" spans="4:6" x14ac:dyDescent="0.2">
      <c r="D100" s="8"/>
      <c r="E100" s="8"/>
      <c r="F100" s="8"/>
    </row>
    <row r="101" spans="4:6" x14ac:dyDescent="0.2">
      <c r="D101" s="8"/>
      <c r="E101" s="8"/>
      <c r="F101" s="8"/>
    </row>
    <row r="102" spans="4:6" x14ac:dyDescent="0.2">
      <c r="D102" s="8"/>
      <c r="E102" s="8"/>
      <c r="F102" s="8"/>
    </row>
    <row r="103" spans="4:6" x14ac:dyDescent="0.2">
      <c r="D103" s="8"/>
      <c r="E103" s="8"/>
      <c r="F103" s="8"/>
    </row>
    <row r="104" spans="4:6" x14ac:dyDescent="0.2">
      <c r="D104" s="8"/>
      <c r="E104" s="8"/>
      <c r="F104" s="8"/>
    </row>
    <row r="105" spans="4:6" x14ac:dyDescent="0.2">
      <c r="D105" s="8"/>
      <c r="E105" s="8"/>
      <c r="F105" s="8"/>
    </row>
    <row r="106" spans="4:6" x14ac:dyDescent="0.2">
      <c r="D106" s="8"/>
      <c r="E106" s="8"/>
      <c r="F106" s="8"/>
    </row>
    <row r="107" spans="4:6" x14ac:dyDescent="0.2">
      <c r="D107" s="8"/>
      <c r="E107" s="8"/>
      <c r="F107" s="8"/>
    </row>
    <row r="108" spans="4:6" x14ac:dyDescent="0.2">
      <c r="D108" s="8"/>
      <c r="E108" s="8"/>
      <c r="F108" s="8"/>
    </row>
    <row r="109" spans="4:6" x14ac:dyDescent="0.2">
      <c r="D109" s="8"/>
      <c r="E109" s="8"/>
      <c r="F109" s="8"/>
    </row>
    <row r="110" spans="4:6" x14ac:dyDescent="0.2">
      <c r="D110" s="8"/>
      <c r="E110" s="8"/>
      <c r="F110" s="8"/>
    </row>
    <row r="111" spans="4:6" x14ac:dyDescent="0.2">
      <c r="D111" s="8"/>
      <c r="E111" s="8"/>
      <c r="F111" s="8"/>
    </row>
    <row r="112" spans="4:6" x14ac:dyDescent="0.2">
      <c r="D112" s="8"/>
      <c r="E112" s="8"/>
      <c r="F112" s="8"/>
    </row>
    <row r="113" spans="4:6" x14ac:dyDescent="0.2">
      <c r="D113" s="8"/>
      <c r="E113" s="8"/>
      <c r="F113" s="8"/>
    </row>
    <row r="114" spans="4:6" x14ac:dyDescent="0.2">
      <c r="D114" s="8"/>
      <c r="E114" s="8"/>
      <c r="F114" s="8"/>
    </row>
    <row r="115" spans="4:6" x14ac:dyDescent="0.2">
      <c r="D115" s="8"/>
      <c r="E115" s="8"/>
      <c r="F115" s="8"/>
    </row>
    <row r="116" spans="4:6" x14ac:dyDescent="0.2">
      <c r="D116" s="8"/>
      <c r="E116" s="8"/>
      <c r="F116" s="8"/>
    </row>
    <row r="117" spans="4:6" x14ac:dyDescent="0.2">
      <c r="D117" s="8"/>
      <c r="E117" s="8"/>
      <c r="F117" s="8"/>
    </row>
    <row r="118" spans="4:6" x14ac:dyDescent="0.2">
      <c r="D118" s="8"/>
      <c r="E118" s="8"/>
      <c r="F118" s="8"/>
    </row>
    <row r="119" spans="4:6" x14ac:dyDescent="0.2">
      <c r="D119" s="8"/>
      <c r="E119" s="8"/>
      <c r="F119" s="8"/>
    </row>
    <row r="120" spans="4:6" x14ac:dyDescent="0.2">
      <c r="D120" s="8"/>
      <c r="E120" s="8"/>
      <c r="F120" s="8"/>
    </row>
    <row r="121" spans="4:6" x14ac:dyDescent="0.2">
      <c r="D121" s="8"/>
      <c r="E121" s="8"/>
      <c r="F121" s="8"/>
    </row>
    <row r="122" spans="4:6" x14ac:dyDescent="0.2">
      <c r="D122" s="8"/>
      <c r="E122" s="8"/>
      <c r="F122" s="8"/>
    </row>
    <row r="123" spans="4:6" x14ac:dyDescent="0.2">
      <c r="D123" s="8"/>
      <c r="E123" s="8"/>
      <c r="F123" s="8"/>
    </row>
    <row r="124" spans="4:6" x14ac:dyDescent="0.2">
      <c r="D124" s="8"/>
      <c r="E124" s="8"/>
      <c r="F124" s="8"/>
    </row>
    <row r="125" spans="4:6" x14ac:dyDescent="0.2">
      <c r="D125" s="8"/>
      <c r="E125" s="8"/>
      <c r="F125" s="8"/>
    </row>
    <row r="126" spans="4:6" x14ac:dyDescent="0.2">
      <c r="D126" s="8"/>
      <c r="E126" s="8"/>
      <c r="F126" s="8"/>
    </row>
    <row r="127" spans="4:6" x14ac:dyDescent="0.2">
      <c r="D127" s="8"/>
      <c r="E127" s="8"/>
      <c r="F127" s="8"/>
    </row>
    <row r="128" spans="4:6" x14ac:dyDescent="0.2">
      <c r="D128" s="8"/>
      <c r="E128" s="8"/>
      <c r="F128" s="8"/>
    </row>
    <row r="129" spans="4:6" x14ac:dyDescent="0.2">
      <c r="D129" s="8"/>
      <c r="E129" s="8"/>
      <c r="F129" s="8"/>
    </row>
    <row r="130" spans="4:6" x14ac:dyDescent="0.2">
      <c r="D130" s="8"/>
      <c r="E130" s="8"/>
      <c r="F130" s="8"/>
    </row>
    <row r="131" spans="4:6" x14ac:dyDescent="0.2">
      <c r="D131" s="8"/>
      <c r="E131" s="8"/>
      <c r="F131" s="8"/>
    </row>
    <row r="132" spans="4:6" x14ac:dyDescent="0.2">
      <c r="D132" s="8"/>
      <c r="E132" s="8"/>
      <c r="F132" s="8"/>
    </row>
    <row r="133" spans="4:6" x14ac:dyDescent="0.2">
      <c r="D133" s="8"/>
      <c r="E133" s="8"/>
      <c r="F133" s="8"/>
    </row>
    <row r="134" spans="4:6" x14ac:dyDescent="0.2">
      <c r="D134" s="8"/>
      <c r="E134" s="8"/>
      <c r="F134" s="8"/>
    </row>
    <row r="135" spans="4:6" x14ac:dyDescent="0.2">
      <c r="D135" s="8"/>
      <c r="E135" s="8"/>
      <c r="F135" s="8"/>
    </row>
    <row r="136" spans="4:6" x14ac:dyDescent="0.2">
      <c r="D136" s="8"/>
      <c r="E136" s="8"/>
      <c r="F136" s="8"/>
    </row>
    <row r="137" spans="4:6" x14ac:dyDescent="0.2">
      <c r="D137" s="8"/>
      <c r="E137" s="8"/>
      <c r="F137" s="8"/>
    </row>
    <row r="138" spans="4:6" x14ac:dyDescent="0.2">
      <c r="D138" s="8"/>
      <c r="E138" s="8"/>
      <c r="F138" s="8"/>
    </row>
    <row r="139" spans="4:6" x14ac:dyDescent="0.2">
      <c r="D139" s="8"/>
      <c r="E139" s="8"/>
      <c r="F139" s="8"/>
    </row>
    <row r="140" spans="4:6" x14ac:dyDescent="0.2">
      <c r="D140" s="8"/>
      <c r="E140" s="8"/>
      <c r="F140" s="8"/>
    </row>
    <row r="141" spans="4:6" x14ac:dyDescent="0.2">
      <c r="D141" s="8"/>
      <c r="E141" s="8"/>
      <c r="F141" s="8"/>
    </row>
    <row r="142" spans="4:6" x14ac:dyDescent="0.2">
      <c r="D142" s="8"/>
      <c r="E142" s="8"/>
      <c r="F142" s="8"/>
    </row>
    <row r="143" spans="4:6" x14ac:dyDescent="0.2">
      <c r="D143" s="8"/>
      <c r="E143" s="8"/>
      <c r="F143" s="8"/>
    </row>
    <row r="144" spans="4:6" x14ac:dyDescent="0.2">
      <c r="D144" s="8"/>
      <c r="E144" s="8"/>
      <c r="F144" s="8"/>
    </row>
    <row r="145" spans="4:6" x14ac:dyDescent="0.2">
      <c r="D145" s="8"/>
      <c r="E145" s="8"/>
      <c r="F145" s="8"/>
    </row>
    <row r="146" spans="4:6" x14ac:dyDescent="0.2">
      <c r="D146" s="8"/>
      <c r="E146" s="8"/>
      <c r="F146" s="8"/>
    </row>
    <row r="147" spans="4:6" x14ac:dyDescent="0.2">
      <c r="D147" s="8"/>
      <c r="E147" s="8"/>
      <c r="F147" s="8"/>
    </row>
    <row r="148" spans="4:6" x14ac:dyDescent="0.2">
      <c r="D148" s="8"/>
      <c r="E148" s="8"/>
      <c r="F148" s="8"/>
    </row>
    <row r="149" spans="4:6" x14ac:dyDescent="0.2">
      <c r="D149" s="8"/>
      <c r="E149" s="8"/>
      <c r="F149" s="8"/>
    </row>
    <row r="150" spans="4:6" x14ac:dyDescent="0.2">
      <c r="D150" s="8"/>
      <c r="E150" s="8"/>
      <c r="F150" s="8"/>
    </row>
    <row r="151" spans="4:6" x14ac:dyDescent="0.2">
      <c r="D151" s="8"/>
      <c r="E151" s="8"/>
      <c r="F151" s="8"/>
    </row>
    <row r="152" spans="4:6" x14ac:dyDescent="0.2">
      <c r="D152" s="8"/>
      <c r="E152" s="8"/>
      <c r="F152" s="8"/>
    </row>
    <row r="153" spans="4:6" x14ac:dyDescent="0.2">
      <c r="D153" s="8"/>
      <c r="E153" s="8"/>
      <c r="F153" s="8"/>
    </row>
    <row r="154" spans="4:6" x14ac:dyDescent="0.2">
      <c r="D154" s="8"/>
      <c r="E154" s="8"/>
      <c r="F154" s="8"/>
    </row>
    <row r="155" spans="4:6" x14ac:dyDescent="0.2">
      <c r="D155" s="8"/>
      <c r="E155" s="8"/>
      <c r="F155" s="8"/>
    </row>
    <row r="156" spans="4:6" x14ac:dyDescent="0.2">
      <c r="D156" s="8"/>
      <c r="E156" s="8"/>
      <c r="F156" s="8"/>
    </row>
    <row r="157" spans="4:6" x14ac:dyDescent="0.2">
      <c r="D157" s="8"/>
      <c r="E157" s="8"/>
      <c r="F157" s="8"/>
    </row>
    <row r="158" spans="4:6" x14ac:dyDescent="0.2">
      <c r="D158" s="8"/>
      <c r="E158" s="8"/>
      <c r="F158" s="8"/>
    </row>
    <row r="159" spans="4:6" x14ac:dyDescent="0.2">
      <c r="D159" s="8"/>
      <c r="E159" s="8"/>
      <c r="F159" s="8"/>
    </row>
    <row r="160" spans="4:6" x14ac:dyDescent="0.2">
      <c r="D160" s="8"/>
      <c r="E160" s="8"/>
      <c r="F160" s="8"/>
    </row>
    <row r="161" spans="4:6" x14ac:dyDescent="0.2">
      <c r="D161" s="8"/>
      <c r="E161" s="8"/>
      <c r="F161" s="8"/>
    </row>
    <row r="162" spans="4:6" x14ac:dyDescent="0.2">
      <c r="D162" s="8"/>
      <c r="E162" s="8"/>
      <c r="F162" s="8"/>
    </row>
    <row r="163" spans="4:6" x14ac:dyDescent="0.2">
      <c r="D163" s="8"/>
      <c r="E163" s="8"/>
      <c r="F163" s="8"/>
    </row>
    <row r="164" spans="4:6" x14ac:dyDescent="0.2">
      <c r="D164" s="8"/>
      <c r="E164" s="8"/>
      <c r="F164" s="8"/>
    </row>
    <row r="165" spans="4:6" x14ac:dyDescent="0.2">
      <c r="D165" s="8"/>
      <c r="E165" s="8"/>
      <c r="F165" s="8"/>
    </row>
    <row r="166" spans="4:6" x14ac:dyDescent="0.2">
      <c r="D166" s="8"/>
      <c r="E166" s="8"/>
      <c r="F166" s="8"/>
    </row>
    <row r="167" spans="4:6" x14ac:dyDescent="0.2">
      <c r="D167" s="8"/>
      <c r="E167" s="8"/>
      <c r="F167" s="8"/>
    </row>
    <row r="168" spans="4:6" x14ac:dyDescent="0.2">
      <c r="D168" s="8"/>
      <c r="E168" s="8"/>
      <c r="F168" s="8"/>
    </row>
    <row r="169" spans="4:6" x14ac:dyDescent="0.2">
      <c r="D169" s="8"/>
      <c r="E169" s="8"/>
      <c r="F169" s="8"/>
    </row>
    <row r="170" spans="4:6" x14ac:dyDescent="0.2">
      <c r="D170" s="8"/>
      <c r="E170" s="8"/>
      <c r="F170" s="8"/>
    </row>
    <row r="171" spans="4:6" x14ac:dyDescent="0.2">
      <c r="D171" s="8"/>
      <c r="E171" s="8"/>
      <c r="F171" s="8"/>
    </row>
    <row r="172" spans="4:6" x14ac:dyDescent="0.2">
      <c r="D172" s="8"/>
      <c r="E172" s="8"/>
      <c r="F172" s="8"/>
    </row>
    <row r="173" spans="4:6" x14ac:dyDescent="0.2">
      <c r="D173" s="8"/>
      <c r="E173" s="8"/>
      <c r="F173" s="8"/>
    </row>
    <row r="174" spans="4:6" x14ac:dyDescent="0.2">
      <c r="D174" s="8"/>
      <c r="E174" s="8"/>
      <c r="F174" s="8"/>
    </row>
    <row r="175" spans="4:6" x14ac:dyDescent="0.2">
      <c r="D175" s="8"/>
      <c r="E175" s="8"/>
      <c r="F175" s="8"/>
    </row>
    <row r="176" spans="4:6" x14ac:dyDescent="0.2">
      <c r="D176" s="8"/>
      <c r="E176" s="8"/>
      <c r="F176" s="8"/>
    </row>
    <row r="177" spans="4:6" x14ac:dyDescent="0.2">
      <c r="D177" s="8"/>
      <c r="E177" s="8"/>
      <c r="F177" s="8"/>
    </row>
    <row r="178" spans="4:6" x14ac:dyDescent="0.2">
      <c r="D178" s="8"/>
      <c r="E178" s="8"/>
      <c r="F178" s="8"/>
    </row>
    <row r="179" spans="4:6" x14ac:dyDescent="0.2">
      <c r="D179" s="8"/>
      <c r="E179" s="8"/>
      <c r="F179" s="8"/>
    </row>
    <row r="180" spans="4:6" x14ac:dyDescent="0.2">
      <c r="D180" s="8"/>
      <c r="E180" s="8"/>
      <c r="F180" s="8"/>
    </row>
    <row r="181" spans="4:6" x14ac:dyDescent="0.2">
      <c r="D181" s="8"/>
      <c r="E181" s="8"/>
      <c r="F181" s="8"/>
    </row>
    <row r="182" spans="4:6" x14ac:dyDescent="0.2">
      <c r="D182" s="8"/>
      <c r="E182" s="8"/>
      <c r="F182" s="8"/>
    </row>
    <row r="183" spans="4:6" x14ac:dyDescent="0.2">
      <c r="D183" s="8"/>
      <c r="E183" s="8"/>
      <c r="F183" s="8"/>
    </row>
    <row r="184" spans="4:6" x14ac:dyDescent="0.2">
      <c r="D184" s="8"/>
      <c r="E184" s="8"/>
      <c r="F184" s="8"/>
    </row>
    <row r="185" spans="4:6" x14ac:dyDescent="0.2">
      <c r="D185" s="8"/>
      <c r="E185" s="8"/>
      <c r="F185" s="8"/>
    </row>
    <row r="186" spans="4:6" x14ac:dyDescent="0.2">
      <c r="D186" s="8"/>
      <c r="E186" s="8"/>
      <c r="F186" s="8"/>
    </row>
    <row r="187" spans="4:6" x14ac:dyDescent="0.2">
      <c r="D187" s="8"/>
      <c r="E187" s="8"/>
      <c r="F187" s="8"/>
    </row>
    <row r="188" spans="4:6" x14ac:dyDescent="0.2">
      <c r="D188" s="8"/>
      <c r="E188" s="8"/>
      <c r="F188" s="8"/>
    </row>
    <row r="189" spans="4:6" x14ac:dyDescent="0.2">
      <c r="D189" s="8"/>
      <c r="E189" s="8"/>
      <c r="F189" s="8"/>
    </row>
    <row r="190" spans="4:6" x14ac:dyDescent="0.2">
      <c r="D190" s="8"/>
      <c r="E190" s="8"/>
      <c r="F190" s="8"/>
    </row>
    <row r="191" spans="4:6" x14ac:dyDescent="0.2">
      <c r="D191" s="8"/>
      <c r="E191" s="8"/>
      <c r="F191" s="8"/>
    </row>
    <row r="192" spans="4:6" x14ac:dyDescent="0.2">
      <c r="D192" s="8"/>
      <c r="E192" s="8"/>
      <c r="F192" s="8"/>
    </row>
    <row r="193" spans="4:6" x14ac:dyDescent="0.2">
      <c r="D193" s="8"/>
      <c r="E193" s="8"/>
      <c r="F193" s="8"/>
    </row>
    <row r="194" spans="4:6" x14ac:dyDescent="0.2">
      <c r="D194" s="8"/>
      <c r="E194" s="8"/>
      <c r="F194" s="8"/>
    </row>
    <row r="195" spans="4:6" x14ac:dyDescent="0.2">
      <c r="D195" s="8"/>
      <c r="E195" s="8"/>
      <c r="F195" s="8"/>
    </row>
    <row r="196" spans="4:6" x14ac:dyDescent="0.2">
      <c r="D196" s="8"/>
      <c r="E196" s="8"/>
      <c r="F196" s="8"/>
    </row>
    <row r="197" spans="4:6" x14ac:dyDescent="0.2">
      <c r="D197" s="8"/>
      <c r="E197" s="8"/>
      <c r="F197" s="8"/>
    </row>
    <row r="198" spans="4:6" x14ac:dyDescent="0.2">
      <c r="D198" s="8"/>
      <c r="E198" s="8"/>
      <c r="F198" s="8"/>
    </row>
    <row r="199" spans="4:6" x14ac:dyDescent="0.2">
      <c r="D199" s="8"/>
      <c r="E199" s="8"/>
      <c r="F199" s="8"/>
    </row>
    <row r="200" spans="4:6" x14ac:dyDescent="0.2">
      <c r="D200" s="8"/>
      <c r="E200" s="8"/>
      <c r="F200" s="8"/>
    </row>
    <row r="201" spans="4:6" x14ac:dyDescent="0.2">
      <c r="D201" s="8"/>
      <c r="E201" s="8"/>
      <c r="F201" s="8"/>
    </row>
    <row r="202" spans="4:6" x14ac:dyDescent="0.2">
      <c r="D202" s="8"/>
      <c r="E202" s="8"/>
      <c r="F202" s="8"/>
    </row>
    <row r="203" spans="4:6" x14ac:dyDescent="0.2">
      <c r="D203" s="8"/>
      <c r="E203" s="8"/>
      <c r="F203" s="8"/>
    </row>
    <row r="204" spans="4:6" x14ac:dyDescent="0.2">
      <c r="D204" s="8"/>
      <c r="E204" s="8"/>
      <c r="F204" s="8"/>
    </row>
    <row r="205" spans="4:6" x14ac:dyDescent="0.2">
      <c r="D205" s="8"/>
      <c r="E205" s="8"/>
      <c r="F205" s="8"/>
    </row>
    <row r="206" spans="4:6" x14ac:dyDescent="0.2">
      <c r="D206" s="8"/>
      <c r="E206" s="8"/>
      <c r="F206" s="8"/>
    </row>
    <row r="207" spans="4:6" x14ac:dyDescent="0.2">
      <c r="D207" s="8"/>
      <c r="E207" s="8"/>
      <c r="F207" s="8"/>
    </row>
    <row r="208" spans="4:6" x14ac:dyDescent="0.2">
      <c r="D208" s="8"/>
      <c r="E208" s="8"/>
      <c r="F208" s="8"/>
    </row>
    <row r="209" spans="4:6" x14ac:dyDescent="0.2">
      <c r="D209" s="8"/>
      <c r="E209" s="8"/>
      <c r="F209" s="8"/>
    </row>
    <row r="210" spans="4:6" x14ac:dyDescent="0.2">
      <c r="D210" s="8"/>
      <c r="E210" s="8"/>
      <c r="F210" s="8"/>
    </row>
    <row r="211" spans="4:6" x14ac:dyDescent="0.2">
      <c r="D211" s="8"/>
      <c r="E211" s="8"/>
      <c r="F211" s="8"/>
    </row>
    <row r="212" spans="4:6" x14ac:dyDescent="0.2">
      <c r="D212" s="8"/>
      <c r="E212" s="8"/>
      <c r="F212" s="8"/>
    </row>
    <row r="213" spans="4:6" x14ac:dyDescent="0.2">
      <c r="D213" s="8"/>
      <c r="E213" s="8"/>
      <c r="F213" s="8"/>
    </row>
  </sheetData>
  <sortState ref="A4:G67">
    <sortCondition ref="A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inna Breusing</dc:creator>
  <cp:lastModifiedBy>Corinna Breusing</cp:lastModifiedBy>
  <dcterms:created xsi:type="dcterms:W3CDTF">2022-05-24T21:09:20Z</dcterms:created>
  <dcterms:modified xsi:type="dcterms:W3CDTF">2023-02-02T17:35:36Z</dcterms:modified>
</cp:coreProperties>
</file>